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folayemiadefemi/Downloads/PPATHOGENS-D-24-02123/"/>
    </mc:Choice>
  </mc:AlternateContent>
  <xr:revisionPtr revIDLastSave="0" documentId="13_ncr:1_{3F264240-5FEB-D940-AF25-BBD147C6873A}" xr6:coauthVersionLast="47" xr6:coauthVersionMax="47" xr10:uidLastSave="{00000000-0000-0000-0000-000000000000}"/>
  <bookViews>
    <workbookView xWindow="760" yWindow="500" windowWidth="28040" windowHeight="16080" activeTab="10" xr2:uid="{1F57C891-732C-5B4D-9514-E7FA5FFDBB8C}"/>
  </bookViews>
  <sheets>
    <sheet name="Fig 1" sheetId="4" r:id="rId1"/>
    <sheet name="Fig 2" sheetId="2" r:id="rId2"/>
    <sheet name="Fig 3" sheetId="5" r:id="rId3"/>
    <sheet name="Fig 4" sheetId="13" r:id="rId4"/>
    <sheet name="Fig 5" sheetId="7" r:id="rId5"/>
    <sheet name="Fig 6 PC1" sheetId="16" r:id="rId6"/>
    <sheet name="Fig 6 PC2" sheetId="17" r:id="rId7"/>
    <sheet name="Fig 6 PC3" sheetId="18" r:id="rId8"/>
    <sheet name="Fig 6 IL10 DEGs" sheetId="14" r:id="rId9"/>
    <sheet name="Fig 6 PI3KD GOF DEGs" sheetId="15" r:id="rId10"/>
    <sheet name="Fig 7A and S6" sheetId="10" r:id="rId11"/>
    <sheet name="Fig 7B-C" sheetId="11" r:id="rId12"/>
    <sheet name="Fig 8" sheetId="8" r:id="rId13"/>
    <sheet name="Fig 9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1" i="13" l="1"/>
  <c r="X51" i="13"/>
  <c r="W51" i="13"/>
  <c r="V51" i="13"/>
  <c r="T51" i="13"/>
  <c r="S51" i="13"/>
  <c r="R51" i="13"/>
  <c r="P51" i="13"/>
  <c r="N51" i="13"/>
  <c r="L51" i="13"/>
  <c r="J51" i="13"/>
  <c r="I51" i="13"/>
  <c r="H51" i="13"/>
  <c r="G51" i="13"/>
  <c r="E51" i="13"/>
  <c r="D51" i="13"/>
  <c r="C51" i="13"/>
  <c r="B51" i="13"/>
  <c r="Y50" i="13"/>
  <c r="X50" i="13"/>
  <c r="W50" i="13"/>
  <c r="V50" i="13"/>
  <c r="T50" i="13"/>
  <c r="R50" i="13"/>
  <c r="Q50" i="13"/>
  <c r="P50" i="13"/>
  <c r="N50" i="13"/>
  <c r="K50" i="13"/>
  <c r="I50" i="13"/>
  <c r="H50" i="13"/>
  <c r="G50" i="13"/>
  <c r="F50" i="13"/>
  <c r="C50" i="13"/>
  <c r="Y46" i="13"/>
  <c r="X46" i="13"/>
  <c r="W46" i="13"/>
  <c r="V46" i="13"/>
  <c r="U46" i="13"/>
  <c r="T46" i="13"/>
  <c r="R46" i="13"/>
  <c r="Q46" i="13"/>
  <c r="P46" i="13"/>
  <c r="O46" i="13"/>
  <c r="N46" i="13"/>
  <c r="K46" i="13"/>
  <c r="J46" i="13"/>
  <c r="H46" i="13"/>
  <c r="G46" i="13"/>
  <c r="F46" i="13"/>
  <c r="E46" i="13"/>
  <c r="D46" i="13"/>
  <c r="C46" i="13"/>
  <c r="B46" i="13"/>
  <c r="Y45" i="13"/>
  <c r="X45" i="13"/>
  <c r="W45" i="13"/>
  <c r="V45" i="13"/>
  <c r="U45" i="13"/>
  <c r="S45" i="13"/>
  <c r="R45" i="13"/>
  <c r="Q45" i="13"/>
  <c r="O45" i="13"/>
  <c r="N45" i="13"/>
  <c r="L45" i="13"/>
  <c r="J45" i="13"/>
  <c r="I45" i="13"/>
  <c r="H45" i="13"/>
  <c r="G45" i="13"/>
  <c r="F45" i="13"/>
  <c r="E45" i="13"/>
  <c r="D45" i="13"/>
  <c r="C45" i="13"/>
</calcChain>
</file>

<file path=xl/sharedStrings.xml><?xml version="1.0" encoding="utf-8"?>
<sst xmlns="http://schemas.openxmlformats.org/spreadsheetml/2006/main" count="1556" uniqueCount="1108">
  <si>
    <t>Creatinine</t>
  </si>
  <si>
    <t>Control</t>
  </si>
  <si>
    <t>PI3KD-GOF/B</t>
  </si>
  <si>
    <t>ALP</t>
  </si>
  <si>
    <t>Day Post-infection</t>
  </si>
  <si>
    <t>Total IgM</t>
  </si>
  <si>
    <t>Total IgG1</t>
  </si>
  <si>
    <t>Total IgG2a</t>
  </si>
  <si>
    <t>Ag Specific IgM</t>
  </si>
  <si>
    <t>Ag Specific IgG1</t>
  </si>
  <si>
    <t>Ag Specific IgG2a</t>
  </si>
  <si>
    <t>Day post-infection</t>
  </si>
  <si>
    <t>PI3KD GOF/B</t>
  </si>
  <si>
    <t>GCB #</t>
  </si>
  <si>
    <t>Tfh #</t>
  </si>
  <si>
    <t>PC #</t>
  </si>
  <si>
    <t>PB #</t>
  </si>
  <si>
    <t>PC % live</t>
  </si>
  <si>
    <t>Tfh % CD4</t>
  </si>
  <si>
    <t>GCB % B220</t>
  </si>
  <si>
    <t>PB % live</t>
  </si>
  <si>
    <t>IFNg peritoneum</t>
  </si>
  <si>
    <t xml:space="preserve">PI3KD-GOF/B																				</t>
  </si>
  <si>
    <t>IL12/IL23 p40 peritoneum</t>
  </si>
  <si>
    <t>TNFa peritoneum</t>
  </si>
  <si>
    <t>IL10 serum</t>
  </si>
  <si>
    <t>IL10 peritoneum</t>
  </si>
  <si>
    <t>TNFa serum</t>
  </si>
  <si>
    <t>IL12/IL23 p40 serum</t>
  </si>
  <si>
    <t>IFNg serum</t>
  </si>
  <si>
    <t>IFNg/IL10 ratio serum</t>
  </si>
  <si>
    <t>IFNg/IL10 ratio peritoneum</t>
  </si>
  <si>
    <t>spleen IL10+ (% of CD19)</t>
  </si>
  <si>
    <t>peritoneal IL10+ (% of CD19)</t>
  </si>
  <si>
    <t>spleen IL10+ (absolute #s)</t>
  </si>
  <si>
    <t>PI3KD-GOF/B  B cell</t>
  </si>
  <si>
    <t>Control B cell</t>
  </si>
  <si>
    <t>Control T cell</t>
  </si>
  <si>
    <t>PI3KD-GOF/B  T cell </t>
  </si>
  <si>
    <t>Control non-B/non-T </t>
  </si>
  <si>
    <t>PI3KD-GOF/B non-B/non-T</t>
  </si>
  <si>
    <t>peritoneal IL10+ (absolute #s)</t>
  </si>
  <si>
    <t>CD4 # spleen</t>
  </si>
  <si>
    <t>CD4 # peritoneum</t>
  </si>
  <si>
    <t>IFNg % of CD4 spleen</t>
  </si>
  <si>
    <t>IFNg % of CD4 peritoneum</t>
  </si>
  <si>
    <t>CD11b+F480+ cell #</t>
  </si>
  <si>
    <t xml:space="preserve">Macrophage CD86 MFI </t>
  </si>
  <si>
    <t>Macrophage iNOS MFI</t>
  </si>
  <si>
    <t>NO2 Greiss assay</t>
  </si>
  <si>
    <t>Ag-specific IgM</t>
  </si>
  <si>
    <r>
      <t>PI3KCD</t>
    </r>
    <r>
      <rPr>
        <vertAlign val="superscript"/>
        <sz val="11"/>
        <rFont val="Arial"/>
        <family val="2"/>
      </rPr>
      <t>GOF/B </t>
    </r>
  </si>
  <si>
    <r>
      <t>PI3KCD</t>
    </r>
    <r>
      <rPr>
        <vertAlign val="superscript"/>
        <sz val="11"/>
        <rFont val="Arial"/>
        <family val="2"/>
      </rPr>
      <t>GOF/B </t>
    </r>
    <r>
      <rPr>
        <sz val="11"/>
        <rFont val="Arial"/>
        <family val="2"/>
      </rPr>
      <t>+anti-IL10</t>
    </r>
  </si>
  <si>
    <t>Ag-specific IgG1</t>
  </si>
  <si>
    <t>Ag-specific IgG2a</t>
  </si>
  <si>
    <t>CD138+B220- (% live cells)</t>
  </si>
  <si>
    <t>IFNg (% of CD4 T cells)</t>
  </si>
  <si>
    <t>PI3KCD-GOF/B + anti-IL10</t>
  </si>
  <si>
    <t>PI3KCD-GOF/B </t>
  </si>
  <si>
    <t>Parasite counts</t>
  </si>
  <si>
    <t>Cyp11a1</t>
  </si>
  <si>
    <t>Il10</t>
  </si>
  <si>
    <t>Ahr</t>
  </si>
  <si>
    <t>Havcr1 (TIM1)</t>
  </si>
  <si>
    <t>Il12rb1</t>
  </si>
  <si>
    <t>Ada</t>
  </si>
  <si>
    <t>Ctla4</t>
  </si>
  <si>
    <t>Entpd1 (CD39)</t>
  </si>
  <si>
    <t>Nt5e (CD73)</t>
  </si>
  <si>
    <t>EBI3 (IL35)</t>
  </si>
  <si>
    <t>S_CN_10N</t>
  </si>
  <si>
    <t>S_CP_10N</t>
  </si>
  <si>
    <t>S_CN_10P</t>
  </si>
  <si>
    <t>S_CP_10P</t>
  </si>
  <si>
    <t>P_CN_10N</t>
  </si>
  <si>
    <t>P_CP_10N</t>
  </si>
  <si>
    <t>P_CN_10P</t>
  </si>
  <si>
    <t>P_CP_10P</t>
  </si>
  <si>
    <t>Sample</t>
  </si>
  <si>
    <t>RNA expression (FKPM)</t>
  </si>
  <si>
    <t>CN IL10N</t>
  </si>
  <si>
    <t>CPIL10N</t>
  </si>
  <si>
    <t>CN IL10P</t>
  </si>
  <si>
    <t>CP IL10P</t>
  </si>
  <si>
    <t>Spleen</t>
  </si>
  <si>
    <t>Peritoneum</t>
  </si>
  <si>
    <t>Day 0 MFI IL10 (IL10+CD19+ cells)</t>
  </si>
  <si>
    <t>Day 0 MFI CD73 (IL10+CD19+ cells)</t>
  </si>
  <si>
    <t>Day 0 MFI CD39 (IL10+CD19+ cells)</t>
  </si>
  <si>
    <t>Spleem</t>
  </si>
  <si>
    <t>Day 4 &amp; 7 MFI IL10 (IL10+CD19+ cells)</t>
  </si>
  <si>
    <t>CONTROL Day 4</t>
  </si>
  <si>
    <t>PI3KD-GOF/B Day 4</t>
  </si>
  <si>
    <t>CONTROL Day 7</t>
  </si>
  <si>
    <t>PI3KD-GOF/B Day 7</t>
  </si>
  <si>
    <t>Day 4 &amp; 7  MFI CD73 (IL10+CD19+ cells)</t>
  </si>
  <si>
    <t>Day 4 &amp; 7  MFI CD39 (IL10+CD19+ cells)</t>
  </si>
  <si>
    <t>Btg1</t>
  </si>
  <si>
    <t>Slc4a11</t>
  </si>
  <si>
    <t>Lamb3</t>
  </si>
  <si>
    <t>Jazf1</t>
  </si>
  <si>
    <t>1700028I16Rik</t>
  </si>
  <si>
    <t>Adgrl2</t>
  </si>
  <si>
    <t>Kbtbd6</t>
  </si>
  <si>
    <t>Fah</t>
  </si>
  <si>
    <t>Pon3</t>
  </si>
  <si>
    <t>Cdkn1b</t>
  </si>
  <si>
    <t>Bub1b</t>
  </si>
  <si>
    <t>Orc1</t>
  </si>
  <si>
    <t>Ecpas</t>
  </si>
  <si>
    <t>3110056K07Rik</t>
  </si>
  <si>
    <t>Ddit4</t>
  </si>
  <si>
    <t>Metap2</t>
  </si>
  <si>
    <t>Maged2</t>
  </si>
  <si>
    <t>Fam53a</t>
  </si>
  <si>
    <t>Dclre1a</t>
  </si>
  <si>
    <t>Prr14</t>
  </si>
  <si>
    <t>Lrrc75a</t>
  </si>
  <si>
    <t>Mms22l</t>
  </si>
  <si>
    <t>Tle4</t>
  </si>
  <si>
    <t>Myo1f</t>
  </si>
  <si>
    <t>Nsl1</t>
  </si>
  <si>
    <t>Nsd2</t>
  </si>
  <si>
    <t>Mrpl45</t>
  </si>
  <si>
    <t>Ifi214</t>
  </si>
  <si>
    <t>Hmgb3</t>
  </si>
  <si>
    <t>Top1</t>
  </si>
  <si>
    <t>H3f3a</t>
  </si>
  <si>
    <t>Polh</t>
  </si>
  <si>
    <t>Bub3</t>
  </si>
  <si>
    <t>Slc25a34</t>
  </si>
  <si>
    <t>Calml4</t>
  </si>
  <si>
    <t>Ppp4r4</t>
  </si>
  <si>
    <t>Mad2l1</t>
  </si>
  <si>
    <t>Pcnx4</t>
  </si>
  <si>
    <t>Cdca7l</t>
  </si>
  <si>
    <t>Aicda</t>
  </si>
  <si>
    <t>Dalrd3</t>
  </si>
  <si>
    <t>Ipo5</t>
  </si>
  <si>
    <t>Rock2</t>
  </si>
  <si>
    <t>Cenpn</t>
  </si>
  <si>
    <t>Myb</t>
  </si>
  <si>
    <t>Ppfibp1</t>
  </si>
  <si>
    <t>Tcf4</t>
  </si>
  <si>
    <t>Slc14a1</t>
  </si>
  <si>
    <t>Inafm2</t>
  </si>
  <si>
    <t>Gm14506</t>
  </si>
  <si>
    <t>Ighg3</t>
  </si>
  <si>
    <t>Inpp5b</t>
  </si>
  <si>
    <t>Fgd3</t>
  </si>
  <si>
    <t>Ergic1</t>
  </si>
  <si>
    <t>Fam120a</t>
  </si>
  <si>
    <t>Mybl2</t>
  </si>
  <si>
    <t>Nadsyn1</t>
  </si>
  <si>
    <t>4933404K13Rik</t>
  </si>
  <si>
    <t>Rfc5</t>
  </si>
  <si>
    <t>Eif2a</t>
  </si>
  <si>
    <t>Igkc</t>
  </si>
  <si>
    <t>Paics</t>
  </si>
  <si>
    <t>Ncapg</t>
  </si>
  <si>
    <t>Fgd6</t>
  </si>
  <si>
    <t>Bzw2</t>
  </si>
  <si>
    <t>Suclg2</t>
  </si>
  <si>
    <t>Zfp747</t>
  </si>
  <si>
    <t>Mcam</t>
  </si>
  <si>
    <t>Ppp1r18</t>
  </si>
  <si>
    <t>Ncapd3</t>
  </si>
  <si>
    <t>Rnaseh2b</t>
  </si>
  <si>
    <t>Tafazzin</t>
  </si>
  <si>
    <t>Fam72a</t>
  </si>
  <si>
    <t>Ctu2</t>
  </si>
  <si>
    <t>Lman1</t>
  </si>
  <si>
    <t>Anxa1</t>
  </si>
  <si>
    <t>Slc7a5</t>
  </si>
  <si>
    <t>Zbtb18</t>
  </si>
  <si>
    <t>Crlf3</t>
  </si>
  <si>
    <t>Rbbp7</t>
  </si>
  <si>
    <t>Cenpe</t>
  </si>
  <si>
    <t>Igkv4-68</t>
  </si>
  <si>
    <t>Gtpbp2</t>
  </si>
  <si>
    <t>Stat4</t>
  </si>
  <si>
    <t>Clic4</t>
  </si>
  <si>
    <t>Rad51ap1</t>
  </si>
  <si>
    <t>Ttll12</t>
  </si>
  <si>
    <t>Carhsp1</t>
  </si>
  <si>
    <t>Gm35339</t>
  </si>
  <si>
    <t>Sesn1</t>
  </si>
  <si>
    <t>Mtmr14</t>
  </si>
  <si>
    <t>Ablim2</t>
  </si>
  <si>
    <t>Prr11</t>
  </si>
  <si>
    <t>Stat2</t>
  </si>
  <si>
    <t>Crisp3</t>
  </si>
  <si>
    <t>Rtn4ip1</t>
  </si>
  <si>
    <t>Jpt2</t>
  </si>
  <si>
    <t>Eif5a</t>
  </si>
  <si>
    <t>Nelfe</t>
  </si>
  <si>
    <t>Pih1d2</t>
  </si>
  <si>
    <t>1600020E01Rik</t>
  </si>
  <si>
    <t>Bak1</t>
  </si>
  <si>
    <t>Pawr</t>
  </si>
  <si>
    <t>Dap</t>
  </si>
  <si>
    <t>Gnptg</t>
  </si>
  <si>
    <t>Ms4a4c</t>
  </si>
  <si>
    <t>Rnf130</t>
  </si>
  <si>
    <t>Atp6ap1</t>
  </si>
  <si>
    <t>Troap</t>
  </si>
  <si>
    <t>Ighv1-58</t>
  </si>
  <si>
    <t>Inka1</t>
  </si>
  <si>
    <t>Mdfic</t>
  </si>
  <si>
    <t>Bub1</t>
  </si>
  <si>
    <t>Nusap1</t>
  </si>
  <si>
    <t>Bicd1</t>
  </si>
  <si>
    <t>Hcn2</t>
  </si>
  <si>
    <t>Tipin</t>
  </si>
  <si>
    <t>Adss</t>
  </si>
  <si>
    <t>Tmem131</t>
  </si>
  <si>
    <t>Cdc25c</t>
  </si>
  <si>
    <t>Eps15</t>
  </si>
  <si>
    <t>Adpgk</t>
  </si>
  <si>
    <t>Ndor1</t>
  </si>
  <si>
    <t>Mapkap1</t>
  </si>
  <si>
    <t>Ssbp3</t>
  </si>
  <si>
    <t>Lhfpl4</t>
  </si>
  <si>
    <t>Accs</t>
  </si>
  <si>
    <t>Ip6k1</t>
  </si>
  <si>
    <t>Snx2</t>
  </si>
  <si>
    <t>Sik1</t>
  </si>
  <si>
    <t>E2f1</t>
  </si>
  <si>
    <t>Hpse</t>
  </si>
  <si>
    <t>Eps8l1</t>
  </si>
  <si>
    <t>Pou6f1</t>
  </si>
  <si>
    <t>Gm20743</t>
  </si>
  <si>
    <t>Plxnd1</t>
  </si>
  <si>
    <t>Rcc1</t>
  </si>
  <si>
    <t>Zbtb39</t>
  </si>
  <si>
    <t>Il10ra</t>
  </si>
  <si>
    <t>Anp32b</t>
  </si>
  <si>
    <t>Slc41a1</t>
  </si>
  <si>
    <t>Smc2</t>
  </si>
  <si>
    <t>Homer3</t>
  </si>
  <si>
    <t>Cbx7</t>
  </si>
  <si>
    <t>Pask</t>
  </si>
  <si>
    <t>Arhgap9</t>
  </si>
  <si>
    <t>Fut1</t>
  </si>
  <si>
    <t>Arl4a</t>
  </si>
  <si>
    <t>Ckap5</t>
  </si>
  <si>
    <t>Slc12a7</t>
  </si>
  <si>
    <t>Msrb2</t>
  </si>
  <si>
    <t>Paxx</t>
  </si>
  <si>
    <t>Bhlha15</t>
  </si>
  <si>
    <t>Card6</t>
  </si>
  <si>
    <t>Socs7</t>
  </si>
  <si>
    <t>Ndc1</t>
  </si>
  <si>
    <t>Slc12a2</t>
  </si>
  <si>
    <t>Kpna2</t>
  </si>
  <si>
    <t>Zfp12</t>
  </si>
  <si>
    <t>Ppp1r9b</t>
  </si>
  <si>
    <t>Oxct1</t>
  </si>
  <si>
    <t>Pimreg</t>
  </si>
  <si>
    <t>1700029J07Rik</t>
  </si>
  <si>
    <t>Efnb1</t>
  </si>
  <si>
    <t>St8sia6</t>
  </si>
  <si>
    <t>Ehd3</t>
  </si>
  <si>
    <t>Lats2</t>
  </si>
  <si>
    <t>Ska1</t>
  </si>
  <si>
    <t>Ung</t>
  </si>
  <si>
    <t>Aurka</t>
  </si>
  <si>
    <t>Nek2</t>
  </si>
  <si>
    <t>Dctd</t>
  </si>
  <si>
    <t>Eif3a</t>
  </si>
  <si>
    <t>Tuba1b</t>
  </si>
  <si>
    <t>Zfp712</t>
  </si>
  <si>
    <t>Lemd2</t>
  </si>
  <si>
    <t>Tcerg1l</t>
  </si>
  <si>
    <t>Ccna2</t>
  </si>
  <si>
    <t>Gcat</t>
  </si>
  <si>
    <t>Nudt21</t>
  </si>
  <si>
    <t>Spdl1</t>
  </si>
  <si>
    <t>Rp1l1</t>
  </si>
  <si>
    <t>Stard3</t>
  </si>
  <si>
    <t>Cyb5r1</t>
  </si>
  <si>
    <t>Ctsa</t>
  </si>
  <si>
    <t>H2-K2</t>
  </si>
  <si>
    <t>Dipk1a</t>
  </si>
  <si>
    <t>Stk25</t>
  </si>
  <si>
    <t>Rhobtb1</t>
  </si>
  <si>
    <t>Cyth1</t>
  </si>
  <si>
    <t>Erp27</t>
  </si>
  <si>
    <t>Pola1</t>
  </si>
  <si>
    <t>Slc25a13</t>
  </si>
  <si>
    <t>Irak1bp1</t>
  </si>
  <si>
    <t>Gtse1</t>
  </si>
  <si>
    <t>Gmnn</t>
  </si>
  <si>
    <t>Art4</t>
  </si>
  <si>
    <t>Anln</t>
  </si>
  <si>
    <t>Susd6</t>
  </si>
  <si>
    <t>Aldh18a1</t>
  </si>
  <si>
    <t>Nudt4</t>
  </si>
  <si>
    <t>Carns1</t>
  </si>
  <si>
    <t>Socs3</t>
  </si>
  <si>
    <t>Lap3</t>
  </si>
  <si>
    <t>Cd19</t>
  </si>
  <si>
    <t>Nuf2</t>
  </si>
  <si>
    <t>Aif1l</t>
  </si>
  <si>
    <t>Cecr2</t>
  </si>
  <si>
    <t>Mthfd2</t>
  </si>
  <si>
    <t>Pdcd1</t>
  </si>
  <si>
    <t>Asf1b</t>
  </si>
  <si>
    <t>Ccne2</t>
  </si>
  <si>
    <t>Tmub1</t>
  </si>
  <si>
    <t>Plek</t>
  </si>
  <si>
    <t>Ddias</t>
  </si>
  <si>
    <t>Rgcc</t>
  </si>
  <si>
    <t>Gpr174</t>
  </si>
  <si>
    <t>Atad5</t>
  </si>
  <si>
    <t>Ube2l3</t>
  </si>
  <si>
    <t>Mdh1</t>
  </si>
  <si>
    <t>Knl1</t>
  </si>
  <si>
    <t>Pa2g4</t>
  </si>
  <si>
    <t>Septin10</t>
  </si>
  <si>
    <t>Ighm</t>
  </si>
  <si>
    <t>Sun2</t>
  </si>
  <si>
    <t>2510009E07Rik</t>
  </si>
  <si>
    <t>Abcc4</t>
  </si>
  <si>
    <t>Ptpn7</t>
  </si>
  <si>
    <t>Egr2</t>
  </si>
  <si>
    <t>Ccl22</t>
  </si>
  <si>
    <t>Shisa5</t>
  </si>
  <si>
    <t>Mcm8</t>
  </si>
  <si>
    <t>Il2rb</t>
  </si>
  <si>
    <t>Dlgap5</t>
  </si>
  <si>
    <t>Gtf2ird1</t>
  </si>
  <si>
    <t>Vcp</t>
  </si>
  <si>
    <t>Prps2</t>
  </si>
  <si>
    <t>Endou</t>
  </si>
  <si>
    <t>Oas1c</t>
  </si>
  <si>
    <t>Gm4787</t>
  </si>
  <si>
    <t>Kcnb1</t>
  </si>
  <si>
    <t>Ralgps2</t>
  </si>
  <si>
    <t>Ybx3</t>
  </si>
  <si>
    <t>Mastl</t>
  </si>
  <si>
    <t>Gm30948</t>
  </si>
  <si>
    <t>Tonsl</t>
  </si>
  <si>
    <t>Trerf1</t>
  </si>
  <si>
    <t>Sel1l</t>
  </si>
  <si>
    <t>Ly6m</t>
  </si>
  <si>
    <t>Nrm</t>
  </si>
  <si>
    <t>Phf19</t>
  </si>
  <si>
    <t>Dbf4</t>
  </si>
  <si>
    <t>Mcm4</t>
  </si>
  <si>
    <t>Eme1</t>
  </si>
  <si>
    <t>Marchf1</t>
  </si>
  <si>
    <t>Npm1</t>
  </si>
  <si>
    <t>Cdkn2c</t>
  </si>
  <si>
    <t>Rad54b</t>
  </si>
  <si>
    <t>Klf13</t>
  </si>
  <si>
    <t>Pgm2l1</t>
  </si>
  <si>
    <t>Lgalsl</t>
  </si>
  <si>
    <t>Naa50</t>
  </si>
  <si>
    <t>Akt3</t>
  </si>
  <si>
    <t>Gpr171</t>
  </si>
  <si>
    <t>Cbx5</t>
  </si>
  <si>
    <t>Tenm4</t>
  </si>
  <si>
    <t>Anks3</t>
  </si>
  <si>
    <t>Snora57</t>
  </si>
  <si>
    <t>Ccnb1</t>
  </si>
  <si>
    <t>Zswim4</t>
  </si>
  <si>
    <t>Snx8</t>
  </si>
  <si>
    <t>Icam2</t>
  </si>
  <si>
    <t>Rmi2</t>
  </si>
  <si>
    <t>Fcrla</t>
  </si>
  <si>
    <t>Tacc3</t>
  </si>
  <si>
    <t>Mcm7</t>
  </si>
  <si>
    <t>Tnik</t>
  </si>
  <si>
    <t>Pbk</t>
  </si>
  <si>
    <t>Cnn3</t>
  </si>
  <si>
    <t>Lpar6</t>
  </si>
  <si>
    <t>Dclk2</t>
  </si>
  <si>
    <t>Tpi1</t>
  </si>
  <si>
    <t>Lfng</t>
  </si>
  <si>
    <t>Trim37</t>
  </si>
  <si>
    <t>Cks1b</t>
  </si>
  <si>
    <t>Incenp</t>
  </si>
  <si>
    <t>Chd3</t>
  </si>
  <si>
    <t>Atg4d</t>
  </si>
  <si>
    <t>Tubb5</t>
  </si>
  <si>
    <t>Pltp</t>
  </si>
  <si>
    <t>Foxd2</t>
  </si>
  <si>
    <t>Ncapg2</t>
  </si>
  <si>
    <t>Gng12</t>
  </si>
  <si>
    <t>Sucla2</t>
  </si>
  <si>
    <t>Arhgap39</t>
  </si>
  <si>
    <t>Rph3al</t>
  </si>
  <si>
    <t>Prss23</t>
  </si>
  <si>
    <t>Nfil3</t>
  </si>
  <si>
    <t>Siah2</t>
  </si>
  <si>
    <t>Cenpf</t>
  </si>
  <si>
    <t>Hells</t>
  </si>
  <si>
    <t>E2f7</t>
  </si>
  <si>
    <t>Stk11ip</t>
  </si>
  <si>
    <t>Tuba1c</t>
  </si>
  <si>
    <t>Sh2b2</t>
  </si>
  <si>
    <t>Npepps</t>
  </si>
  <si>
    <t>Mcm5</t>
  </si>
  <si>
    <t>Cchcr1</t>
  </si>
  <si>
    <t>Tns1</t>
  </si>
  <si>
    <t>Gbp8</t>
  </si>
  <si>
    <t>3425401B19Rik</t>
  </si>
  <si>
    <t>Cdin1</t>
  </si>
  <si>
    <t>Exo1</t>
  </si>
  <si>
    <t>Ldb1</t>
  </si>
  <si>
    <t>Prdm1</t>
  </si>
  <si>
    <t>Pabpc1</t>
  </si>
  <si>
    <t>Mki67</t>
  </si>
  <si>
    <t>Ckap2</t>
  </si>
  <si>
    <t>Fam83d</t>
  </si>
  <si>
    <t>Car13</t>
  </si>
  <si>
    <t>Gins1</t>
  </si>
  <si>
    <t>Cenpl</t>
  </si>
  <si>
    <t>Nkiras1</t>
  </si>
  <si>
    <t>Ezh2</t>
  </si>
  <si>
    <t>Mtfr2</t>
  </si>
  <si>
    <t>Myo1e</t>
  </si>
  <si>
    <t>Micu1</t>
  </si>
  <si>
    <t>Odc1</t>
  </si>
  <si>
    <t>Gmds</t>
  </si>
  <si>
    <t>Cdc45</t>
  </si>
  <si>
    <t>Plk1</t>
  </si>
  <si>
    <t>Fut8</t>
  </si>
  <si>
    <t>Birc5</t>
  </si>
  <si>
    <t>Zfp318</t>
  </si>
  <si>
    <t>Il4ra</t>
  </si>
  <si>
    <t>Prkd2</t>
  </si>
  <si>
    <t>Pclaf</t>
  </si>
  <si>
    <t>Diaph3</t>
  </si>
  <si>
    <t>Srbd1</t>
  </si>
  <si>
    <t>Smarca4</t>
  </si>
  <si>
    <t>Mxd3</t>
  </si>
  <si>
    <t>Rps10</t>
  </si>
  <si>
    <t>Dmac2</t>
  </si>
  <si>
    <t>Ncaph</t>
  </si>
  <si>
    <t>Met</t>
  </si>
  <si>
    <t>Brca1</t>
  </si>
  <si>
    <t>Ube2c</t>
  </si>
  <si>
    <t>Zfp35</t>
  </si>
  <si>
    <t>Daam1</t>
  </si>
  <si>
    <t>Slc25a37</t>
  </si>
  <si>
    <t>Optn</t>
  </si>
  <si>
    <t>Aip</t>
  </si>
  <si>
    <t>Lmo2</t>
  </si>
  <si>
    <t>Maf1</t>
  </si>
  <si>
    <t>Asb13</t>
  </si>
  <si>
    <t>Rasgrp2</t>
  </si>
  <si>
    <t>Lbh</t>
  </si>
  <si>
    <t>Ccnf</t>
  </si>
  <si>
    <t>Cybc1</t>
  </si>
  <si>
    <t>Gins2</t>
  </si>
  <si>
    <t>Irak3</t>
  </si>
  <si>
    <t>Mcm2</t>
  </si>
  <si>
    <t>Hexb</t>
  </si>
  <si>
    <t>Necap1</t>
  </si>
  <si>
    <t>Tyms</t>
  </si>
  <si>
    <t>Casp7</t>
  </si>
  <si>
    <t>Pdk3</t>
  </si>
  <si>
    <t>Foxm1</t>
  </si>
  <si>
    <t>Tcf19</t>
  </si>
  <si>
    <t>Ncapd2</t>
  </si>
  <si>
    <t>Nfatc1</t>
  </si>
  <si>
    <t>Myo1d</t>
  </si>
  <si>
    <t>Rhob</t>
  </si>
  <si>
    <t>Sel1l3</t>
  </si>
  <si>
    <t>Ly6d</t>
  </si>
  <si>
    <t>Rnf144a</t>
  </si>
  <si>
    <t>Igf2r</t>
  </si>
  <si>
    <t>Fbxw8</t>
  </si>
  <si>
    <t>Snd1</t>
  </si>
  <si>
    <t>Aurkb</t>
  </si>
  <si>
    <t>Fanci</t>
  </si>
  <si>
    <t>Ranbp17</t>
  </si>
  <si>
    <t>Gad1</t>
  </si>
  <si>
    <t>Zfp36l2</t>
  </si>
  <si>
    <t>Cep192</t>
  </si>
  <si>
    <t>Sidt1</t>
  </si>
  <si>
    <t>Rrm2</t>
  </si>
  <si>
    <t>Sh3bgrl</t>
  </si>
  <si>
    <t>Icmt</t>
  </si>
  <si>
    <t>Rnf167</t>
  </si>
  <si>
    <t>Clcn7</t>
  </si>
  <si>
    <t>Melk</t>
  </si>
  <si>
    <t>Dyrk2</t>
  </si>
  <si>
    <t>Top2a</t>
  </si>
  <si>
    <t>Rgs9</t>
  </si>
  <si>
    <t>Ckap2l</t>
  </si>
  <si>
    <t>Ccdc141</t>
  </si>
  <si>
    <t>Hmces</t>
  </si>
  <si>
    <t>Grap2</t>
  </si>
  <si>
    <t>Hdlbp</t>
  </si>
  <si>
    <t>5830408C22Rik</t>
  </si>
  <si>
    <t>Depdc1a</t>
  </si>
  <si>
    <t>Nacad</t>
  </si>
  <si>
    <t>Pogk</t>
  </si>
  <si>
    <t>Sgk1</t>
  </si>
  <si>
    <t>Parpbp</t>
  </si>
  <si>
    <t>Arhgap8</t>
  </si>
  <si>
    <t>2810454H06Rik</t>
  </si>
  <si>
    <t>Ankle1</t>
  </si>
  <si>
    <t>Havcr1</t>
  </si>
  <si>
    <t>Tpx2</t>
  </si>
  <si>
    <t>Ncl</t>
  </si>
  <si>
    <t>Rrm1</t>
  </si>
  <si>
    <t>H2-Ob</t>
  </si>
  <si>
    <t>Zfp943</t>
  </si>
  <si>
    <t>Lmnb1</t>
  </si>
  <si>
    <t>Sft2d2</t>
  </si>
  <si>
    <t>Neil3</t>
  </si>
  <si>
    <t>2210016F16Rik</t>
  </si>
  <si>
    <t>Kif11</t>
  </si>
  <si>
    <t>Kif18a</t>
  </si>
  <si>
    <t>Nlrx1</t>
  </si>
  <si>
    <t>Dnajc4</t>
  </si>
  <si>
    <t>Jchain</t>
  </si>
  <si>
    <t>Prc1</t>
  </si>
  <si>
    <t>Sgo2a</t>
  </si>
  <si>
    <t>Cd55os</t>
  </si>
  <si>
    <t>Mylip</t>
  </si>
  <si>
    <t>Plxnb2</t>
  </si>
  <si>
    <t>Got2</t>
  </si>
  <si>
    <t>Chpf</t>
  </si>
  <si>
    <t>Racgap1</t>
  </si>
  <si>
    <t>Mapk6</t>
  </si>
  <si>
    <t>Cdk1</t>
  </si>
  <si>
    <t>Slfn8</t>
  </si>
  <si>
    <t>Tbc1d19</t>
  </si>
  <si>
    <t>Atp11a</t>
  </si>
  <si>
    <t>Ska3</t>
  </si>
  <si>
    <t>Trpm5</t>
  </si>
  <si>
    <t>Cd24a</t>
  </si>
  <si>
    <t>Hk2</t>
  </si>
  <si>
    <t>Ell2</t>
  </si>
  <si>
    <t>Pals2</t>
  </si>
  <si>
    <t>Ets1</t>
  </si>
  <si>
    <t>Hhex</t>
  </si>
  <si>
    <t>Mcm3</t>
  </si>
  <si>
    <t>Pole</t>
  </si>
  <si>
    <t>Gtf3c3</t>
  </si>
  <si>
    <t>Fignl1</t>
  </si>
  <si>
    <t>Qrfp</t>
  </si>
  <si>
    <t>Lyplal1</t>
  </si>
  <si>
    <t>Kif22</t>
  </si>
  <si>
    <t>Cdc6</t>
  </si>
  <si>
    <t>Ehf</t>
  </si>
  <si>
    <t>Sh3bp2</t>
  </si>
  <si>
    <t>B3gnt5</t>
  </si>
  <si>
    <t>Ssx2ip</t>
  </si>
  <si>
    <t>Zbtb38</t>
  </si>
  <si>
    <t>Creb3l2</t>
  </si>
  <si>
    <t>Chaf1a</t>
  </si>
  <si>
    <t>Ect2</t>
  </si>
  <si>
    <t>Sell</t>
  </si>
  <si>
    <t>Trim36</t>
  </si>
  <si>
    <t>Chst15</t>
  </si>
  <si>
    <t>Lig1</t>
  </si>
  <si>
    <t>Trib1</t>
  </si>
  <si>
    <t>Hipk3</t>
  </si>
  <si>
    <t>Cenph</t>
  </si>
  <si>
    <t>Zwilch</t>
  </si>
  <si>
    <t>Ccnb2</t>
  </si>
  <si>
    <t>Stmn1</t>
  </si>
  <si>
    <t>B4galnt1</t>
  </si>
  <si>
    <t>Ehd2</t>
  </si>
  <si>
    <t>Zdhhc2</t>
  </si>
  <si>
    <t>Cip2a</t>
  </si>
  <si>
    <t>Bard1</t>
  </si>
  <si>
    <t>Eaf2</t>
  </si>
  <si>
    <t>Asns</t>
  </si>
  <si>
    <t>Ttk</t>
  </si>
  <si>
    <t>Ipo7</t>
  </si>
  <si>
    <t>Pabpc4</t>
  </si>
  <si>
    <t>Kifc1</t>
  </si>
  <si>
    <t>Chek1</t>
  </si>
  <si>
    <t>Cdca3</t>
  </si>
  <si>
    <t>Zdhhc18</t>
  </si>
  <si>
    <t>Aspm</t>
  </si>
  <si>
    <t>Mcm10</t>
  </si>
  <si>
    <t>Ptp4a3</t>
  </si>
  <si>
    <t>Slc43a3</t>
  </si>
  <si>
    <t>Stil</t>
  </si>
  <si>
    <t>Cyp27a1</t>
  </si>
  <si>
    <t>Gm10790</t>
  </si>
  <si>
    <t>Snrpa</t>
  </si>
  <si>
    <t>Kntc1</t>
  </si>
  <si>
    <t>Dusp14</t>
  </si>
  <si>
    <t>Bend3</t>
  </si>
  <si>
    <t>Slc35g1</t>
  </si>
  <si>
    <t>Kif23</t>
  </si>
  <si>
    <t>Etl4</t>
  </si>
  <si>
    <t>Serpinc1</t>
  </si>
  <si>
    <t>Kif15</t>
  </si>
  <si>
    <t>Ifngr1</t>
  </si>
  <si>
    <t>Spc24</t>
  </si>
  <si>
    <t>Haao</t>
  </si>
  <si>
    <t>Rad54l</t>
  </si>
  <si>
    <t>Dgka</t>
  </si>
  <si>
    <t>Cep55</t>
  </si>
  <si>
    <t>Derl3</t>
  </si>
  <si>
    <t>Slc44a1</t>
  </si>
  <si>
    <t>Taf1c</t>
  </si>
  <si>
    <t>Serpinb1a</t>
  </si>
  <si>
    <t>Sgo1</t>
  </si>
  <si>
    <t>Shcbp1</t>
  </si>
  <si>
    <t>Galnt10</t>
  </si>
  <si>
    <t>Tnfaip8l2</t>
  </si>
  <si>
    <t>Esco2</t>
  </si>
  <si>
    <t>Clcf1</t>
  </si>
  <si>
    <t>Rad51</t>
  </si>
  <si>
    <t>Ighd</t>
  </si>
  <si>
    <t>Tent5c</t>
  </si>
  <si>
    <t>Cit</t>
  </si>
  <si>
    <t>Cdca8</t>
  </si>
  <si>
    <t>Hmmr</t>
  </si>
  <si>
    <t>Espl1</t>
  </si>
  <si>
    <t>Eif5b</t>
  </si>
  <si>
    <t>Cd55</t>
  </si>
  <si>
    <t>Mcm6</t>
  </si>
  <si>
    <t>Wipf3</t>
  </si>
  <si>
    <t>Cdca2</t>
  </si>
  <si>
    <t>Clspn</t>
  </si>
  <si>
    <t>Evc</t>
  </si>
  <si>
    <t>Lipc</t>
  </si>
  <si>
    <t>Necab3</t>
  </si>
  <si>
    <t>Phgdh</t>
  </si>
  <si>
    <t>Kif20a</t>
  </si>
  <si>
    <t>P2ry10</t>
  </si>
  <si>
    <t>Pgap1</t>
  </si>
  <si>
    <t>Abca6</t>
  </si>
  <si>
    <t>Tram2</t>
  </si>
  <si>
    <t>Rassf6</t>
  </si>
  <si>
    <t>Dtl</t>
  </si>
  <si>
    <t>Uhrf1</t>
  </si>
  <si>
    <t>Brip1</t>
  </si>
  <si>
    <t>Gm19951</t>
  </si>
  <si>
    <t>Stard10</t>
  </si>
  <si>
    <t>Ulbp1</t>
  </si>
  <si>
    <t>Irf2bpl</t>
  </si>
  <si>
    <t>Iqgap3</t>
  </si>
  <si>
    <t>Kif14</t>
  </si>
  <si>
    <t>Cdca5</t>
  </si>
  <si>
    <t>Ighv1-55</t>
  </si>
  <si>
    <t>Hrob</t>
  </si>
  <si>
    <t>B3gnt7</t>
  </si>
  <si>
    <t>Rhbdf2</t>
  </si>
  <si>
    <t>Stc1</t>
  </si>
  <si>
    <t>Wee1</t>
  </si>
  <si>
    <t>Adrb2</t>
  </si>
  <si>
    <t>Cdk14</t>
  </si>
  <si>
    <t>B3gnt8</t>
  </si>
  <si>
    <t>Ccr7</t>
  </si>
  <si>
    <t>Zfpm1</t>
  </si>
  <si>
    <t>Spns2</t>
  </si>
  <si>
    <t>padj</t>
  </si>
  <si>
    <t>pvalue</t>
  </si>
  <si>
    <t>stat</t>
  </si>
  <si>
    <t>lfcSE</t>
  </si>
  <si>
    <t>log2FoldChange</t>
  </si>
  <si>
    <t>baseMean</t>
  </si>
  <si>
    <t>Differentially expressed genes IL10+ B cells  vs IL10- B cells</t>
  </si>
  <si>
    <t>Gene</t>
  </si>
  <si>
    <t>Ago3</t>
  </si>
  <si>
    <t>D130040H23Rik</t>
  </si>
  <si>
    <t>Csprs</t>
  </si>
  <si>
    <t>Mast1</t>
  </si>
  <si>
    <t>Sv2c</t>
  </si>
  <si>
    <t>Fam187b</t>
  </si>
  <si>
    <t>Tet2</t>
  </si>
  <si>
    <t>Zc3h12c</t>
  </si>
  <si>
    <t>Tbxa2r</t>
  </si>
  <si>
    <t>Chst11</t>
  </si>
  <si>
    <t>St7</t>
  </si>
  <si>
    <t>Setbp1</t>
  </si>
  <si>
    <t>Crhbp</t>
  </si>
  <si>
    <t>Plxnc1</t>
  </si>
  <si>
    <t>Cib2</t>
  </si>
  <si>
    <t>Sec16b</t>
  </si>
  <si>
    <t>Creb5</t>
  </si>
  <si>
    <t>Zcwpw2</t>
  </si>
  <si>
    <t>Fcamr</t>
  </si>
  <si>
    <t>Tulp3</t>
  </si>
  <si>
    <t>Mtcp1</t>
  </si>
  <si>
    <t>Gm6093</t>
  </si>
  <si>
    <t>Serpina3f</t>
  </si>
  <si>
    <t>Nlrc4</t>
  </si>
  <si>
    <t>Thbs4</t>
  </si>
  <si>
    <t>Socs2</t>
  </si>
  <si>
    <t>Pnpla6</t>
  </si>
  <si>
    <t>LOC664787</t>
  </si>
  <si>
    <t>Zfp53</t>
  </si>
  <si>
    <t>Cracr2a</t>
  </si>
  <si>
    <t>Il9r</t>
  </si>
  <si>
    <t>Gm8853</t>
  </si>
  <si>
    <t>Itga2b</t>
  </si>
  <si>
    <t>Klf12</t>
  </si>
  <si>
    <t>Zfp932</t>
  </si>
  <si>
    <t>Serpina3g</t>
  </si>
  <si>
    <t>Cyp2u1</t>
  </si>
  <si>
    <t>Cd79a</t>
  </si>
  <si>
    <t>Igkv1-99</t>
  </si>
  <si>
    <t>Eif2ak3</t>
  </si>
  <si>
    <t>Pcdhgb6</t>
  </si>
  <si>
    <t>Grk3</t>
  </si>
  <si>
    <t>D5Ertd605e</t>
  </si>
  <si>
    <t>Differentially expressed genes PI3KD GOF B cells  vs Control B cells</t>
  </si>
  <si>
    <t>Pygl</t>
  </si>
  <si>
    <t>Ypel2</t>
  </si>
  <si>
    <t>Selp</t>
  </si>
  <si>
    <t>Asph</t>
  </si>
  <si>
    <t>Pik3ip1</t>
  </si>
  <si>
    <t>Hspg2</t>
  </si>
  <si>
    <t>Hepacam2</t>
  </si>
  <si>
    <t>Rfx2</t>
  </si>
  <si>
    <t>Pepd</t>
  </si>
  <si>
    <t>Itgb7</t>
  </si>
  <si>
    <t>Plxdc2</t>
  </si>
  <si>
    <t>Cish</t>
  </si>
  <si>
    <t>Dusp3</t>
  </si>
  <si>
    <t>Ckb</t>
  </si>
  <si>
    <t>Sox5</t>
  </si>
  <si>
    <t>Slamf9</t>
  </si>
  <si>
    <t>Specc1</t>
  </si>
  <si>
    <t>Sirpa</t>
  </si>
  <si>
    <t>Gnb3</t>
  </si>
  <si>
    <t>Gpr137b</t>
  </si>
  <si>
    <t>Igsf9</t>
  </si>
  <si>
    <t>Bhlhe41</t>
  </si>
  <si>
    <t>Sspn</t>
  </si>
  <si>
    <t>Neurod4</t>
  </si>
  <si>
    <t>Tagln2</t>
  </si>
  <si>
    <t>Tubb2b</t>
  </si>
  <si>
    <t>Rcn3</t>
  </si>
  <si>
    <t>Nfam1</t>
  </si>
  <si>
    <t>Cfh</t>
  </si>
  <si>
    <t>Sorcs2</t>
  </si>
  <si>
    <t>Ltbp1</t>
  </si>
  <si>
    <t>Tbc1d4</t>
  </si>
  <si>
    <t>Cxcl13</t>
  </si>
  <si>
    <t>Ass1</t>
  </si>
  <si>
    <t>Relt</t>
  </si>
  <si>
    <t>Fbxw13</t>
  </si>
  <si>
    <t>Pstpip2</t>
  </si>
  <si>
    <t>Crip1</t>
  </si>
  <si>
    <t>Plscr1</t>
  </si>
  <si>
    <t>Cd5l</t>
  </si>
  <si>
    <t>C1qc</t>
  </si>
  <si>
    <t>Lgals1</t>
  </si>
  <si>
    <t>Rab31</t>
  </si>
  <si>
    <t>Crip2</t>
  </si>
  <si>
    <t>Sh2d6</t>
  </si>
  <si>
    <t>Nid1</t>
  </si>
  <si>
    <t>F5</t>
  </si>
  <si>
    <t>Pdlim1</t>
  </si>
  <si>
    <t>Chst7</t>
  </si>
  <si>
    <t>Rassf4</t>
  </si>
  <si>
    <t>Ngfr</t>
  </si>
  <si>
    <t>Espn</t>
  </si>
  <si>
    <t>Adgre1</t>
  </si>
  <si>
    <t>Padi4</t>
  </si>
  <si>
    <t>Vim</t>
  </si>
  <si>
    <t>Atrnl1</t>
  </si>
  <si>
    <t>Nhsl2</t>
  </si>
  <si>
    <t>Adora2a</t>
  </si>
  <si>
    <t>Gda</t>
  </si>
  <si>
    <t>Ednrb</t>
  </si>
  <si>
    <t>Mall</t>
  </si>
  <si>
    <t>Fgfr1</t>
  </si>
  <si>
    <t>Ccl6</t>
  </si>
  <si>
    <t>Nacc2</t>
  </si>
  <si>
    <t>C1qb</t>
  </si>
  <si>
    <t>Lyz1</t>
  </si>
  <si>
    <t>Myadm</t>
  </si>
  <si>
    <t>Ahnak</t>
  </si>
  <si>
    <t>Rtl5</t>
  </si>
  <si>
    <t>Tub</t>
  </si>
  <si>
    <t>Timp2</t>
  </si>
  <si>
    <t>Ptafr</t>
  </si>
  <si>
    <t>Gbp2b</t>
  </si>
  <si>
    <t>Retnla</t>
  </si>
  <si>
    <t>Saa3</t>
  </si>
  <si>
    <t>Ephb4</t>
  </si>
  <si>
    <t>Itgam</t>
  </si>
  <si>
    <t>Rarg</t>
  </si>
  <si>
    <t>Tubb6</t>
  </si>
  <si>
    <t>Krt8</t>
  </si>
  <si>
    <t>C1qa</t>
  </si>
  <si>
    <t>Diras2</t>
  </si>
  <si>
    <t>Prkar2b</t>
  </si>
  <si>
    <t>Tnfrsf8</t>
  </si>
  <si>
    <t>Zbtb32</t>
  </si>
  <si>
    <t>Thbs1</t>
  </si>
  <si>
    <t>Gramd2</t>
  </si>
  <si>
    <t>Lmna</t>
  </si>
  <si>
    <t>Gas7</t>
  </si>
  <si>
    <t>Lifr</t>
  </si>
  <si>
    <t>S100a6</t>
  </si>
  <si>
    <t>Emilin2</t>
  </si>
  <si>
    <t>Mafa</t>
  </si>
  <si>
    <t>Tppp3</t>
  </si>
  <si>
    <t>Tppp</t>
  </si>
  <si>
    <t>Prg4</t>
  </si>
  <si>
    <t>C4b</t>
  </si>
  <si>
    <t>Alox15</t>
  </si>
  <si>
    <t>Lyz2</t>
  </si>
  <si>
    <t>Fn1</t>
  </si>
  <si>
    <t>Gcsam</t>
  </si>
  <si>
    <t>Basp1</t>
  </si>
  <si>
    <t>Nuggc</t>
  </si>
  <si>
    <t>Mef2b</t>
  </si>
  <si>
    <t>Mybl1</t>
  </si>
  <si>
    <t>Ighg2c</t>
  </si>
  <si>
    <t>Rgs13</t>
  </si>
  <si>
    <t>S1pr2</t>
  </si>
  <si>
    <t>Cr2</t>
  </si>
  <si>
    <t>Ighg2b</t>
  </si>
  <si>
    <t>Cacna1h</t>
  </si>
  <si>
    <t>Emid1</t>
  </si>
  <si>
    <t>Chst1</t>
  </si>
  <si>
    <t>Itgb3</t>
  </si>
  <si>
    <t>Tox2</t>
  </si>
  <si>
    <t>Ticrr</t>
  </si>
  <si>
    <t>H1f10</t>
  </si>
  <si>
    <t>Rasgrp3</t>
  </si>
  <si>
    <t>Pif1</t>
  </si>
  <si>
    <t>E2f8</t>
  </si>
  <si>
    <t>Myof</t>
  </si>
  <si>
    <t>Bcl6</t>
  </si>
  <si>
    <t>Ackr4</t>
  </si>
  <si>
    <t>Kif18b</t>
  </si>
  <si>
    <t>Cdc20</t>
  </si>
  <si>
    <t>Gpsm2</t>
  </si>
  <si>
    <t>Dhfr</t>
  </si>
  <si>
    <t>S1pr3</t>
  </si>
  <si>
    <t>Fas</t>
  </si>
  <si>
    <t>Spag5</t>
  </si>
  <si>
    <t>Arhgap19</t>
  </si>
  <si>
    <t>Dna2</t>
  </si>
  <si>
    <t>Gatm</t>
  </si>
  <si>
    <t>Kif4</t>
  </si>
  <si>
    <t>Psat1</t>
  </si>
  <si>
    <t>Tox</t>
  </si>
  <si>
    <t>Asb2</t>
  </si>
  <si>
    <t>Dusp2</t>
  </si>
  <si>
    <t>Reln</t>
  </si>
  <si>
    <t>Nebl</t>
  </si>
  <si>
    <t>Fosb</t>
  </si>
  <si>
    <t>Pxdc1</t>
  </si>
  <si>
    <t>Dusp6</t>
  </si>
  <si>
    <t>Icosl</t>
  </si>
  <si>
    <t>Rgs10</t>
  </si>
  <si>
    <t>Kif2c</t>
  </si>
  <si>
    <t>Klhl6</t>
  </si>
  <si>
    <t>Ltk</t>
  </si>
  <si>
    <t>Ffar2</t>
  </si>
  <si>
    <t>Hmgb2</t>
  </si>
  <si>
    <t>Vpreb3</t>
  </si>
  <si>
    <t>Cd72</t>
  </si>
  <si>
    <t>PCA analysis: PC1 loading  genes</t>
  </si>
  <si>
    <t>Itm2c</t>
  </si>
  <si>
    <t>Emb</t>
  </si>
  <si>
    <t>Ccnd2</t>
  </si>
  <si>
    <t>Pigr</t>
  </si>
  <si>
    <t>B4galt6</t>
  </si>
  <si>
    <t>Tjp2</t>
  </si>
  <si>
    <t>Ryk</t>
  </si>
  <si>
    <t>Rbm47</t>
  </si>
  <si>
    <t>Rab11fip4</t>
  </si>
  <si>
    <t>Cd9</t>
  </si>
  <si>
    <t>Krt222</t>
  </si>
  <si>
    <t>Igkv14-126</t>
  </si>
  <si>
    <t>Ntng2</t>
  </si>
  <si>
    <t>Fzd6</t>
  </si>
  <si>
    <t>Nrp2</t>
  </si>
  <si>
    <t>Itgb1</t>
  </si>
  <si>
    <t>Cd80</t>
  </si>
  <si>
    <t>Igkv4-91</t>
  </si>
  <si>
    <t>Cd300lf</t>
  </si>
  <si>
    <t>Csf2rb</t>
  </si>
  <si>
    <t>Mrc1</t>
  </si>
  <si>
    <t>Dnase1l3</t>
  </si>
  <si>
    <t>Atf3</t>
  </si>
  <si>
    <t>Csf2rb2</t>
  </si>
  <si>
    <t>Gpr55</t>
  </si>
  <si>
    <t>Dmxl2</t>
  </si>
  <si>
    <t>Sh3bgrl2</t>
  </si>
  <si>
    <t>1810046K07Rik</t>
  </si>
  <si>
    <t>Anxa2</t>
  </si>
  <si>
    <t>Fgl2</t>
  </si>
  <si>
    <t>Ighv11-2</t>
  </si>
  <si>
    <t>Actn1</t>
  </si>
  <si>
    <t>Lmo7</t>
  </si>
  <si>
    <t>Fcer2a</t>
  </si>
  <si>
    <t>Satb1</t>
  </si>
  <si>
    <t>Gdf11</t>
  </si>
  <si>
    <t>Rflnb</t>
  </si>
  <si>
    <t>Zfp608</t>
  </si>
  <si>
    <t>Neurl3</t>
  </si>
  <si>
    <t>Treml2</t>
  </si>
  <si>
    <t>Lrrk2</t>
  </si>
  <si>
    <t>Ccr6</t>
  </si>
  <si>
    <t>Brwd1</t>
  </si>
  <si>
    <t>Cnr2</t>
  </si>
  <si>
    <t>Gsn</t>
  </si>
  <si>
    <t>Ifi213</t>
  </si>
  <si>
    <t>Fcrl1</t>
  </si>
  <si>
    <t>Cpm</t>
  </si>
  <si>
    <t>Smad7</t>
  </si>
  <si>
    <t>Col27a1</t>
  </si>
  <si>
    <t>Hvcn1</t>
  </si>
  <si>
    <t>Kmo</t>
  </si>
  <si>
    <t>Il21r</t>
  </si>
  <si>
    <t>Ffar1</t>
  </si>
  <si>
    <t>Map3k19</t>
  </si>
  <si>
    <t>Id3</t>
  </si>
  <si>
    <t>Rapgef4</t>
  </si>
  <si>
    <t>Galnt6</t>
  </si>
  <si>
    <t>Dusp4</t>
  </si>
  <si>
    <t>Pag1</t>
  </si>
  <si>
    <t>Sdc4</t>
  </si>
  <si>
    <t>Lta</t>
  </si>
  <si>
    <t>Pglyrp2</t>
  </si>
  <si>
    <t>Irf8</t>
  </si>
  <si>
    <t>Nlrc3</t>
  </si>
  <si>
    <t>Tnf</t>
  </si>
  <si>
    <t>Gcnt1</t>
  </si>
  <si>
    <t>Sorl1</t>
  </si>
  <si>
    <t>Chchd10</t>
  </si>
  <si>
    <t>Rasa4</t>
  </si>
  <si>
    <t>Pkib</t>
  </si>
  <si>
    <t>Tmem108</t>
  </si>
  <si>
    <t>Pde4d</t>
  </si>
  <si>
    <t>Dennd3</t>
  </si>
  <si>
    <t>Phf1</t>
  </si>
  <si>
    <t>Trim7</t>
  </si>
  <si>
    <t>Pxk</t>
  </si>
  <si>
    <t>Maml3</t>
  </si>
  <si>
    <t>Cacna1i</t>
  </si>
  <si>
    <t>Dmxl1</t>
  </si>
  <si>
    <t>Ltb</t>
  </si>
  <si>
    <t>Rgl1</t>
  </si>
  <si>
    <t>Kcna3</t>
  </si>
  <si>
    <t>Abca1</t>
  </si>
  <si>
    <t>PCA analysis: PC2 loading  genes</t>
  </si>
  <si>
    <t>Igkv8-18</t>
  </si>
  <si>
    <t>Echdc3</t>
  </si>
  <si>
    <t>Zbtb37</t>
  </si>
  <si>
    <t>Gbp10</t>
  </si>
  <si>
    <t>H2-Q10</t>
  </si>
  <si>
    <t>Agbl1</t>
  </si>
  <si>
    <t>Ighv1-63</t>
  </si>
  <si>
    <t>Igkv12-41</t>
  </si>
  <si>
    <t>F830208F22Rik</t>
  </si>
  <si>
    <t>Serpine2</t>
  </si>
  <si>
    <t>Kmt2d</t>
  </si>
  <si>
    <t>Rnf43</t>
  </si>
  <si>
    <t>Pacsin1</t>
  </si>
  <si>
    <t>Ttll3</t>
  </si>
  <si>
    <t>Sptb</t>
  </si>
  <si>
    <t>Adk</t>
  </si>
  <si>
    <t>Syn1</t>
  </si>
  <si>
    <t>Bckdhb</t>
  </si>
  <si>
    <t>Slco5a1</t>
  </si>
  <si>
    <t>A430093F15Rik</t>
  </si>
  <si>
    <t>Igkj4</t>
  </si>
  <si>
    <t>Afp</t>
  </si>
  <si>
    <t>Qprt</t>
  </si>
  <si>
    <t>Ccdc28b</t>
  </si>
  <si>
    <t>Igkv3-5</t>
  </si>
  <si>
    <t>Neat1</t>
  </si>
  <si>
    <t>Prx</t>
  </si>
  <si>
    <t>Mexis</t>
  </si>
  <si>
    <t>Ccr1</t>
  </si>
  <si>
    <t>Adm</t>
  </si>
  <si>
    <t>Marcks</t>
  </si>
  <si>
    <t>Vwa7</t>
  </si>
  <si>
    <t>Igkv11-125</t>
  </si>
  <si>
    <t>Tmod2</t>
  </si>
  <si>
    <t>Spn</t>
  </si>
  <si>
    <t>Gm10451</t>
  </si>
  <si>
    <t>Robo1</t>
  </si>
  <si>
    <t>Akap5</t>
  </si>
  <si>
    <t>Il5ra</t>
  </si>
  <si>
    <t>Zfp811</t>
  </si>
  <si>
    <t>Fgf11</t>
  </si>
  <si>
    <t>Vasn</t>
  </si>
  <si>
    <t>Npr2</t>
  </si>
  <si>
    <t>Cd5</t>
  </si>
  <si>
    <t>Kctd14</t>
  </si>
  <si>
    <t>Extl1</t>
  </si>
  <si>
    <t>Marcksl1</t>
  </si>
  <si>
    <t>Shisa8</t>
  </si>
  <si>
    <t>Lurap1</t>
  </si>
  <si>
    <t>Cenpv</t>
  </si>
  <si>
    <t>Igkv5-39</t>
  </si>
  <si>
    <t>Zap70</t>
  </si>
  <si>
    <t>Faah</t>
  </si>
  <si>
    <t>Mcoln3</t>
  </si>
  <si>
    <t>Rasal1</t>
  </si>
  <si>
    <t>Lck</t>
  </si>
  <si>
    <t>Trim40</t>
  </si>
  <si>
    <t>Synpo</t>
  </si>
  <si>
    <t>Tnfrsf19</t>
  </si>
  <si>
    <t>A530010L16Rik</t>
  </si>
  <si>
    <t>Tmem151b</t>
  </si>
  <si>
    <t>Tnfsf4</t>
  </si>
  <si>
    <t>Erdr1</t>
  </si>
  <si>
    <t>Kcnj5</t>
  </si>
  <si>
    <t>Zbtb20</t>
  </si>
  <si>
    <t>AF067061</t>
  </si>
  <si>
    <t>Fras1</t>
  </si>
  <si>
    <t>Il2ra</t>
  </si>
  <si>
    <t>Ltbp4</t>
  </si>
  <si>
    <t>Slfn1</t>
  </si>
  <si>
    <t>Serinc5</t>
  </si>
  <si>
    <t>Cplx2</t>
  </si>
  <si>
    <t>Slc27a3</t>
  </si>
  <si>
    <t>Prag1</t>
  </si>
  <si>
    <t>Stac2</t>
  </si>
  <si>
    <t>Gm10076</t>
  </si>
  <si>
    <t>Camk2a</t>
  </si>
  <si>
    <t>Lrrc8b</t>
  </si>
  <si>
    <t>Nbl1</t>
  </si>
  <si>
    <t>Gcgr</t>
  </si>
  <si>
    <t>Cpd</t>
  </si>
  <si>
    <t>Niban2</t>
  </si>
  <si>
    <t>Srgap2</t>
  </si>
  <si>
    <t>Tmprss13</t>
  </si>
  <si>
    <t>Steap3</t>
  </si>
  <si>
    <t>Pgf</t>
  </si>
  <si>
    <t>Tmem176a</t>
  </si>
  <si>
    <t>Kirrel</t>
  </si>
  <si>
    <t>Tubb2a</t>
  </si>
  <si>
    <t>Edaradd</t>
  </si>
  <si>
    <t>Igkv3-4</t>
  </si>
  <si>
    <t>Pear1</t>
  </si>
  <si>
    <t>Stambpl1</t>
  </si>
  <si>
    <t>Vopp1</t>
  </si>
  <si>
    <t>Synj2</t>
  </si>
  <si>
    <t>B4galt1</t>
  </si>
  <si>
    <t>Il12a</t>
  </si>
  <si>
    <t>Arid5a</t>
  </si>
  <si>
    <t>Prss12</t>
  </si>
  <si>
    <t>Adam19</t>
  </si>
  <si>
    <t>Igha</t>
  </si>
  <si>
    <t>Lgals3</t>
  </si>
  <si>
    <t>Zyx</t>
  </si>
  <si>
    <t>Osbpl5</t>
  </si>
  <si>
    <t>Cyp4f18</t>
  </si>
  <si>
    <t>Pmepa1</t>
  </si>
  <si>
    <t>Aplp2</t>
  </si>
  <si>
    <t>Prr5l</t>
  </si>
  <si>
    <t>Slc25a15</t>
  </si>
  <si>
    <t>Igkv6-13</t>
  </si>
  <si>
    <t>Sema4a</t>
  </si>
  <si>
    <t>Tns3</t>
  </si>
  <si>
    <t>Survival</t>
  </si>
  <si>
    <t>Days</t>
  </si>
  <si>
    <t>CON1 </t>
  </si>
  <si>
    <t>CON2</t>
  </si>
  <si>
    <t>CON3</t>
  </si>
  <si>
    <t>CON4</t>
  </si>
  <si>
    <t>CON5</t>
  </si>
  <si>
    <t>CON6</t>
  </si>
  <si>
    <t>CON7</t>
  </si>
  <si>
    <t>CON8</t>
  </si>
  <si>
    <t>CON9</t>
  </si>
  <si>
    <t>CON10 </t>
  </si>
  <si>
    <t>CON11</t>
  </si>
  <si>
    <t>CON12</t>
  </si>
  <si>
    <t>CON13</t>
  </si>
  <si>
    <t>CON14</t>
  </si>
  <si>
    <t>CON15</t>
  </si>
  <si>
    <t>CON16</t>
  </si>
  <si>
    <t>CON17</t>
  </si>
  <si>
    <t>CON18</t>
  </si>
  <si>
    <t xml:space="preserve">CON19
</t>
  </si>
  <si>
    <t>CON20</t>
  </si>
  <si>
    <t>CON21</t>
  </si>
  <si>
    <t>CON22</t>
  </si>
  <si>
    <t>CON23</t>
  </si>
  <si>
    <t>CON24</t>
  </si>
  <si>
    <t>PI3KD1</t>
  </si>
  <si>
    <t>PI3KD2</t>
  </si>
  <si>
    <t>PI3KD3 </t>
  </si>
  <si>
    <t>PI3KD4</t>
  </si>
  <si>
    <t>PI3KD5</t>
  </si>
  <si>
    <t>PI3KD6</t>
  </si>
  <si>
    <t>PI3KD7</t>
  </si>
  <si>
    <t>PI3KD8</t>
  </si>
  <si>
    <t>PI3KD9</t>
  </si>
  <si>
    <t>PI3KD10 </t>
  </si>
  <si>
    <t>PI3KD11</t>
  </si>
  <si>
    <t>PI3KD12</t>
  </si>
  <si>
    <t>PI3KD13 </t>
  </si>
  <si>
    <t>PI3KD14</t>
  </si>
  <si>
    <t>PI3KD15</t>
  </si>
  <si>
    <t>PI3KD16</t>
  </si>
  <si>
    <t>PI3KD17</t>
  </si>
  <si>
    <t>PI3KD18</t>
  </si>
  <si>
    <t>PI3KD19</t>
  </si>
  <si>
    <t>PI3KD20 </t>
  </si>
  <si>
    <t>PI3KD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u/>
      <sz val="12"/>
      <color theme="1"/>
      <name val="Aptos Narrow (Body)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/>
    <xf numFmtId="11" fontId="0" fillId="0" borderId="0" xfId="0" applyNumberFormat="1"/>
    <xf numFmtId="0" fontId="11" fillId="0" borderId="0" xfId="0" applyFont="1"/>
    <xf numFmtId="0" fontId="10" fillId="0" borderId="0" xfId="0" applyFont="1"/>
    <xf numFmtId="0" fontId="12" fillId="0" borderId="0" xfId="0" applyFont="1"/>
    <xf numFmtId="0" fontId="7" fillId="0" borderId="0" xfId="0" applyFont="1" applyAlignment="1">
      <alignment horizontal="left" wrapText="1"/>
    </xf>
    <xf numFmtId="0" fontId="1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00187-5D1C-1D4B-AC23-5CA5D5E58E78}">
  <dimension ref="A1:BK90"/>
  <sheetViews>
    <sheetView workbookViewId="0">
      <selection activeCell="G35" sqref="G35"/>
    </sheetView>
  </sheetViews>
  <sheetFormatPr baseColWidth="10" defaultRowHeight="16" x14ac:dyDescent="0.2"/>
  <cols>
    <col min="1" max="1" width="18.83203125" style="5" customWidth="1"/>
  </cols>
  <sheetData>
    <row r="1" spans="1:63" x14ac:dyDescent="0.2">
      <c r="A1" s="8" t="s">
        <v>59</v>
      </c>
    </row>
    <row r="2" spans="1:63" x14ac:dyDescent="0.2">
      <c r="A2" s="3" t="s">
        <v>11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 t="s">
        <v>12</v>
      </c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</row>
    <row r="3" spans="1:63" x14ac:dyDescent="0.2">
      <c r="A3" s="3">
        <v>5</v>
      </c>
      <c r="B3" s="1">
        <v>1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1</v>
      </c>
      <c r="L3" s="1">
        <v>0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>
        <v>0</v>
      </c>
      <c r="AH3" s="1">
        <v>0</v>
      </c>
      <c r="AI3" s="1"/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1</v>
      </c>
      <c r="AQ3" s="1">
        <v>2</v>
      </c>
      <c r="AR3" s="1">
        <v>1</v>
      </c>
      <c r="AS3" s="1">
        <v>0</v>
      </c>
      <c r="AT3" s="1">
        <v>1</v>
      </c>
      <c r="AU3" s="1">
        <v>1</v>
      </c>
      <c r="AV3" s="1">
        <v>0</v>
      </c>
      <c r="AW3" s="1">
        <v>0</v>
      </c>
      <c r="AX3" s="1">
        <v>1</v>
      </c>
      <c r="AY3" s="1">
        <v>0</v>
      </c>
      <c r="AZ3" s="1">
        <v>0</v>
      </c>
      <c r="BA3" s="1">
        <v>5</v>
      </c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x14ac:dyDescent="0.2">
      <c r="A4" s="3">
        <v>6</v>
      </c>
      <c r="B4" s="1">
        <v>10</v>
      </c>
      <c r="C4" s="1">
        <v>2</v>
      </c>
      <c r="D4" s="1">
        <v>2</v>
      </c>
      <c r="E4" s="1">
        <v>7</v>
      </c>
      <c r="F4" s="1">
        <v>3</v>
      </c>
      <c r="G4" s="1">
        <v>4</v>
      </c>
      <c r="H4" s="1">
        <v>15</v>
      </c>
      <c r="I4" s="1"/>
      <c r="J4" s="1"/>
      <c r="K4" s="1">
        <v>43</v>
      </c>
      <c r="L4" s="1">
        <v>40</v>
      </c>
      <c r="M4" s="1">
        <v>58</v>
      </c>
      <c r="N4" s="1">
        <v>71</v>
      </c>
      <c r="O4" s="1">
        <v>80</v>
      </c>
      <c r="P4" s="1">
        <v>44</v>
      </c>
      <c r="Q4" s="1">
        <v>32</v>
      </c>
      <c r="R4" s="1">
        <v>32</v>
      </c>
      <c r="S4" s="1">
        <v>27</v>
      </c>
      <c r="T4" s="1">
        <v>52</v>
      </c>
      <c r="U4" s="1">
        <v>36</v>
      </c>
      <c r="V4" s="1">
        <v>9</v>
      </c>
      <c r="W4" s="1">
        <v>35</v>
      </c>
      <c r="X4" s="1">
        <v>30</v>
      </c>
      <c r="Y4" s="1">
        <v>45</v>
      </c>
      <c r="Z4" s="1">
        <v>12</v>
      </c>
      <c r="AA4" s="1">
        <v>23</v>
      </c>
      <c r="AB4" s="1"/>
      <c r="AC4" s="1"/>
      <c r="AD4" s="1"/>
      <c r="AE4" s="1"/>
      <c r="AF4" s="1"/>
      <c r="AG4" s="1"/>
      <c r="AH4" s="1">
        <v>2</v>
      </c>
      <c r="AI4" s="1"/>
      <c r="AJ4" s="1">
        <v>3</v>
      </c>
      <c r="AK4" s="1"/>
      <c r="AL4" s="1">
        <v>2</v>
      </c>
      <c r="AM4" s="1">
        <v>2</v>
      </c>
      <c r="AN4" s="1"/>
      <c r="AO4" s="1"/>
      <c r="AP4" s="1">
        <v>16</v>
      </c>
      <c r="AQ4" s="1">
        <v>94</v>
      </c>
      <c r="AR4" s="1">
        <v>4</v>
      </c>
      <c r="AS4" s="1">
        <v>13</v>
      </c>
      <c r="AT4" s="1">
        <v>33</v>
      </c>
      <c r="AU4" s="1">
        <v>8</v>
      </c>
      <c r="AV4" s="1">
        <v>0</v>
      </c>
      <c r="AW4" s="1">
        <v>10</v>
      </c>
      <c r="AX4" s="1">
        <v>52</v>
      </c>
      <c r="AY4" s="1">
        <v>5</v>
      </c>
      <c r="AZ4" s="1">
        <v>4</v>
      </c>
      <c r="BA4" s="1">
        <v>49</v>
      </c>
      <c r="BB4" s="1">
        <v>31</v>
      </c>
      <c r="BC4" s="1">
        <v>18</v>
      </c>
      <c r="BD4" s="1">
        <v>20</v>
      </c>
      <c r="BE4" s="1">
        <v>31</v>
      </c>
      <c r="BF4" s="1">
        <v>15</v>
      </c>
      <c r="BG4" s="1"/>
      <c r="BH4" s="1"/>
      <c r="BI4" s="1"/>
      <c r="BJ4" s="1"/>
      <c r="BK4" s="1"/>
    </row>
    <row r="5" spans="1:63" x14ac:dyDescent="0.2">
      <c r="A5" s="3">
        <v>7</v>
      </c>
      <c r="B5" s="1">
        <v>65</v>
      </c>
      <c r="C5" s="1"/>
      <c r="D5" s="1"/>
      <c r="E5" s="1">
        <v>50</v>
      </c>
      <c r="F5" s="1"/>
      <c r="G5" s="1">
        <v>39</v>
      </c>
      <c r="H5" s="1">
        <v>66</v>
      </c>
      <c r="I5" s="1"/>
      <c r="J5" s="1"/>
      <c r="K5" s="1">
        <v>47</v>
      </c>
      <c r="L5" s="1">
        <v>56</v>
      </c>
      <c r="M5" s="1">
        <v>16</v>
      </c>
      <c r="N5" s="1">
        <v>69</v>
      </c>
      <c r="O5" s="1">
        <v>71</v>
      </c>
      <c r="P5" s="1">
        <v>68</v>
      </c>
      <c r="Q5" s="1">
        <v>134</v>
      </c>
      <c r="R5" s="1">
        <v>165</v>
      </c>
      <c r="S5" s="1">
        <v>110</v>
      </c>
      <c r="T5" s="1">
        <v>153</v>
      </c>
      <c r="U5" s="1">
        <v>192</v>
      </c>
      <c r="V5" s="1">
        <v>17</v>
      </c>
      <c r="W5" s="1">
        <v>69</v>
      </c>
      <c r="X5" s="1">
        <v>73</v>
      </c>
      <c r="Y5" s="1">
        <v>99</v>
      </c>
      <c r="Z5" s="1">
        <v>72</v>
      </c>
      <c r="AA5" s="1">
        <v>45</v>
      </c>
      <c r="AB5" s="1"/>
      <c r="AC5" s="1"/>
      <c r="AD5" s="1"/>
      <c r="AE5" s="1"/>
      <c r="AF5" s="1"/>
      <c r="AG5" s="1"/>
      <c r="AH5" s="1">
        <v>12</v>
      </c>
      <c r="AI5" s="1"/>
      <c r="AJ5" s="1">
        <v>20</v>
      </c>
      <c r="AK5" s="1"/>
      <c r="AL5" s="1">
        <v>24</v>
      </c>
      <c r="AM5" s="1">
        <v>26</v>
      </c>
      <c r="AN5" s="1"/>
      <c r="AO5" s="1"/>
      <c r="AP5" s="1">
        <v>62</v>
      </c>
      <c r="AQ5" s="1">
        <v>91</v>
      </c>
      <c r="AR5" s="1">
        <v>7</v>
      </c>
      <c r="AS5" s="1">
        <v>81</v>
      </c>
      <c r="AT5" s="1">
        <v>121</v>
      </c>
      <c r="AU5" s="1">
        <v>90</v>
      </c>
      <c r="AV5" s="1">
        <v>166</v>
      </c>
      <c r="AW5" s="1">
        <v>6</v>
      </c>
      <c r="AX5" s="1">
        <v>200</v>
      </c>
      <c r="AY5" s="1">
        <v>210</v>
      </c>
      <c r="AZ5" s="1">
        <v>80</v>
      </c>
      <c r="BA5" s="1">
        <v>199</v>
      </c>
      <c r="BB5" s="1">
        <v>179</v>
      </c>
      <c r="BC5" s="1">
        <v>147</v>
      </c>
      <c r="BD5" s="1">
        <v>206</v>
      </c>
      <c r="BE5" s="1">
        <v>179</v>
      </c>
      <c r="BF5" s="1">
        <v>127</v>
      </c>
      <c r="BG5" s="1"/>
      <c r="BH5" s="1"/>
      <c r="BI5" s="1"/>
      <c r="BJ5" s="1"/>
      <c r="BK5" s="1"/>
    </row>
    <row r="6" spans="1:63" x14ac:dyDescent="0.2">
      <c r="A6" s="3">
        <v>8</v>
      </c>
      <c r="B6" s="1">
        <v>82</v>
      </c>
      <c r="C6" s="1">
        <v>74</v>
      </c>
      <c r="D6" s="1"/>
      <c r="E6" s="1"/>
      <c r="F6" s="1">
        <v>116</v>
      </c>
      <c r="G6" s="1">
        <v>8</v>
      </c>
      <c r="H6" s="1">
        <v>144</v>
      </c>
      <c r="I6" s="1"/>
      <c r="J6" s="1"/>
      <c r="K6" s="1"/>
      <c r="L6" s="1"/>
      <c r="M6" s="1"/>
      <c r="N6" s="1"/>
      <c r="O6" s="1"/>
      <c r="P6" s="1"/>
      <c r="Q6" s="1"/>
      <c r="R6" s="1">
        <v>191</v>
      </c>
      <c r="S6" s="1">
        <v>56</v>
      </c>
      <c r="T6" s="1"/>
      <c r="U6" s="1">
        <v>164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>
        <v>102</v>
      </c>
      <c r="AI6" s="1"/>
      <c r="AJ6" s="1">
        <v>138</v>
      </c>
      <c r="AK6" s="1"/>
      <c r="AL6" s="1">
        <v>223</v>
      </c>
      <c r="AM6" s="1">
        <v>56</v>
      </c>
      <c r="AN6" s="1">
        <v>81</v>
      </c>
      <c r="AO6" s="1"/>
      <c r="AP6" s="1"/>
      <c r="AQ6" s="1"/>
      <c r="AR6" s="1"/>
      <c r="AS6" s="1"/>
      <c r="AT6" s="1"/>
      <c r="AU6" s="1"/>
      <c r="AV6" s="1">
        <v>237</v>
      </c>
      <c r="AW6" s="6"/>
      <c r="AX6" s="1">
        <v>252</v>
      </c>
      <c r="AY6" s="1"/>
      <c r="AZ6" s="1">
        <v>196</v>
      </c>
      <c r="BA6" s="1">
        <v>243</v>
      </c>
      <c r="BB6" s="1"/>
      <c r="BC6" s="1"/>
      <c r="BD6" s="1"/>
      <c r="BE6" s="1"/>
      <c r="BF6" s="1"/>
      <c r="BG6" s="1"/>
      <c r="BH6" s="1"/>
      <c r="BI6" s="1"/>
      <c r="BJ6" s="1"/>
      <c r="BK6" s="1"/>
    </row>
    <row r="7" spans="1:63" x14ac:dyDescent="0.2">
      <c r="A7" s="3">
        <v>9</v>
      </c>
      <c r="B7" s="1">
        <v>120</v>
      </c>
      <c r="C7" s="1">
        <v>143</v>
      </c>
      <c r="D7" s="1">
        <v>89</v>
      </c>
      <c r="E7" s="1">
        <v>70</v>
      </c>
      <c r="F7" s="1"/>
      <c r="G7" s="1">
        <v>103</v>
      </c>
      <c r="H7" s="1"/>
      <c r="I7" s="1">
        <v>3</v>
      </c>
      <c r="J7" s="1"/>
      <c r="K7" s="1"/>
      <c r="L7" s="1"/>
      <c r="M7" s="1"/>
      <c r="N7" s="1"/>
      <c r="O7" s="1"/>
      <c r="P7" s="1">
        <v>120</v>
      </c>
      <c r="Q7" s="1">
        <v>143</v>
      </c>
      <c r="R7" s="1">
        <v>89</v>
      </c>
      <c r="S7" s="1">
        <v>70</v>
      </c>
      <c r="T7" s="1">
        <v>176</v>
      </c>
      <c r="U7" s="1"/>
      <c r="V7" s="1"/>
      <c r="W7" s="1">
        <v>3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>
        <v>237</v>
      </c>
      <c r="AI7" s="1">
        <v>181</v>
      </c>
      <c r="AJ7" s="1">
        <v>252</v>
      </c>
      <c r="AK7" s="1">
        <v>58</v>
      </c>
      <c r="AL7" s="1">
        <v>196</v>
      </c>
      <c r="AM7" s="1">
        <v>243</v>
      </c>
      <c r="AN7" s="1">
        <v>149</v>
      </c>
      <c r="AO7" s="1"/>
      <c r="AP7" s="1"/>
      <c r="AQ7" s="1"/>
      <c r="AR7" s="1"/>
      <c r="AS7" s="1"/>
      <c r="AT7" s="1"/>
      <c r="AU7" s="1">
        <v>149</v>
      </c>
      <c r="AV7" s="1">
        <v>217</v>
      </c>
      <c r="AW7" s="1">
        <v>181</v>
      </c>
      <c r="AX7" s="1">
        <v>217</v>
      </c>
      <c r="AY7" s="1">
        <v>58</v>
      </c>
      <c r="AZ7" s="1">
        <v>196</v>
      </c>
      <c r="BA7" s="1">
        <v>204</v>
      </c>
      <c r="BB7" s="1"/>
      <c r="BC7" s="1"/>
      <c r="BD7" s="1"/>
      <c r="BE7" s="1"/>
      <c r="BF7" s="1"/>
      <c r="BG7" s="1"/>
      <c r="BH7" s="1"/>
      <c r="BI7" s="1"/>
      <c r="BJ7" s="1"/>
      <c r="BK7" s="1"/>
    </row>
    <row r="8" spans="1:63" x14ac:dyDescent="0.2">
      <c r="A8" s="3">
        <v>10</v>
      </c>
      <c r="B8" s="1">
        <v>55</v>
      </c>
      <c r="C8" s="1"/>
      <c r="D8" s="1">
        <v>18</v>
      </c>
      <c r="E8" s="1">
        <v>116</v>
      </c>
      <c r="F8" s="1"/>
      <c r="G8" s="1">
        <v>22</v>
      </c>
      <c r="H8" s="1"/>
      <c r="I8" s="1">
        <v>0</v>
      </c>
      <c r="J8" s="1"/>
      <c r="K8" s="1"/>
      <c r="L8" s="1"/>
      <c r="M8" s="1"/>
      <c r="N8" s="1"/>
      <c r="O8" s="1"/>
      <c r="P8" s="1"/>
      <c r="Q8" s="1"/>
      <c r="R8" s="1">
        <v>0</v>
      </c>
      <c r="S8" s="1">
        <v>127</v>
      </c>
      <c r="T8" s="1">
        <v>103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>
        <v>93</v>
      </c>
      <c r="AI8" s="1">
        <v>199</v>
      </c>
      <c r="AJ8" s="1">
        <v>115</v>
      </c>
      <c r="AK8" s="1">
        <v>24</v>
      </c>
      <c r="AL8" s="1">
        <v>62</v>
      </c>
      <c r="AM8" s="1">
        <v>93</v>
      </c>
      <c r="AN8" s="1">
        <v>62</v>
      </c>
      <c r="AO8" s="1"/>
      <c r="AP8" s="1"/>
      <c r="AQ8" s="1"/>
      <c r="AR8" s="1"/>
      <c r="AS8" s="1"/>
      <c r="AT8" s="1"/>
      <c r="AU8" s="1"/>
      <c r="AV8" s="1">
        <v>201</v>
      </c>
      <c r="AW8" s="1">
        <v>169</v>
      </c>
      <c r="AX8" s="1">
        <v>202</v>
      </c>
      <c r="AY8" s="1">
        <v>200</v>
      </c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</row>
    <row r="9" spans="1:63" x14ac:dyDescent="0.2">
      <c r="A9" s="3">
        <v>11</v>
      </c>
      <c r="B9" s="1">
        <v>140</v>
      </c>
      <c r="C9" s="1"/>
      <c r="D9" s="1">
        <v>64</v>
      </c>
      <c r="E9" s="1"/>
      <c r="F9" s="1"/>
      <c r="G9" s="1">
        <v>124</v>
      </c>
      <c r="H9" s="1"/>
      <c r="I9" s="1">
        <v>1</v>
      </c>
      <c r="J9" s="1"/>
      <c r="K9" s="1"/>
      <c r="L9" s="1"/>
      <c r="M9" s="1"/>
      <c r="N9" s="1"/>
      <c r="O9" s="1"/>
      <c r="P9" s="1">
        <v>189</v>
      </c>
      <c r="Q9" s="1">
        <v>108</v>
      </c>
      <c r="R9" s="1">
        <v>12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>
        <v>172</v>
      </c>
      <c r="AK9" s="1"/>
      <c r="AL9" s="1"/>
      <c r="AM9" s="1">
        <v>115</v>
      </c>
      <c r="AN9" s="1"/>
      <c r="AO9" s="1"/>
      <c r="AP9" s="1"/>
      <c r="AQ9" s="1"/>
      <c r="AR9" s="1"/>
      <c r="AS9" s="1"/>
      <c r="AT9" s="1"/>
      <c r="AU9" s="1">
        <v>200</v>
      </c>
      <c r="AV9" s="1">
        <v>45</v>
      </c>
      <c r="AW9" s="1">
        <v>178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</row>
    <row r="10" spans="1:63" x14ac:dyDescent="0.2">
      <c r="A10" s="3">
        <v>12</v>
      </c>
      <c r="B10" s="1">
        <v>142</v>
      </c>
      <c r="C10" s="1"/>
      <c r="D10" s="1">
        <v>68</v>
      </c>
      <c r="E10" s="1"/>
      <c r="F10" s="1"/>
      <c r="G10" s="1">
        <v>3</v>
      </c>
      <c r="H10" s="1"/>
      <c r="I10" s="1">
        <v>17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>
        <v>65</v>
      </c>
      <c r="AI10" s="1">
        <v>0</v>
      </c>
      <c r="AJ10" s="1">
        <v>144</v>
      </c>
      <c r="AK10" s="1">
        <v>1</v>
      </c>
      <c r="AL10" s="1">
        <v>1</v>
      </c>
      <c r="AM10" s="1">
        <v>164</v>
      </c>
      <c r="AN10" s="1">
        <v>187</v>
      </c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</row>
    <row r="11" spans="1:63" x14ac:dyDescent="0.2">
      <c r="A11" s="3">
        <v>13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</row>
    <row r="12" spans="1:63" x14ac:dyDescent="0.2">
      <c r="A12" s="3">
        <v>14</v>
      </c>
      <c r="B12" s="1">
        <v>119</v>
      </c>
      <c r="C12" s="1"/>
      <c r="D12" s="1">
        <v>83</v>
      </c>
      <c r="E12" s="1">
        <v>10</v>
      </c>
      <c r="F12" s="1"/>
      <c r="G12" s="1">
        <v>1</v>
      </c>
      <c r="H12" s="1"/>
      <c r="I12" s="1">
        <v>1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>
        <v>185</v>
      </c>
      <c r="AH12" s="1">
        <v>1</v>
      </c>
      <c r="AI12" s="1"/>
      <c r="AJ12" s="1">
        <v>1</v>
      </c>
      <c r="AK12" s="1"/>
      <c r="AL12" s="1">
        <v>0</v>
      </c>
      <c r="AM12" s="1">
        <v>1</v>
      </c>
      <c r="AN12" s="1">
        <v>33</v>
      </c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</row>
    <row r="13" spans="1:63" x14ac:dyDescent="0.2">
      <c r="A13" s="3">
        <v>1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</row>
    <row r="14" spans="1:63" x14ac:dyDescent="0.2">
      <c r="A14" s="3">
        <v>16</v>
      </c>
      <c r="B14" s="1">
        <v>2</v>
      </c>
      <c r="C14" s="1"/>
      <c r="D14" s="1">
        <v>2</v>
      </c>
      <c r="E14" s="1">
        <v>57</v>
      </c>
      <c r="F14" s="1"/>
      <c r="G14" s="1">
        <v>12</v>
      </c>
      <c r="H14" s="1"/>
      <c r="I14" s="6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>
        <v>200</v>
      </c>
      <c r="AH14" s="1">
        <v>1</v>
      </c>
      <c r="AI14" s="1">
        <v>29</v>
      </c>
      <c r="AJ14" s="1">
        <v>3</v>
      </c>
      <c r="AK14" s="1"/>
      <c r="AL14" s="1">
        <v>6</v>
      </c>
      <c r="AM14" s="1">
        <v>1</v>
      </c>
      <c r="AN14" s="1">
        <v>3</v>
      </c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</row>
    <row r="15" spans="1:63" x14ac:dyDescent="0.2">
      <c r="A15" s="3">
        <v>1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</row>
    <row r="16" spans="1:63" x14ac:dyDescent="0.2">
      <c r="A16" s="3">
        <v>18</v>
      </c>
      <c r="B16" s="1"/>
      <c r="C16" s="1"/>
      <c r="D16" s="1">
        <v>5</v>
      </c>
      <c r="E16" s="1">
        <v>114</v>
      </c>
      <c r="F16" s="1">
        <v>10</v>
      </c>
      <c r="G16" s="1">
        <v>14</v>
      </c>
      <c r="H16" s="1"/>
      <c r="I16" s="6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>
        <v>200</v>
      </c>
      <c r="AH16" s="1">
        <v>2</v>
      </c>
      <c r="AI16" s="1">
        <v>38</v>
      </c>
      <c r="AJ16" s="1">
        <v>2</v>
      </c>
      <c r="AK16" s="1"/>
      <c r="AL16" s="1">
        <v>14</v>
      </c>
      <c r="AM16" s="1">
        <v>1</v>
      </c>
      <c r="AN16" s="1">
        <v>34</v>
      </c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</row>
    <row r="17" spans="1:63" x14ac:dyDescent="0.2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</row>
    <row r="18" spans="1:63" x14ac:dyDescent="0.2">
      <c r="A18" s="3"/>
      <c r="B18" s="1"/>
      <c r="C18" s="1"/>
      <c r="D18" s="1"/>
      <c r="E18" s="1"/>
      <c r="F18" s="1"/>
      <c r="G18" s="1"/>
      <c r="H18" s="1"/>
      <c r="I18" s="6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</row>
    <row r="19" spans="1:63" x14ac:dyDescent="0.2">
      <c r="A19" s="2" t="s">
        <v>0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</row>
    <row r="20" spans="1:63" x14ac:dyDescent="0.2">
      <c r="A20" t="s">
        <v>1</v>
      </c>
      <c r="B20" s="1">
        <v>0.156</v>
      </c>
      <c r="C20" s="1">
        <v>0.14499999999999999</v>
      </c>
      <c r="D20" s="1">
        <v>0.17799999999999999</v>
      </c>
      <c r="E20" s="1">
        <v>0.104</v>
      </c>
      <c r="F20" s="1">
        <v>0.16400000000000001</v>
      </c>
      <c r="G20" s="1">
        <v>0.28199999999999997</v>
      </c>
      <c r="H20" s="1">
        <v>0.112</v>
      </c>
      <c r="I20" s="1">
        <v>0.11899999999999999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</row>
    <row r="21" spans="1:63" x14ac:dyDescent="0.2">
      <c r="A21" t="s">
        <v>2</v>
      </c>
      <c r="B21" s="1">
        <v>0.29699999999999999</v>
      </c>
      <c r="C21" s="1">
        <v>0.14899999999999999</v>
      </c>
      <c r="D21" s="1">
        <v>0.379</v>
      </c>
      <c r="E21" s="1">
        <v>0.40899999999999997</v>
      </c>
      <c r="F21" s="1">
        <v>0.126</v>
      </c>
      <c r="G21" s="1">
        <v>0.156</v>
      </c>
      <c r="H21" s="1">
        <v>0.34899999999999998</v>
      </c>
      <c r="I21" s="1">
        <v>0.26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</row>
    <row r="22" spans="1:63" x14ac:dyDescent="0.2">
      <c r="A22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</row>
    <row r="23" spans="1:63" x14ac:dyDescent="0.2">
      <c r="A23" s="2" t="s">
        <v>3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</row>
    <row r="24" spans="1:63" x14ac:dyDescent="0.2">
      <c r="A24" t="s">
        <v>1</v>
      </c>
      <c r="B24" s="1">
        <v>30.9</v>
      </c>
      <c r="C24" s="1">
        <v>38.4</v>
      </c>
      <c r="D24" s="1">
        <v>60.6</v>
      </c>
      <c r="E24" s="1">
        <v>40.4</v>
      </c>
      <c r="F24" s="1">
        <v>46.3</v>
      </c>
      <c r="G24" s="1">
        <v>38.200000000000003</v>
      </c>
      <c r="H24" s="1">
        <v>30.9</v>
      </c>
      <c r="I24" s="1">
        <v>31.9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</row>
    <row r="25" spans="1:63" x14ac:dyDescent="0.2">
      <c r="A25" t="s">
        <v>2</v>
      </c>
      <c r="B25" s="1">
        <v>60.6</v>
      </c>
      <c r="C25" s="1">
        <v>70.7</v>
      </c>
      <c r="D25" s="1">
        <v>94.7</v>
      </c>
      <c r="E25" s="1">
        <v>55.7</v>
      </c>
      <c r="F25" s="1">
        <v>40.4</v>
      </c>
      <c r="G25" s="1">
        <v>39</v>
      </c>
      <c r="H25" s="1">
        <v>72.5</v>
      </c>
      <c r="I25" s="1">
        <v>41.8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</row>
    <row r="26" spans="1:63" x14ac:dyDescent="0.2">
      <c r="A26" s="3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</row>
    <row r="27" spans="1:63" x14ac:dyDescent="0.2">
      <c r="A27" s="3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</row>
    <row r="28" spans="1:63" x14ac:dyDescent="0.2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</row>
    <row r="29" spans="1:63" x14ac:dyDescent="0.2">
      <c r="A29" s="3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</row>
    <row r="30" spans="1:63" x14ac:dyDescent="0.2">
      <c r="A30" s="17" t="s">
        <v>106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</row>
    <row r="31" spans="1:63" x14ac:dyDescent="0.2">
      <c r="A31" s="2"/>
      <c r="B31" s="2" t="s">
        <v>1062</v>
      </c>
      <c r="C31" s="2" t="s">
        <v>1</v>
      </c>
      <c r="D31" s="2" t="s">
        <v>2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</row>
    <row r="32" spans="1:63" x14ac:dyDescent="0.2">
      <c r="A32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</row>
    <row r="33" spans="1:63" x14ac:dyDescent="0.2">
      <c r="A33" s="12" t="s">
        <v>1063</v>
      </c>
      <c r="B33" s="10">
        <v>18</v>
      </c>
      <c r="C33" s="10">
        <v>0</v>
      </c>
      <c r="D33" s="10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</row>
    <row r="34" spans="1:63" x14ac:dyDescent="0.2">
      <c r="A34" s="12" t="s">
        <v>1064</v>
      </c>
      <c r="B34" s="10">
        <v>18</v>
      </c>
      <c r="C34" s="10">
        <v>0</v>
      </c>
      <c r="D34" s="10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</row>
    <row r="35" spans="1:63" x14ac:dyDescent="0.2">
      <c r="A35" s="12" t="s">
        <v>1065</v>
      </c>
      <c r="B35" s="10">
        <v>18</v>
      </c>
      <c r="C35" s="10">
        <v>0</v>
      </c>
      <c r="D35" s="10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</row>
    <row r="36" spans="1:63" x14ac:dyDescent="0.2">
      <c r="A36" s="12" t="s">
        <v>1066</v>
      </c>
      <c r="B36" s="10">
        <v>18</v>
      </c>
      <c r="C36" s="10">
        <v>0</v>
      </c>
      <c r="D36" s="10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</row>
    <row r="37" spans="1:63" x14ac:dyDescent="0.2">
      <c r="A37" s="12" t="s">
        <v>1067</v>
      </c>
      <c r="B37" s="10">
        <v>11</v>
      </c>
      <c r="C37" s="10">
        <v>0</v>
      </c>
      <c r="D37" s="10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</row>
    <row r="38" spans="1:63" x14ac:dyDescent="0.2">
      <c r="A38" s="12" t="s">
        <v>1068</v>
      </c>
      <c r="B38" s="10">
        <v>11</v>
      </c>
      <c r="C38" s="10">
        <v>0</v>
      </c>
      <c r="D38" s="10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</row>
    <row r="39" spans="1:63" x14ac:dyDescent="0.2">
      <c r="A39" s="12" t="s">
        <v>1069</v>
      </c>
      <c r="B39" s="10">
        <v>11</v>
      </c>
      <c r="C39" s="10">
        <v>0</v>
      </c>
      <c r="D39" s="10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</row>
    <row r="40" spans="1:63" x14ac:dyDescent="0.2">
      <c r="A40" s="12" t="s">
        <v>1070</v>
      </c>
      <c r="B40" s="10">
        <v>11</v>
      </c>
      <c r="C40" s="10">
        <v>0</v>
      </c>
      <c r="D40" s="10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</row>
    <row r="41" spans="1:63" x14ac:dyDescent="0.2">
      <c r="A41" s="12" t="s">
        <v>1071</v>
      </c>
      <c r="B41" s="10">
        <v>11</v>
      </c>
      <c r="C41" s="10">
        <v>0</v>
      </c>
      <c r="D41" s="10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</row>
    <row r="42" spans="1:63" x14ac:dyDescent="0.2">
      <c r="A42" s="12" t="s">
        <v>1072</v>
      </c>
      <c r="B42" s="10">
        <v>11</v>
      </c>
      <c r="C42" s="10">
        <v>0</v>
      </c>
      <c r="D42" s="10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</row>
    <row r="43" spans="1:63" x14ac:dyDescent="0.2">
      <c r="A43" s="12" t="s">
        <v>1073</v>
      </c>
      <c r="B43" s="10">
        <v>11</v>
      </c>
      <c r="C43" s="10">
        <v>0</v>
      </c>
      <c r="D43" s="10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</row>
    <row r="44" spans="1:63" x14ac:dyDescent="0.2">
      <c r="A44" s="12" t="s">
        <v>1074</v>
      </c>
      <c r="B44" s="10">
        <v>11</v>
      </c>
      <c r="C44" s="10">
        <v>0</v>
      </c>
      <c r="D44" s="10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</row>
    <row r="45" spans="1:63" x14ac:dyDescent="0.2">
      <c r="A45" s="12" t="s">
        <v>1075</v>
      </c>
      <c r="B45" s="10">
        <v>11</v>
      </c>
      <c r="C45" s="10">
        <v>0</v>
      </c>
      <c r="D45" s="10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</row>
    <row r="46" spans="1:63" x14ac:dyDescent="0.2">
      <c r="A46" s="12" t="s">
        <v>1076</v>
      </c>
      <c r="B46" s="10">
        <v>11</v>
      </c>
      <c r="C46" s="10">
        <v>0</v>
      </c>
      <c r="D46" s="10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</row>
    <row r="47" spans="1:63" x14ac:dyDescent="0.2">
      <c r="A47" s="12" t="s">
        <v>1077</v>
      </c>
      <c r="B47" s="10">
        <v>11</v>
      </c>
      <c r="C47" s="10">
        <v>0</v>
      </c>
      <c r="D47" s="10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</row>
    <row r="48" spans="1:63" x14ac:dyDescent="0.2">
      <c r="A48" s="12" t="s">
        <v>1078</v>
      </c>
      <c r="B48" s="10">
        <v>11</v>
      </c>
      <c r="C48" s="10">
        <v>0</v>
      </c>
      <c r="D48" s="10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</row>
    <row r="49" spans="1:4" x14ac:dyDescent="0.2">
      <c r="A49" s="12" t="s">
        <v>1079</v>
      </c>
      <c r="B49" s="10">
        <v>11</v>
      </c>
      <c r="C49" s="10">
        <v>0</v>
      </c>
      <c r="D49" s="10"/>
    </row>
    <row r="50" spans="1:4" x14ac:dyDescent="0.2">
      <c r="A50" s="12" t="s">
        <v>1080</v>
      </c>
      <c r="B50" s="10">
        <v>11</v>
      </c>
      <c r="C50" s="10">
        <v>0</v>
      </c>
      <c r="D50" s="10"/>
    </row>
    <row r="51" spans="1:4" ht="27" x14ac:dyDescent="0.2">
      <c r="A51" s="18" t="s">
        <v>1081</v>
      </c>
      <c r="B51" s="10"/>
      <c r="C51" s="10"/>
      <c r="D51" s="10"/>
    </row>
    <row r="52" spans="1:4" x14ac:dyDescent="0.2">
      <c r="A52" s="12" t="s">
        <v>1082</v>
      </c>
      <c r="B52" s="10">
        <v>11</v>
      </c>
      <c r="C52" s="10">
        <v>0</v>
      </c>
      <c r="D52" s="10"/>
    </row>
    <row r="53" spans="1:4" x14ac:dyDescent="0.2">
      <c r="A53" s="12" t="s">
        <v>1083</v>
      </c>
      <c r="B53" s="10">
        <v>11</v>
      </c>
      <c r="C53" s="10">
        <v>0</v>
      </c>
      <c r="D53" s="10"/>
    </row>
    <row r="54" spans="1:4" x14ac:dyDescent="0.2">
      <c r="A54" s="12" t="s">
        <v>1084</v>
      </c>
      <c r="B54" s="10">
        <v>11</v>
      </c>
      <c r="C54" s="10">
        <v>0</v>
      </c>
      <c r="D54" s="10"/>
    </row>
    <row r="55" spans="1:4" x14ac:dyDescent="0.2">
      <c r="A55" s="12" t="s">
        <v>1085</v>
      </c>
      <c r="B55" s="10">
        <v>11</v>
      </c>
      <c r="C55" s="10">
        <v>0</v>
      </c>
      <c r="D55" s="10"/>
    </row>
    <row r="56" spans="1:4" x14ac:dyDescent="0.2">
      <c r="A56" s="12" t="s">
        <v>1086</v>
      </c>
      <c r="B56" s="10">
        <v>11</v>
      </c>
      <c r="C56" s="10">
        <v>0</v>
      </c>
      <c r="D56" s="10"/>
    </row>
    <row r="57" spans="1:4" x14ac:dyDescent="0.2">
      <c r="A57"/>
      <c r="D57" s="10"/>
    </row>
    <row r="58" spans="1:4" x14ac:dyDescent="0.2">
      <c r="A58" s="12"/>
      <c r="B58" s="10"/>
      <c r="C58" s="10"/>
      <c r="D58" s="10"/>
    </row>
    <row r="59" spans="1:4" x14ac:dyDescent="0.2">
      <c r="A59" s="12"/>
      <c r="B59" s="10"/>
      <c r="C59" s="10"/>
      <c r="D59" s="10"/>
    </row>
    <row r="60" spans="1:4" x14ac:dyDescent="0.2">
      <c r="A60" s="12" t="s">
        <v>1087</v>
      </c>
      <c r="B60" s="10">
        <v>8</v>
      </c>
      <c r="C60" s="10"/>
      <c r="D60" s="10">
        <v>1</v>
      </c>
    </row>
    <row r="61" spans="1:4" x14ac:dyDescent="0.2">
      <c r="A61" s="12" t="s">
        <v>1088</v>
      </c>
      <c r="B61" s="10">
        <v>9</v>
      </c>
      <c r="C61" s="10"/>
      <c r="D61" s="10">
        <v>1</v>
      </c>
    </row>
    <row r="62" spans="1:4" x14ac:dyDescent="0.2">
      <c r="A62" s="12" t="s">
        <v>1089</v>
      </c>
      <c r="B62" s="10">
        <v>10</v>
      </c>
      <c r="C62" s="10"/>
      <c r="D62" s="10">
        <v>1</v>
      </c>
    </row>
    <row r="63" spans="1:4" x14ac:dyDescent="0.2">
      <c r="A63" s="12" t="s">
        <v>1090</v>
      </c>
      <c r="B63" s="10">
        <v>11</v>
      </c>
      <c r="C63" s="10"/>
      <c r="D63" s="10">
        <v>1</v>
      </c>
    </row>
    <row r="64" spans="1:4" x14ac:dyDescent="0.2">
      <c r="A64" s="12" t="s">
        <v>1091</v>
      </c>
      <c r="B64" s="10">
        <v>14</v>
      </c>
      <c r="C64" s="10"/>
      <c r="D64" s="10">
        <v>1</v>
      </c>
    </row>
    <row r="65" spans="1:4" x14ac:dyDescent="0.2">
      <c r="A65" s="12" t="s">
        <v>1092</v>
      </c>
      <c r="B65" s="10">
        <v>18</v>
      </c>
      <c r="C65" s="10"/>
      <c r="D65" s="10">
        <v>0</v>
      </c>
    </row>
    <row r="66" spans="1:4" x14ac:dyDescent="0.2">
      <c r="A66" s="12" t="s">
        <v>1093</v>
      </c>
      <c r="B66" s="10">
        <v>18</v>
      </c>
      <c r="C66" s="10"/>
      <c r="D66" s="10">
        <v>0</v>
      </c>
    </row>
    <row r="67" spans="1:4" x14ac:dyDescent="0.2">
      <c r="A67" s="12" t="s">
        <v>1094</v>
      </c>
      <c r="B67" s="10">
        <v>18</v>
      </c>
      <c r="C67" s="10"/>
      <c r="D67" s="10">
        <v>0</v>
      </c>
    </row>
    <row r="68" spans="1:4" x14ac:dyDescent="0.2">
      <c r="A68" s="12" t="s">
        <v>1095</v>
      </c>
      <c r="B68" s="10">
        <v>18</v>
      </c>
      <c r="C68" s="10"/>
      <c r="D68" s="10">
        <v>0</v>
      </c>
    </row>
    <row r="69" spans="1:4" x14ac:dyDescent="0.2">
      <c r="A69" s="12" t="s">
        <v>1096</v>
      </c>
      <c r="B69" s="10">
        <v>18</v>
      </c>
      <c r="C69" s="10"/>
      <c r="D69" s="10">
        <v>0</v>
      </c>
    </row>
    <row r="70" spans="1:4" x14ac:dyDescent="0.2">
      <c r="A70" s="12" t="s">
        <v>1097</v>
      </c>
      <c r="B70" s="10">
        <v>18</v>
      </c>
      <c r="C70" s="10"/>
      <c r="D70" s="10">
        <v>0</v>
      </c>
    </row>
    <row r="71" spans="1:4" x14ac:dyDescent="0.2">
      <c r="A71" s="12" t="s">
        <v>1098</v>
      </c>
      <c r="B71" s="10">
        <v>18</v>
      </c>
      <c r="C71" s="10"/>
      <c r="D71" s="10">
        <v>0</v>
      </c>
    </row>
    <row r="72" spans="1:4" x14ac:dyDescent="0.2">
      <c r="A72" s="12" t="s">
        <v>1099</v>
      </c>
      <c r="B72" s="10">
        <v>8</v>
      </c>
      <c r="C72" s="10"/>
      <c r="D72" s="10">
        <v>1</v>
      </c>
    </row>
    <row r="73" spans="1:4" x14ac:dyDescent="0.2">
      <c r="A73" s="12" t="s">
        <v>1100</v>
      </c>
      <c r="B73" s="10">
        <v>9</v>
      </c>
      <c r="C73" s="10"/>
      <c r="D73" s="10">
        <v>1</v>
      </c>
    </row>
    <row r="74" spans="1:4" x14ac:dyDescent="0.2">
      <c r="A74" s="12" t="s">
        <v>1101</v>
      </c>
      <c r="B74" s="10">
        <v>10</v>
      </c>
      <c r="C74" s="10"/>
      <c r="D74" s="10">
        <v>1</v>
      </c>
    </row>
    <row r="75" spans="1:4" x14ac:dyDescent="0.2">
      <c r="A75" s="12" t="s">
        <v>1102</v>
      </c>
      <c r="B75" s="10">
        <v>11</v>
      </c>
      <c r="C75" s="10"/>
      <c r="D75" s="10">
        <v>0</v>
      </c>
    </row>
    <row r="76" spans="1:4" x14ac:dyDescent="0.2">
      <c r="A76" s="12" t="s">
        <v>1103</v>
      </c>
      <c r="B76" s="10">
        <v>11</v>
      </c>
      <c r="C76" s="10"/>
      <c r="D76" s="10">
        <v>0</v>
      </c>
    </row>
    <row r="77" spans="1:4" x14ac:dyDescent="0.2">
      <c r="A77" s="12" t="s">
        <v>1104</v>
      </c>
      <c r="B77" s="10">
        <v>11</v>
      </c>
      <c r="C77" s="10"/>
      <c r="D77" s="10">
        <v>0</v>
      </c>
    </row>
    <row r="78" spans="1:4" x14ac:dyDescent="0.2">
      <c r="A78" s="12" t="s">
        <v>1105</v>
      </c>
      <c r="B78" s="10">
        <v>11</v>
      </c>
      <c r="C78" s="10"/>
      <c r="D78" s="10">
        <v>0</v>
      </c>
    </row>
    <row r="79" spans="1:4" x14ac:dyDescent="0.2">
      <c r="A79" s="12" t="s">
        <v>1106</v>
      </c>
      <c r="B79" s="10">
        <v>11</v>
      </c>
      <c r="C79" s="10"/>
      <c r="D79" s="10">
        <v>0</v>
      </c>
    </row>
    <row r="80" spans="1:4" x14ac:dyDescent="0.2">
      <c r="A80" s="12" t="s">
        <v>1107</v>
      </c>
      <c r="B80" s="10">
        <v>11</v>
      </c>
      <c r="C80" s="10"/>
      <c r="D80" s="10">
        <v>0</v>
      </c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87" spans="1:1" x14ac:dyDescent="0.2">
      <c r="A87"/>
    </row>
    <row r="88" spans="1:1" x14ac:dyDescent="0.2">
      <c r="A88"/>
    </row>
    <row r="89" spans="1:1" x14ac:dyDescent="0.2">
      <c r="A89"/>
    </row>
    <row r="90" spans="1:1" x14ac:dyDescent="0.2">
      <c r="A90"/>
    </row>
  </sheetData>
  <mergeCells count="2">
    <mergeCell ref="B2:AF2"/>
    <mergeCell ref="AG2:B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9C4EB-02DB-2E48-AFDA-068F24B0FAAA}">
  <dimension ref="A1:G45"/>
  <sheetViews>
    <sheetView workbookViewId="0">
      <selection activeCell="J25" sqref="J25"/>
    </sheetView>
  </sheetViews>
  <sheetFormatPr baseColWidth="10" defaultRowHeight="16" x14ac:dyDescent="0.2"/>
  <sheetData>
    <row r="1" spans="1:7" x14ac:dyDescent="0.2">
      <c r="A1" s="21" t="s">
        <v>710</v>
      </c>
      <c r="B1" s="22"/>
      <c r="C1" s="22"/>
      <c r="D1" s="22"/>
      <c r="E1" s="22"/>
      <c r="F1" s="22"/>
      <c r="G1" s="22"/>
    </row>
    <row r="2" spans="1:7" x14ac:dyDescent="0.2">
      <c r="A2" t="s">
        <v>666</v>
      </c>
      <c r="B2" t="s">
        <v>664</v>
      </c>
      <c r="C2" t="s">
        <v>663</v>
      </c>
      <c r="D2" t="s">
        <v>662</v>
      </c>
      <c r="E2" t="s">
        <v>661</v>
      </c>
      <c r="F2" t="s">
        <v>660</v>
      </c>
      <c r="G2" t="s">
        <v>659</v>
      </c>
    </row>
    <row r="3" spans="1:7" x14ac:dyDescent="0.2">
      <c r="A3" t="s">
        <v>709</v>
      </c>
      <c r="B3">
        <v>16.433708902314901</v>
      </c>
      <c r="C3">
        <v>-7.4973940176785403</v>
      </c>
      <c r="D3">
        <v>1.51309407827975</v>
      </c>
      <c r="E3">
        <v>-4.9550084990104502</v>
      </c>
      <c r="F3" s="14">
        <v>7.2327127708595904E-7</v>
      </c>
      <c r="G3">
        <v>1.1578126603592E-2</v>
      </c>
    </row>
    <row r="4" spans="1:7" x14ac:dyDescent="0.2">
      <c r="A4" t="s">
        <v>708</v>
      </c>
      <c r="B4">
        <v>327.30763944621299</v>
      </c>
      <c r="C4">
        <v>1.54152643701661</v>
      </c>
      <c r="D4">
        <v>0.332266187324605</v>
      </c>
      <c r="E4">
        <v>4.6394321656046902</v>
      </c>
      <c r="F4" s="14">
        <v>3.4936778540754601E-6</v>
      </c>
      <c r="G4">
        <v>2.796339754402E-2</v>
      </c>
    </row>
    <row r="5" spans="1:7" x14ac:dyDescent="0.2">
      <c r="A5" t="s">
        <v>707</v>
      </c>
      <c r="B5">
        <v>14.679084045104799</v>
      </c>
      <c r="C5">
        <v>-7.3320810935168401</v>
      </c>
      <c r="D5">
        <v>1.64718171047298</v>
      </c>
      <c r="E5">
        <v>-4.4512885535934501</v>
      </c>
      <c r="F5" s="14">
        <v>8.5356553815922108E-6</v>
      </c>
      <c r="G5">
        <v>4.5546257116175999E-2</v>
      </c>
    </row>
    <row r="6" spans="1:7" x14ac:dyDescent="0.2">
      <c r="A6" t="s">
        <v>706</v>
      </c>
      <c r="B6">
        <v>4600.8503640701801</v>
      </c>
      <c r="C6">
        <v>-0.51998217753534803</v>
      </c>
      <c r="D6">
        <v>0.121482953002313</v>
      </c>
      <c r="E6">
        <v>-4.2802892478704297</v>
      </c>
      <c r="F6" s="14">
        <v>1.8665056777938499E-5</v>
      </c>
      <c r="G6">
        <v>5.9758045780247897E-2</v>
      </c>
    </row>
    <row r="7" spans="1:7" x14ac:dyDescent="0.2">
      <c r="A7" t="s">
        <v>705</v>
      </c>
      <c r="B7">
        <v>155.18985127954801</v>
      </c>
      <c r="C7">
        <v>-3.0569013041784099</v>
      </c>
      <c r="D7">
        <v>0.71350028143682798</v>
      </c>
      <c r="E7">
        <v>-4.2843729480001098</v>
      </c>
      <c r="F7" s="14">
        <v>1.8325529290300599E-5</v>
      </c>
      <c r="G7">
        <v>5.9758045780247897E-2</v>
      </c>
    </row>
    <row r="8" spans="1:7" x14ac:dyDescent="0.2">
      <c r="A8" t="s">
        <v>704</v>
      </c>
      <c r="B8">
        <v>38106.557524412601</v>
      </c>
      <c r="C8">
        <v>-1.25610071341888</v>
      </c>
      <c r="D8">
        <v>0.29718013340133198</v>
      </c>
      <c r="E8">
        <v>-4.2267317772637201</v>
      </c>
      <c r="F8" s="14">
        <v>2.3711002371231399E-5</v>
      </c>
      <c r="G8">
        <v>6.3260954326445407E-2</v>
      </c>
    </row>
    <row r="9" spans="1:7" x14ac:dyDescent="0.2">
      <c r="A9" t="s">
        <v>703</v>
      </c>
      <c r="B9">
        <v>13.321378466022701</v>
      </c>
      <c r="C9">
        <v>7.1844108172416901</v>
      </c>
      <c r="D9">
        <v>1.7728889130782699</v>
      </c>
      <c r="E9">
        <v>4.0523750609773996</v>
      </c>
      <c r="F9" s="14">
        <v>5.0700300481833601E-5</v>
      </c>
      <c r="G9">
        <v>8.3775856972572393E-2</v>
      </c>
    </row>
    <row r="10" spans="1:7" x14ac:dyDescent="0.2">
      <c r="A10" t="s">
        <v>702</v>
      </c>
      <c r="B10">
        <v>3131.4981113477902</v>
      </c>
      <c r="C10">
        <v>-1.5453731643950199</v>
      </c>
      <c r="D10">
        <v>0.378113068129381</v>
      </c>
      <c r="E10">
        <v>-4.0870662631163803</v>
      </c>
      <c r="F10" s="14">
        <v>4.3686237547866199E-5</v>
      </c>
      <c r="G10">
        <v>8.3775856972572393E-2</v>
      </c>
    </row>
    <row r="11" spans="1:7" x14ac:dyDescent="0.2">
      <c r="A11" t="s">
        <v>701</v>
      </c>
      <c r="B11">
        <v>492.86429248395302</v>
      </c>
      <c r="C11">
        <v>0.76753433086884704</v>
      </c>
      <c r="D11">
        <v>0.189751137797988</v>
      </c>
      <c r="E11">
        <v>4.0449524560215098</v>
      </c>
      <c r="F11" s="14">
        <v>5.23337437359897E-5</v>
      </c>
      <c r="G11">
        <v>8.3775856972572393E-2</v>
      </c>
    </row>
    <row r="12" spans="1:7" x14ac:dyDescent="0.2">
      <c r="A12" t="s">
        <v>700</v>
      </c>
      <c r="B12">
        <v>389.83060239693702</v>
      </c>
      <c r="C12">
        <v>1.3807936982125399</v>
      </c>
      <c r="D12">
        <v>0.33926813887079299</v>
      </c>
      <c r="E12">
        <v>4.0699185688592001</v>
      </c>
      <c r="F12" s="14">
        <v>4.7029573134924102E-5</v>
      </c>
      <c r="G12">
        <v>8.3775856972572393E-2</v>
      </c>
    </row>
    <row r="13" spans="1:7" x14ac:dyDescent="0.2">
      <c r="A13" t="s">
        <v>699</v>
      </c>
      <c r="B13">
        <v>39.675973274787403</v>
      </c>
      <c r="C13">
        <v>1.84641311189725</v>
      </c>
      <c r="D13">
        <v>0.47022039779309699</v>
      </c>
      <c r="E13">
        <v>3.9266971840504699</v>
      </c>
      <c r="F13" s="14">
        <v>8.6120293521074602E-5</v>
      </c>
      <c r="G13">
        <v>0.12532851442594201</v>
      </c>
    </row>
    <row r="14" spans="1:7" x14ac:dyDescent="0.2">
      <c r="A14" t="s">
        <v>698</v>
      </c>
      <c r="B14">
        <v>10.534816926550899</v>
      </c>
      <c r="C14">
        <v>-6.8588894297932299</v>
      </c>
      <c r="D14">
        <v>1.7720046759779899</v>
      </c>
      <c r="E14">
        <v>-3.8706948817771898</v>
      </c>
      <c r="F14">
        <v>1.08525558115935E-4</v>
      </c>
      <c r="G14">
        <v>0.14477309452665699</v>
      </c>
    </row>
    <row r="15" spans="1:7" x14ac:dyDescent="0.2">
      <c r="A15" t="s">
        <v>697</v>
      </c>
      <c r="B15">
        <v>2626.20358972747</v>
      </c>
      <c r="C15">
        <v>-2.0900701563672301</v>
      </c>
      <c r="D15">
        <v>0.54584725101541998</v>
      </c>
      <c r="E15">
        <v>-3.8290385313458</v>
      </c>
      <c r="F15">
        <v>1.28644866262965E-4</v>
      </c>
      <c r="G15">
        <v>0.158411309164426</v>
      </c>
    </row>
    <row r="16" spans="1:7" x14ac:dyDescent="0.2">
      <c r="A16" t="s">
        <v>696</v>
      </c>
      <c r="B16">
        <v>547.88996308795504</v>
      </c>
      <c r="C16">
        <v>0.93462078937974402</v>
      </c>
      <c r="D16">
        <v>0.24993441793957499</v>
      </c>
      <c r="E16">
        <v>3.7394641245676801</v>
      </c>
      <c r="F16">
        <v>1.8441296354960101E-4</v>
      </c>
      <c r="G16">
        <v>0.21086305146442899</v>
      </c>
    </row>
    <row r="17" spans="1:7" x14ac:dyDescent="0.2">
      <c r="A17" t="s">
        <v>695</v>
      </c>
      <c r="B17">
        <v>712.06751293051798</v>
      </c>
      <c r="C17">
        <v>-1.16025056840582</v>
      </c>
      <c r="D17">
        <v>0.31741730043874899</v>
      </c>
      <c r="E17">
        <v>-3.6552845947655199</v>
      </c>
      <c r="F17">
        <v>2.5689683298173502E-4</v>
      </c>
      <c r="G17">
        <v>0.27416030015810799</v>
      </c>
    </row>
    <row r="18" spans="1:7" x14ac:dyDescent="0.2">
      <c r="A18" t="s">
        <v>694</v>
      </c>
      <c r="B18">
        <v>96.377400473873095</v>
      </c>
      <c r="C18">
        <v>2.79570343076887</v>
      </c>
      <c r="D18">
        <v>0.790809991973909</v>
      </c>
      <c r="E18">
        <v>3.53524039800083</v>
      </c>
      <c r="F18">
        <v>4.0740433635065099E-4</v>
      </c>
      <c r="G18">
        <v>0.40760803851882599</v>
      </c>
    </row>
    <row r="19" spans="1:7" x14ac:dyDescent="0.2">
      <c r="A19" t="s">
        <v>693</v>
      </c>
      <c r="B19">
        <v>1880.67641029734</v>
      </c>
      <c r="C19">
        <v>0.49671023195389502</v>
      </c>
      <c r="D19">
        <v>0.14568276721204901</v>
      </c>
      <c r="E19">
        <v>3.4095332032710899</v>
      </c>
      <c r="F19">
        <v>6.50741560493158E-4</v>
      </c>
      <c r="G19">
        <v>0.51110475017755497</v>
      </c>
    </row>
    <row r="20" spans="1:7" x14ac:dyDescent="0.2">
      <c r="A20" t="s">
        <v>692</v>
      </c>
      <c r="B20">
        <v>100.07361477476</v>
      </c>
      <c r="C20">
        <v>-3.99082454901923</v>
      </c>
      <c r="D20">
        <v>1.1777090512939901</v>
      </c>
      <c r="E20">
        <v>-3.3886336736856699</v>
      </c>
      <c r="F20">
        <v>7.0241782258284699E-4</v>
      </c>
      <c r="G20">
        <v>0.51110475017755497</v>
      </c>
    </row>
    <row r="21" spans="1:7" x14ac:dyDescent="0.2">
      <c r="A21" t="s">
        <v>691</v>
      </c>
      <c r="B21">
        <v>44.667575303927002</v>
      </c>
      <c r="C21">
        <v>-8.94075365975484</v>
      </c>
      <c r="D21">
        <v>2.5890494747874002</v>
      </c>
      <c r="E21">
        <v>-3.4532957932327699</v>
      </c>
      <c r="F21">
        <v>5.5378140728262195E-4</v>
      </c>
      <c r="G21">
        <v>0.51110475017755497</v>
      </c>
    </row>
    <row r="22" spans="1:7" x14ac:dyDescent="0.2">
      <c r="A22" t="s">
        <v>690</v>
      </c>
      <c r="B22">
        <v>1414.81652616986</v>
      </c>
      <c r="C22">
        <v>0.51511907902917498</v>
      </c>
      <c r="D22">
        <v>0.15200851256724601</v>
      </c>
      <c r="E22">
        <v>3.3887515266705499</v>
      </c>
      <c r="F22">
        <v>7.0211601697727801E-4</v>
      </c>
      <c r="G22">
        <v>0.51110475017755497</v>
      </c>
    </row>
    <row r="23" spans="1:7" x14ac:dyDescent="0.2">
      <c r="A23" t="s">
        <v>689</v>
      </c>
      <c r="B23">
        <v>725.33316270776902</v>
      </c>
      <c r="C23">
        <v>-2.35948864110805</v>
      </c>
      <c r="D23">
        <v>0.68610912340666097</v>
      </c>
      <c r="E23">
        <v>-3.43894077576573</v>
      </c>
      <c r="F23">
        <v>5.8399497902102398E-4</v>
      </c>
      <c r="G23">
        <v>0.51110475017755497</v>
      </c>
    </row>
    <row r="24" spans="1:7" x14ac:dyDescent="0.2">
      <c r="A24" t="s">
        <v>688</v>
      </c>
      <c r="B24">
        <v>22.7497787538137</v>
      </c>
      <c r="C24">
        <v>-7.9670139424553499</v>
      </c>
      <c r="D24">
        <v>2.34130056884239</v>
      </c>
      <c r="E24">
        <v>-3.4028155327337899</v>
      </c>
      <c r="F24">
        <v>6.6695293939045004E-4</v>
      </c>
      <c r="G24">
        <v>0.51110475017755497</v>
      </c>
    </row>
    <row r="25" spans="1:7" x14ac:dyDescent="0.2">
      <c r="A25" t="s">
        <v>687</v>
      </c>
      <c r="B25">
        <v>318.87839665913498</v>
      </c>
      <c r="C25">
        <v>0.78825743127299897</v>
      </c>
      <c r="D25">
        <v>0.23944442429167301</v>
      </c>
      <c r="E25">
        <v>3.2920266721801199</v>
      </c>
      <c r="F25">
        <v>9.9468177686609107E-4</v>
      </c>
      <c r="G25">
        <v>0.69229851669879905</v>
      </c>
    </row>
    <row r="26" spans="1:7" x14ac:dyDescent="0.2">
      <c r="A26" t="s">
        <v>686</v>
      </c>
      <c r="B26">
        <v>314.64652049124402</v>
      </c>
      <c r="C26">
        <v>-0.91584332493381504</v>
      </c>
      <c r="D26">
        <v>0.28176904157510402</v>
      </c>
      <c r="E26">
        <v>-3.25033339295971</v>
      </c>
      <c r="F26">
        <v>1.1526978768414201E-3</v>
      </c>
      <c r="G26">
        <v>0.73616486455495</v>
      </c>
    </row>
    <row r="27" spans="1:7" x14ac:dyDescent="0.2">
      <c r="A27" t="s">
        <v>685</v>
      </c>
      <c r="B27">
        <v>800.05047924484199</v>
      </c>
      <c r="C27">
        <v>1.89022856343245</v>
      </c>
      <c r="D27">
        <v>0.585367040692786</v>
      </c>
      <c r="E27">
        <v>3.2291339143306499</v>
      </c>
      <c r="F27">
        <v>1.24165738024635E-3</v>
      </c>
      <c r="G27">
        <v>0.73616486455495</v>
      </c>
    </row>
    <row r="28" spans="1:7" x14ac:dyDescent="0.2">
      <c r="A28" t="s">
        <v>684</v>
      </c>
      <c r="B28">
        <v>6.9953907408572702</v>
      </c>
      <c r="C28">
        <v>6.2530115557084303</v>
      </c>
      <c r="D28">
        <v>1.9214591518299999</v>
      </c>
      <c r="E28">
        <v>3.25430366279349</v>
      </c>
      <c r="F28">
        <v>1.13670703179271E-3</v>
      </c>
      <c r="G28">
        <v>0.73616486455495</v>
      </c>
    </row>
    <row r="29" spans="1:7" x14ac:dyDescent="0.2">
      <c r="A29" t="s">
        <v>683</v>
      </c>
      <c r="B29">
        <v>15.3906521657645</v>
      </c>
      <c r="C29">
        <v>-7.4025512143622398</v>
      </c>
      <c r="D29">
        <v>2.28927895427287</v>
      </c>
      <c r="E29">
        <v>-3.2335732613736701</v>
      </c>
      <c r="F29">
        <v>1.2225197612719099E-3</v>
      </c>
      <c r="G29">
        <v>0.73616486455495</v>
      </c>
    </row>
    <row r="30" spans="1:7" x14ac:dyDescent="0.2">
      <c r="A30" t="s">
        <v>682</v>
      </c>
      <c r="B30">
        <v>132.299400985039</v>
      </c>
      <c r="C30">
        <v>-2.1961163136328499</v>
      </c>
      <c r="D30">
        <v>0.68747046554305202</v>
      </c>
      <c r="E30">
        <v>-3.19448823433902</v>
      </c>
      <c r="F30">
        <v>1.40078994876685E-3</v>
      </c>
      <c r="G30">
        <v>0.74746151666198901</v>
      </c>
    </row>
    <row r="31" spans="1:7" x14ac:dyDescent="0.2">
      <c r="A31" t="s">
        <v>681</v>
      </c>
      <c r="B31">
        <v>123.16897536226701</v>
      </c>
      <c r="C31">
        <v>2.0966620899646502</v>
      </c>
      <c r="D31">
        <v>0.655962501029414</v>
      </c>
      <c r="E31">
        <v>3.1963139458037899</v>
      </c>
      <c r="F31">
        <v>1.39195565738202E-3</v>
      </c>
      <c r="G31">
        <v>0.74746151666198901</v>
      </c>
    </row>
    <row r="32" spans="1:7" x14ac:dyDescent="0.2">
      <c r="A32" t="s">
        <v>680</v>
      </c>
      <c r="B32">
        <v>4328.23616133613</v>
      </c>
      <c r="C32">
        <v>0.47102487556128297</v>
      </c>
      <c r="D32">
        <v>0.14655734273128301</v>
      </c>
      <c r="E32">
        <v>3.2139288744128001</v>
      </c>
      <c r="F32">
        <v>1.3093210194734699E-3</v>
      </c>
      <c r="G32">
        <v>0.74746151666198901</v>
      </c>
    </row>
    <row r="33" spans="1:7" x14ac:dyDescent="0.2">
      <c r="A33" t="s">
        <v>679</v>
      </c>
      <c r="B33">
        <v>8.3107111902715598</v>
      </c>
      <c r="C33">
        <v>-6.5122782770763097</v>
      </c>
      <c r="D33">
        <v>2.1160534666961901</v>
      </c>
      <c r="E33">
        <v>-3.0775584736258899</v>
      </c>
      <c r="F33">
        <v>2.0870388815723601E-3</v>
      </c>
      <c r="G33">
        <v>0.893238591180196</v>
      </c>
    </row>
    <row r="34" spans="1:7" x14ac:dyDescent="0.2">
      <c r="A34" t="s">
        <v>678</v>
      </c>
      <c r="B34">
        <v>2062.8290287110199</v>
      </c>
      <c r="C34">
        <v>0.54087500658037402</v>
      </c>
      <c r="D34">
        <v>0.17712720865966</v>
      </c>
      <c r="E34">
        <v>3.0535963992953499</v>
      </c>
      <c r="F34">
        <v>2.2611606123536499E-3</v>
      </c>
      <c r="G34">
        <v>0.893238591180196</v>
      </c>
    </row>
    <row r="35" spans="1:7" x14ac:dyDescent="0.2">
      <c r="A35" t="s">
        <v>677</v>
      </c>
      <c r="B35">
        <v>251.09066866484</v>
      </c>
      <c r="C35">
        <v>-1.3715263995351701</v>
      </c>
      <c r="D35">
        <v>0.44027268389811097</v>
      </c>
      <c r="E35">
        <v>-3.1151748670661901</v>
      </c>
      <c r="F35">
        <v>1.8383589109888E-3</v>
      </c>
      <c r="G35">
        <v>0.893238591180196</v>
      </c>
    </row>
    <row r="36" spans="1:7" x14ac:dyDescent="0.2">
      <c r="A36" t="s">
        <v>676</v>
      </c>
      <c r="B36">
        <v>969.27452990746497</v>
      </c>
      <c r="C36">
        <v>-1.5316825851490199</v>
      </c>
      <c r="D36">
        <v>0.49902394530321798</v>
      </c>
      <c r="E36">
        <v>-3.0693568907166102</v>
      </c>
      <c r="F36">
        <v>2.1452015498187199E-3</v>
      </c>
      <c r="G36">
        <v>0.893238591180196</v>
      </c>
    </row>
    <row r="37" spans="1:7" x14ac:dyDescent="0.2">
      <c r="A37" t="s">
        <v>675</v>
      </c>
      <c r="B37">
        <v>544.85274302884602</v>
      </c>
      <c r="C37">
        <v>-1.0564089377057</v>
      </c>
      <c r="D37">
        <v>0.34593549313174399</v>
      </c>
      <c r="E37">
        <v>-3.0537743558547898</v>
      </c>
      <c r="F37">
        <v>2.2598198331528299E-3</v>
      </c>
      <c r="G37">
        <v>0.893238591180196</v>
      </c>
    </row>
    <row r="38" spans="1:7" x14ac:dyDescent="0.2">
      <c r="A38" t="s">
        <v>674</v>
      </c>
      <c r="B38">
        <v>989.56284700180004</v>
      </c>
      <c r="C38">
        <v>1.4405594268947799</v>
      </c>
      <c r="D38">
        <v>0.46754609500522498</v>
      </c>
      <c r="E38">
        <v>3.0811067449481802</v>
      </c>
      <c r="F38">
        <v>2.0623269978525399E-3</v>
      </c>
      <c r="G38">
        <v>0.893238591180196</v>
      </c>
    </row>
    <row r="39" spans="1:7" x14ac:dyDescent="0.2">
      <c r="A39" t="s">
        <v>673</v>
      </c>
      <c r="B39">
        <v>1830.1799846557899</v>
      </c>
      <c r="C39">
        <v>0.71145118831084897</v>
      </c>
      <c r="D39">
        <v>0.23100567396562899</v>
      </c>
      <c r="E39">
        <v>3.0797996261196001</v>
      </c>
      <c r="F39">
        <v>2.07139900889431E-3</v>
      </c>
      <c r="G39">
        <v>0.893238591180196</v>
      </c>
    </row>
    <row r="40" spans="1:7" x14ac:dyDescent="0.2">
      <c r="A40" t="s">
        <v>672</v>
      </c>
      <c r="B40">
        <v>14.277327486719599</v>
      </c>
      <c r="C40">
        <v>6.5449946221001003</v>
      </c>
      <c r="D40">
        <v>2.11611401287196</v>
      </c>
      <c r="E40">
        <v>3.09293099629227</v>
      </c>
      <c r="F40">
        <v>1.9819021257547901E-3</v>
      </c>
      <c r="G40">
        <v>0.893238591180196</v>
      </c>
    </row>
    <row r="41" spans="1:7" x14ac:dyDescent="0.2">
      <c r="A41" t="s">
        <v>671</v>
      </c>
      <c r="B41">
        <v>55.092091661797902</v>
      </c>
      <c r="C41">
        <v>4.5120572359310902</v>
      </c>
      <c r="D41">
        <v>1.44665127095982</v>
      </c>
      <c r="E41">
        <v>3.1189667658726199</v>
      </c>
      <c r="F41">
        <v>1.8148643062613401E-3</v>
      </c>
      <c r="G41">
        <v>0.893238591180196</v>
      </c>
    </row>
    <row r="42" spans="1:7" x14ac:dyDescent="0.2">
      <c r="A42" t="s">
        <v>670</v>
      </c>
      <c r="B42">
        <v>209.29644668347299</v>
      </c>
      <c r="C42">
        <v>1.4326647707946001</v>
      </c>
      <c r="D42">
        <v>0.47083165863500698</v>
      </c>
      <c r="E42">
        <v>3.0428386547923698</v>
      </c>
      <c r="F42">
        <v>2.3435795120919701E-3</v>
      </c>
      <c r="G42">
        <v>0.893238591180196</v>
      </c>
    </row>
    <row r="43" spans="1:7" x14ac:dyDescent="0.2">
      <c r="A43" t="s">
        <v>669</v>
      </c>
      <c r="B43">
        <v>155.191231890127</v>
      </c>
      <c r="C43">
        <v>0.87338537738269895</v>
      </c>
      <c r="D43">
        <v>0.286964020472665</v>
      </c>
      <c r="E43">
        <v>3.0435361755251602</v>
      </c>
      <c r="F43">
        <v>2.3381532732538101E-3</v>
      </c>
      <c r="G43">
        <v>0.893238591180196</v>
      </c>
    </row>
    <row r="44" spans="1:7" x14ac:dyDescent="0.2">
      <c r="A44" t="s">
        <v>668</v>
      </c>
      <c r="B44">
        <v>458.48144650275401</v>
      </c>
      <c r="C44">
        <v>0.97067774509419902</v>
      </c>
      <c r="D44">
        <v>0.31378485385625399</v>
      </c>
      <c r="E44">
        <v>3.0934499647292402</v>
      </c>
      <c r="F44">
        <v>1.9784391158161E-3</v>
      </c>
      <c r="G44">
        <v>0.893238591180196</v>
      </c>
    </row>
    <row r="45" spans="1:7" x14ac:dyDescent="0.2">
      <c r="A45" t="s">
        <v>667</v>
      </c>
      <c r="B45">
        <v>1667.71606712268</v>
      </c>
      <c r="C45">
        <v>1.0174022080374401</v>
      </c>
      <c r="D45">
        <v>0.33596910746726499</v>
      </c>
      <c r="E45">
        <v>3.02826118659307</v>
      </c>
      <c r="F45">
        <v>2.45965399285022E-3</v>
      </c>
      <c r="G45">
        <v>0.91525385216430899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69E8F-BE2D-D54E-BEE7-EAEA14D94539}">
  <dimension ref="A1:X10"/>
  <sheetViews>
    <sheetView tabSelected="1" topLeftCell="K1" workbookViewId="0">
      <selection activeCell="V8" sqref="V8"/>
    </sheetView>
  </sheetViews>
  <sheetFormatPr baseColWidth="10" defaultRowHeight="16" x14ac:dyDescent="0.2"/>
  <cols>
    <col min="1" max="1" width="21.33203125" style="5" customWidth="1"/>
  </cols>
  <sheetData>
    <row r="1" spans="1:24" x14ac:dyDescent="0.2">
      <c r="A1" s="8" t="s">
        <v>79</v>
      </c>
    </row>
    <row r="2" spans="1:24" x14ac:dyDescent="0.2">
      <c r="A2" s="3" t="s">
        <v>78</v>
      </c>
      <c r="B2" s="3" t="s">
        <v>61</v>
      </c>
      <c r="C2" s="3" t="s">
        <v>68</v>
      </c>
      <c r="D2" s="3" t="s">
        <v>67</v>
      </c>
      <c r="E2" s="3" t="s">
        <v>62</v>
      </c>
      <c r="F2" s="3" t="s">
        <v>65</v>
      </c>
      <c r="G2" s="3" t="s">
        <v>63</v>
      </c>
      <c r="H2" s="3" t="s">
        <v>66</v>
      </c>
      <c r="I2" s="3" t="s">
        <v>64</v>
      </c>
      <c r="J2" s="3" t="s">
        <v>69</v>
      </c>
      <c r="M2" s="3"/>
      <c r="P2" s="3"/>
      <c r="Q2" s="3"/>
      <c r="R2" s="3"/>
      <c r="S2" s="3"/>
      <c r="T2" s="3"/>
      <c r="U2" s="3"/>
      <c r="W2" s="3"/>
      <c r="X2" s="3"/>
    </row>
    <row r="3" spans="1:24" x14ac:dyDescent="0.2">
      <c r="A3" s="3" t="s">
        <v>70</v>
      </c>
      <c r="B3" s="1">
        <v>0</v>
      </c>
      <c r="C3" s="1">
        <v>0.26296001000000002</v>
      </c>
      <c r="D3" s="1">
        <v>3.3365326</v>
      </c>
      <c r="E3" s="1">
        <v>0.97120759000000001</v>
      </c>
      <c r="F3" s="1">
        <v>3.3548184700000001</v>
      </c>
      <c r="G3" s="1">
        <v>1.1896054199999999</v>
      </c>
      <c r="H3" s="1">
        <v>0</v>
      </c>
      <c r="I3" s="1">
        <v>0.89012690000000005</v>
      </c>
      <c r="J3" s="1">
        <v>6</v>
      </c>
      <c r="M3" s="1"/>
      <c r="P3" s="1"/>
      <c r="Q3" s="1"/>
      <c r="R3" s="1"/>
      <c r="S3" s="1"/>
      <c r="T3" s="1"/>
      <c r="U3" s="1"/>
      <c r="W3" s="1"/>
      <c r="X3" s="1"/>
    </row>
    <row r="4" spans="1:24" x14ac:dyDescent="0.2">
      <c r="A4" s="3" t="s">
        <v>71</v>
      </c>
      <c r="B4" s="1">
        <v>0</v>
      </c>
      <c r="C4" s="1">
        <v>0.51428224</v>
      </c>
      <c r="D4" s="1">
        <v>4.48501511</v>
      </c>
      <c r="E4" s="1">
        <v>1.4629627599999999</v>
      </c>
      <c r="F4" s="1">
        <v>4.9245148199999997</v>
      </c>
      <c r="G4" s="1">
        <v>1.89602936</v>
      </c>
      <c r="H4" s="1">
        <v>0.21698864000000001</v>
      </c>
      <c r="I4" s="1">
        <v>1.1803106999999999</v>
      </c>
      <c r="J4" s="1">
        <v>5.0383106599999996</v>
      </c>
      <c r="M4" s="1"/>
      <c r="P4" s="1"/>
      <c r="Q4" s="1"/>
      <c r="R4" s="1"/>
      <c r="S4" s="1"/>
      <c r="T4" s="1"/>
      <c r="U4" s="1"/>
      <c r="W4" s="1"/>
      <c r="X4" s="1"/>
    </row>
    <row r="5" spans="1:24" x14ac:dyDescent="0.2">
      <c r="A5" s="3" t="s">
        <v>72</v>
      </c>
      <c r="B5" s="1">
        <v>8.5285061800000008</v>
      </c>
      <c r="C5" s="1">
        <v>5.8979669499999998</v>
      </c>
      <c r="D5" s="1">
        <v>6.3355018200000002</v>
      </c>
      <c r="E5" s="1">
        <v>7.6453257600000004</v>
      </c>
      <c r="F5" s="1">
        <v>64.999056999999993</v>
      </c>
      <c r="G5" s="1">
        <v>33.537324499999997</v>
      </c>
      <c r="H5" s="1">
        <v>8.4549464699999994</v>
      </c>
      <c r="I5" s="1">
        <v>3.4842285199999998</v>
      </c>
      <c r="J5" s="1">
        <v>11.318359299999999</v>
      </c>
      <c r="M5" s="1"/>
      <c r="P5" s="1"/>
      <c r="Q5" s="1"/>
      <c r="R5" s="1"/>
      <c r="S5" s="1"/>
      <c r="T5" s="1"/>
      <c r="U5" s="1"/>
      <c r="W5" s="1"/>
      <c r="X5" s="1"/>
    </row>
    <row r="6" spans="1:24" x14ac:dyDescent="0.2">
      <c r="A6" s="3" t="s">
        <v>73</v>
      </c>
      <c r="B6" s="1">
        <v>14.222709800000001</v>
      </c>
      <c r="C6" s="1">
        <v>3.1568922100000001</v>
      </c>
      <c r="D6" s="1">
        <v>7.8271031200000003</v>
      </c>
      <c r="E6" s="1">
        <v>16.260207399999999</v>
      </c>
      <c r="F6" s="1">
        <v>34.325035399999997</v>
      </c>
      <c r="G6" s="1">
        <v>23.272673399999999</v>
      </c>
      <c r="H6" s="1">
        <v>4.4029086800000004</v>
      </c>
      <c r="I6" s="1">
        <v>4.1712804099999996</v>
      </c>
      <c r="J6" s="1">
        <v>19.5117048</v>
      </c>
      <c r="M6" s="1"/>
      <c r="P6" s="1"/>
      <c r="Q6" s="1"/>
      <c r="R6" s="1"/>
      <c r="S6" s="1"/>
      <c r="T6" s="1"/>
      <c r="U6" s="1"/>
      <c r="W6" s="1"/>
      <c r="X6" s="1"/>
    </row>
    <row r="7" spans="1:24" x14ac:dyDescent="0.2">
      <c r="A7" s="3" t="s">
        <v>74</v>
      </c>
      <c r="B7" s="1">
        <v>0</v>
      </c>
      <c r="C7" s="1">
        <v>3.2832588500000002</v>
      </c>
      <c r="D7" s="1">
        <v>8.5335145400000005</v>
      </c>
      <c r="E7" s="1">
        <v>2.1309111700000001</v>
      </c>
      <c r="F7" s="1">
        <v>3.6537619800000001</v>
      </c>
      <c r="G7" s="1">
        <v>1.33208247</v>
      </c>
      <c r="H7" s="1">
        <v>4.4969965099999998</v>
      </c>
      <c r="I7" s="1">
        <v>0.95632651999999996</v>
      </c>
      <c r="J7" s="1">
        <v>9.4223554200000006</v>
      </c>
      <c r="M7" s="1"/>
      <c r="P7" s="1"/>
      <c r="Q7" s="1"/>
      <c r="R7" s="1"/>
      <c r="S7" s="1"/>
      <c r="T7" s="1"/>
      <c r="U7" s="1"/>
      <c r="W7" s="1"/>
      <c r="X7" s="1"/>
    </row>
    <row r="8" spans="1:24" x14ac:dyDescent="0.2">
      <c r="A8" s="3" t="s">
        <v>75</v>
      </c>
      <c r="B8" s="1">
        <v>0.20957851999999999</v>
      </c>
      <c r="C8" s="1">
        <v>2.6100806400000001</v>
      </c>
      <c r="D8" s="1">
        <v>8.0636816000000007</v>
      </c>
      <c r="E8" s="1">
        <v>3.1034940899999999</v>
      </c>
      <c r="F8" s="1">
        <v>2.8493977899999998</v>
      </c>
      <c r="G8" s="1">
        <v>1.26720488</v>
      </c>
      <c r="H8" s="1">
        <v>4.8049148199999996</v>
      </c>
      <c r="I8" s="1">
        <v>2.4151591200000002</v>
      </c>
      <c r="J8" s="1">
        <v>15.2262243</v>
      </c>
      <c r="M8" s="1"/>
      <c r="P8" s="1"/>
      <c r="Q8" s="1"/>
      <c r="R8" s="1"/>
      <c r="S8" s="1"/>
      <c r="T8" s="1"/>
      <c r="U8" s="1"/>
      <c r="W8" s="1"/>
      <c r="X8" s="1"/>
    </row>
    <row r="9" spans="1:24" x14ac:dyDescent="0.2">
      <c r="A9" s="3" t="s">
        <v>76</v>
      </c>
      <c r="B9" s="1">
        <v>3.8745731910000001</v>
      </c>
      <c r="C9" s="1">
        <v>3.8733184299999999</v>
      </c>
      <c r="D9" s="1">
        <v>15.677985270000001</v>
      </c>
      <c r="E9" s="1">
        <v>7.6121833040000002</v>
      </c>
      <c r="F9" s="1">
        <v>3.3502312430000001</v>
      </c>
      <c r="G9" s="1">
        <v>1.239350867</v>
      </c>
      <c r="H9" s="1">
        <v>17.162743840000001</v>
      </c>
      <c r="I9" s="1">
        <v>2.1196551440000002</v>
      </c>
      <c r="J9" s="1">
        <v>23.436898960000001</v>
      </c>
      <c r="M9" s="1"/>
      <c r="P9" s="1"/>
      <c r="Q9" s="1"/>
      <c r="R9" s="1"/>
      <c r="S9" s="1"/>
      <c r="T9" s="1"/>
      <c r="U9" s="1"/>
      <c r="W9" s="1"/>
      <c r="X9" s="1"/>
    </row>
    <row r="10" spans="1:24" x14ac:dyDescent="0.2">
      <c r="A10" s="3" t="s">
        <v>77</v>
      </c>
      <c r="B10" s="1">
        <v>8.7306854499999993</v>
      </c>
      <c r="C10" s="1">
        <v>2.78562639</v>
      </c>
      <c r="D10" s="1">
        <v>9.3011187900000003</v>
      </c>
      <c r="E10" s="1">
        <v>4.3648531400000001</v>
      </c>
      <c r="F10" s="1">
        <v>1.8380563599999999</v>
      </c>
      <c r="G10" s="1">
        <v>2.15217802</v>
      </c>
      <c r="H10" s="1">
        <v>17.551251100000002</v>
      </c>
      <c r="I10" s="1">
        <v>2.6752421599999998</v>
      </c>
      <c r="J10" s="1">
        <v>26.914838499999998</v>
      </c>
      <c r="M10" s="1"/>
      <c r="P10" s="1"/>
      <c r="Q10" s="1"/>
      <c r="R10" s="1"/>
      <c r="S10" s="1"/>
      <c r="T10" s="1"/>
      <c r="U10" s="1"/>
      <c r="W10" s="1"/>
      <c r="X1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B4F09-5AD9-FE41-8BA9-A6336CC45C9F}">
  <dimension ref="A1:V40"/>
  <sheetViews>
    <sheetView workbookViewId="0">
      <selection activeCell="G42" sqref="F42:G42"/>
    </sheetView>
  </sheetViews>
  <sheetFormatPr baseColWidth="10" defaultRowHeight="16" x14ac:dyDescent="0.2"/>
  <sheetData>
    <row r="1" spans="1:17" x14ac:dyDescent="0.2">
      <c r="A1" s="2" t="s">
        <v>86</v>
      </c>
      <c r="B1" s="2"/>
      <c r="C1" s="2"/>
    </row>
    <row r="2" spans="1:17" x14ac:dyDescent="0.2">
      <c r="C2" s="11" t="s">
        <v>80</v>
      </c>
      <c r="G2" s="11" t="s">
        <v>81</v>
      </c>
      <c r="K2" s="11" t="s">
        <v>82</v>
      </c>
      <c r="O2" s="11" t="s">
        <v>83</v>
      </c>
    </row>
    <row r="3" spans="1:17" x14ac:dyDescent="0.2">
      <c r="A3" s="12" t="s">
        <v>84</v>
      </c>
      <c r="B3" s="10">
        <v>352</v>
      </c>
      <c r="C3" s="10">
        <v>386</v>
      </c>
      <c r="D3" s="10">
        <v>443</v>
      </c>
      <c r="E3" s="10"/>
      <c r="F3" s="10">
        <v>421</v>
      </c>
      <c r="G3" s="10">
        <v>475</v>
      </c>
      <c r="H3" s="10">
        <v>580</v>
      </c>
      <c r="I3" s="10"/>
      <c r="J3" s="10">
        <v>2055</v>
      </c>
      <c r="K3" s="10">
        <v>3314</v>
      </c>
      <c r="L3" s="10">
        <v>3167</v>
      </c>
      <c r="M3" s="10"/>
      <c r="N3" s="10">
        <v>4503</v>
      </c>
      <c r="O3" s="10">
        <v>4280</v>
      </c>
      <c r="P3" s="10">
        <v>4170</v>
      </c>
    </row>
    <row r="4" spans="1:17" x14ac:dyDescent="0.2">
      <c r="A4" s="12" t="s">
        <v>85</v>
      </c>
      <c r="B4" s="10">
        <v>860</v>
      </c>
      <c r="C4" s="10">
        <v>802</v>
      </c>
      <c r="D4" s="10">
        <v>811</v>
      </c>
      <c r="E4" s="10"/>
      <c r="F4" s="10">
        <v>1115</v>
      </c>
      <c r="G4" s="10">
        <v>1072</v>
      </c>
      <c r="H4" s="10">
        <v>1313</v>
      </c>
      <c r="I4" s="10"/>
      <c r="J4" s="10">
        <v>5734</v>
      </c>
      <c r="K4" s="10">
        <v>5209</v>
      </c>
      <c r="L4" s="10">
        <v>5369</v>
      </c>
      <c r="M4" s="10"/>
      <c r="N4" s="10">
        <v>6834</v>
      </c>
      <c r="O4" s="10">
        <v>7041</v>
      </c>
      <c r="P4" s="10">
        <v>6222</v>
      </c>
    </row>
    <row r="8" spans="1:17" x14ac:dyDescent="0.2">
      <c r="A8" s="2" t="s">
        <v>87</v>
      </c>
      <c r="B8" s="2"/>
      <c r="C8" s="2"/>
    </row>
    <row r="9" spans="1:17" x14ac:dyDescent="0.2">
      <c r="C9" s="11" t="s">
        <v>80</v>
      </c>
      <c r="G9" s="11" t="s">
        <v>81</v>
      </c>
      <c r="K9" s="11" t="s">
        <v>82</v>
      </c>
      <c r="O9" s="11" t="s">
        <v>83</v>
      </c>
    </row>
    <row r="10" spans="1:17" x14ac:dyDescent="0.2">
      <c r="A10" s="12" t="s">
        <v>84</v>
      </c>
      <c r="B10" s="10">
        <v>774</v>
      </c>
      <c r="C10" s="10">
        <v>782</v>
      </c>
      <c r="D10" s="10">
        <v>741</v>
      </c>
      <c r="E10" s="10"/>
      <c r="F10" s="10">
        <v>651</v>
      </c>
      <c r="G10" s="10">
        <v>668</v>
      </c>
      <c r="H10" s="10">
        <v>641</v>
      </c>
      <c r="I10" s="10"/>
      <c r="J10" s="10">
        <v>1758</v>
      </c>
      <c r="K10" s="10">
        <v>2141</v>
      </c>
      <c r="L10" s="10">
        <v>1338</v>
      </c>
      <c r="M10" s="10"/>
      <c r="N10" s="10">
        <v>1064</v>
      </c>
      <c r="O10" s="10">
        <v>1153</v>
      </c>
      <c r="P10" s="10">
        <v>996</v>
      </c>
      <c r="Q10" s="10"/>
    </row>
    <row r="11" spans="1:17" x14ac:dyDescent="0.2">
      <c r="A11" s="12" t="s">
        <v>85</v>
      </c>
      <c r="B11" s="10">
        <v>1389</v>
      </c>
      <c r="C11" s="10">
        <v>1356</v>
      </c>
      <c r="D11" s="10">
        <v>978</v>
      </c>
      <c r="E11" s="10"/>
      <c r="F11" s="10">
        <v>1208</v>
      </c>
      <c r="G11" s="10">
        <v>974</v>
      </c>
      <c r="H11" s="10">
        <v>997</v>
      </c>
      <c r="I11" s="10"/>
      <c r="J11" s="10">
        <v>1774</v>
      </c>
      <c r="K11" s="10">
        <v>1817</v>
      </c>
      <c r="L11" s="10">
        <v>1523</v>
      </c>
      <c r="M11" s="10"/>
      <c r="N11" s="10">
        <v>1249</v>
      </c>
      <c r="O11" s="10">
        <v>1058</v>
      </c>
      <c r="P11" s="10">
        <v>1286</v>
      </c>
      <c r="Q11" s="10"/>
    </row>
    <row r="15" spans="1:17" x14ac:dyDescent="0.2">
      <c r="A15" s="2" t="s">
        <v>88</v>
      </c>
      <c r="B15" s="2"/>
      <c r="C15" s="2"/>
    </row>
    <row r="16" spans="1:17" x14ac:dyDescent="0.2">
      <c r="C16" s="11" t="s">
        <v>80</v>
      </c>
      <c r="G16" s="11" t="s">
        <v>81</v>
      </c>
      <c r="K16" s="11" t="s">
        <v>82</v>
      </c>
      <c r="O16" s="11" t="s">
        <v>83</v>
      </c>
    </row>
    <row r="17" spans="1:22" x14ac:dyDescent="0.2">
      <c r="A17" s="12" t="s">
        <v>84</v>
      </c>
      <c r="B17" s="10">
        <v>95.7</v>
      </c>
      <c r="C17" s="10">
        <v>375</v>
      </c>
      <c r="D17" s="10">
        <v>824</v>
      </c>
      <c r="E17" s="10"/>
      <c r="F17" s="10">
        <v>820</v>
      </c>
      <c r="G17" s="10">
        <v>587</v>
      </c>
      <c r="H17" s="10">
        <v>1314</v>
      </c>
      <c r="I17" s="10"/>
      <c r="J17" s="10">
        <v>2952</v>
      </c>
      <c r="K17" s="10">
        <v>4516</v>
      </c>
      <c r="L17" s="10">
        <v>4848</v>
      </c>
      <c r="M17" s="10"/>
      <c r="N17" s="10">
        <v>4143</v>
      </c>
      <c r="O17" s="10">
        <v>3659</v>
      </c>
      <c r="P17" s="10">
        <v>5894</v>
      </c>
    </row>
    <row r="18" spans="1:22" x14ac:dyDescent="0.2">
      <c r="A18" s="12" t="s">
        <v>85</v>
      </c>
      <c r="B18" s="10">
        <v>792</v>
      </c>
      <c r="C18" s="10">
        <v>1047</v>
      </c>
      <c r="D18" s="10">
        <v>1003</v>
      </c>
      <c r="E18" s="10"/>
      <c r="F18" s="10">
        <v>1934</v>
      </c>
      <c r="G18" s="10">
        <v>1720</v>
      </c>
      <c r="H18" s="10">
        <v>1642</v>
      </c>
      <c r="I18" s="10"/>
      <c r="J18" s="10">
        <v>4124</v>
      </c>
      <c r="K18" s="10">
        <v>4451</v>
      </c>
      <c r="L18" s="10">
        <v>4493</v>
      </c>
      <c r="M18" s="10"/>
      <c r="N18" s="10">
        <v>2612</v>
      </c>
      <c r="O18" s="10">
        <v>2489</v>
      </c>
      <c r="P18" s="10">
        <v>2912</v>
      </c>
    </row>
    <row r="22" spans="1:22" x14ac:dyDescent="0.2">
      <c r="A22" s="2" t="s">
        <v>90</v>
      </c>
      <c r="B22" s="2"/>
      <c r="C22" s="2"/>
    </row>
    <row r="23" spans="1:22" x14ac:dyDescent="0.2">
      <c r="C23" s="11" t="s">
        <v>91</v>
      </c>
      <c r="H23" s="11" t="s">
        <v>92</v>
      </c>
      <c r="M23" s="11" t="s">
        <v>93</v>
      </c>
      <c r="T23" s="11" t="s">
        <v>94</v>
      </c>
    </row>
    <row r="24" spans="1:22" x14ac:dyDescent="0.2">
      <c r="A24" s="12" t="s">
        <v>89</v>
      </c>
      <c r="B24" s="10">
        <v>4315</v>
      </c>
      <c r="C24" s="10">
        <v>4209</v>
      </c>
      <c r="D24" s="10">
        <v>4194</v>
      </c>
      <c r="E24" s="10">
        <v>4267</v>
      </c>
      <c r="F24" s="10"/>
      <c r="G24" s="10">
        <v>5034</v>
      </c>
      <c r="H24" s="10">
        <v>5453</v>
      </c>
      <c r="I24" s="10">
        <v>5481</v>
      </c>
      <c r="J24" s="10">
        <v>5009</v>
      </c>
      <c r="K24" s="10"/>
      <c r="L24" s="10">
        <v>4023</v>
      </c>
      <c r="M24" s="10">
        <v>3822</v>
      </c>
      <c r="N24" s="10">
        <v>3753</v>
      </c>
      <c r="O24" s="10">
        <v>4013</v>
      </c>
      <c r="P24" s="10">
        <v>4005</v>
      </c>
      <c r="R24" s="10">
        <v>4451</v>
      </c>
      <c r="S24" s="10">
        <v>4122</v>
      </c>
      <c r="T24" s="10">
        <v>4683</v>
      </c>
      <c r="U24" s="10">
        <v>4376</v>
      </c>
      <c r="V24" s="10">
        <v>4401</v>
      </c>
    </row>
    <row r="25" spans="1:22" x14ac:dyDescent="0.2">
      <c r="A25" s="12" t="s">
        <v>85</v>
      </c>
      <c r="B25" s="10">
        <v>4431</v>
      </c>
      <c r="C25" s="10">
        <v>4478</v>
      </c>
      <c r="D25" s="10">
        <v>3903</v>
      </c>
      <c r="E25" s="10">
        <v>4388</v>
      </c>
      <c r="F25" s="10"/>
      <c r="G25" s="10">
        <v>4825</v>
      </c>
      <c r="H25" s="10">
        <v>5517</v>
      </c>
      <c r="I25" s="10">
        <v>4811</v>
      </c>
      <c r="J25" s="10">
        <v>4636</v>
      </c>
      <c r="K25" s="10"/>
      <c r="L25" s="10">
        <v>5301</v>
      </c>
      <c r="M25" s="10">
        <v>5364</v>
      </c>
      <c r="N25" s="10">
        <v>5079</v>
      </c>
      <c r="O25" s="10">
        <v>5353</v>
      </c>
      <c r="P25" s="10">
        <v>5318</v>
      </c>
      <c r="R25" s="10">
        <v>5676</v>
      </c>
      <c r="S25" s="10">
        <v>6027</v>
      </c>
      <c r="T25" s="10">
        <v>5521</v>
      </c>
      <c r="U25" s="10">
        <v>5482</v>
      </c>
      <c r="V25" s="10">
        <v>5630</v>
      </c>
    </row>
    <row r="29" spans="1:22" x14ac:dyDescent="0.2">
      <c r="A29" s="2" t="s">
        <v>95</v>
      </c>
      <c r="B29" s="2"/>
      <c r="C29" s="2"/>
    </row>
    <row r="30" spans="1:22" x14ac:dyDescent="0.2">
      <c r="C30" s="11" t="s">
        <v>91</v>
      </c>
      <c r="H30" s="11" t="s">
        <v>92</v>
      </c>
      <c r="M30" s="11" t="s">
        <v>93</v>
      </c>
      <c r="T30" s="11" t="s">
        <v>94</v>
      </c>
    </row>
    <row r="31" spans="1:22" x14ac:dyDescent="0.2">
      <c r="A31" s="12" t="s">
        <v>89</v>
      </c>
      <c r="B31" s="10">
        <v>4298</v>
      </c>
      <c r="C31" s="10">
        <v>4414</v>
      </c>
      <c r="D31" s="10">
        <v>4091</v>
      </c>
      <c r="E31" s="10">
        <v>4187</v>
      </c>
      <c r="F31" s="10"/>
      <c r="G31" s="10">
        <v>3252</v>
      </c>
      <c r="H31" s="10">
        <v>2956</v>
      </c>
      <c r="I31" s="10">
        <v>2938</v>
      </c>
      <c r="J31" s="10">
        <v>3184</v>
      </c>
      <c r="K31" s="10"/>
      <c r="L31" s="10">
        <v>676</v>
      </c>
      <c r="M31" s="10">
        <v>466</v>
      </c>
      <c r="N31" s="10">
        <v>795</v>
      </c>
      <c r="O31" s="10">
        <v>306</v>
      </c>
      <c r="P31" s="10"/>
      <c r="R31" s="10">
        <v>1924</v>
      </c>
      <c r="S31" s="10">
        <v>2467</v>
      </c>
      <c r="T31" s="10">
        <v>2068</v>
      </c>
      <c r="U31" s="10">
        <v>376</v>
      </c>
    </row>
    <row r="32" spans="1:22" x14ac:dyDescent="0.2">
      <c r="A32" s="12" t="s">
        <v>85</v>
      </c>
      <c r="B32" s="10">
        <v>6973</v>
      </c>
      <c r="C32" s="10">
        <v>6663</v>
      </c>
      <c r="D32" s="10">
        <v>6200</v>
      </c>
      <c r="E32" s="10">
        <v>5834</v>
      </c>
      <c r="F32" s="10"/>
      <c r="G32" s="10">
        <v>4698</v>
      </c>
      <c r="H32" s="10">
        <v>4210</v>
      </c>
      <c r="I32" s="10">
        <v>3629</v>
      </c>
      <c r="J32" s="10">
        <v>4593</v>
      </c>
      <c r="K32" s="10"/>
      <c r="L32" s="10">
        <v>6043</v>
      </c>
      <c r="M32" s="10">
        <v>5801</v>
      </c>
      <c r="N32" s="10">
        <v>5586</v>
      </c>
      <c r="O32" s="10">
        <v>6669</v>
      </c>
      <c r="P32" s="10"/>
      <c r="R32" s="10">
        <v>4182</v>
      </c>
      <c r="S32" s="10">
        <v>4268</v>
      </c>
      <c r="T32" s="10">
        <v>4479</v>
      </c>
      <c r="U32" s="10">
        <v>4536</v>
      </c>
    </row>
    <row r="36" spans="1:21" x14ac:dyDescent="0.2">
      <c r="A36" s="2" t="s">
        <v>96</v>
      </c>
      <c r="B36" s="2"/>
      <c r="C36" s="2"/>
    </row>
    <row r="37" spans="1:21" x14ac:dyDescent="0.2">
      <c r="C37" s="11" t="s">
        <v>91</v>
      </c>
      <c r="H37" s="11" t="s">
        <v>92</v>
      </c>
      <c r="M37" s="11" t="s">
        <v>93</v>
      </c>
      <c r="T37" s="11" t="s">
        <v>94</v>
      </c>
    </row>
    <row r="38" spans="1:21" x14ac:dyDescent="0.2">
      <c r="A38" s="12" t="s">
        <v>89</v>
      </c>
      <c r="B38" s="10">
        <v>6050</v>
      </c>
      <c r="C38" s="10">
        <v>10419</v>
      </c>
      <c r="D38" s="10">
        <v>9890</v>
      </c>
      <c r="E38" s="10">
        <v>9752</v>
      </c>
      <c r="F38" s="10"/>
      <c r="G38" s="10">
        <v>5215</v>
      </c>
      <c r="H38" s="10">
        <v>4967</v>
      </c>
      <c r="I38" s="10">
        <v>5934</v>
      </c>
      <c r="J38" s="10">
        <v>5814</v>
      </c>
      <c r="K38" s="10"/>
      <c r="L38" s="10">
        <v>10549</v>
      </c>
      <c r="M38" s="10">
        <v>16615</v>
      </c>
      <c r="N38" s="10">
        <v>8368</v>
      </c>
      <c r="O38" s="10">
        <v>6574</v>
      </c>
      <c r="P38" s="10"/>
      <c r="R38" s="10">
        <v>6514</v>
      </c>
      <c r="S38" s="10">
        <v>4935</v>
      </c>
      <c r="T38" s="10">
        <v>6115</v>
      </c>
      <c r="U38" s="10">
        <v>5209</v>
      </c>
    </row>
    <row r="39" spans="1:21" x14ac:dyDescent="0.2">
      <c r="A39" s="12" t="s">
        <v>85</v>
      </c>
      <c r="B39" s="10">
        <v>6275</v>
      </c>
      <c r="C39" s="10">
        <v>6117</v>
      </c>
      <c r="D39" s="10">
        <v>7188</v>
      </c>
      <c r="E39" s="10">
        <v>7781</v>
      </c>
      <c r="F39" s="10"/>
      <c r="G39" s="10">
        <v>4070</v>
      </c>
      <c r="H39" s="10">
        <v>3498</v>
      </c>
      <c r="I39" s="10">
        <v>3655</v>
      </c>
      <c r="J39" s="10">
        <v>4762</v>
      </c>
      <c r="K39" s="10"/>
      <c r="L39" s="10">
        <v>10134</v>
      </c>
      <c r="M39" s="10">
        <v>8660</v>
      </c>
      <c r="N39" s="10">
        <v>6935</v>
      </c>
      <c r="O39" s="10">
        <v>7105</v>
      </c>
      <c r="P39" s="10"/>
      <c r="R39" s="10">
        <v>3103</v>
      </c>
      <c r="S39" s="10">
        <v>2765</v>
      </c>
      <c r="T39" s="10">
        <v>3022</v>
      </c>
      <c r="U39" s="10">
        <v>2944</v>
      </c>
    </row>
    <row r="40" spans="1:21" x14ac:dyDescent="0.2">
      <c r="A40" s="12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</sheetData>
  <phoneticPr fontId="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C676B-BC09-184E-A6AC-8741AA67497B}">
  <dimension ref="A1:BL47"/>
  <sheetViews>
    <sheetView workbookViewId="0">
      <selection activeCell="F11" sqref="F11"/>
    </sheetView>
  </sheetViews>
  <sheetFormatPr baseColWidth="10" defaultRowHeight="16" x14ac:dyDescent="0.2"/>
  <cols>
    <col min="1" max="1" width="23" style="5" customWidth="1"/>
  </cols>
  <sheetData>
    <row r="1" spans="1:64" x14ac:dyDescent="0.2">
      <c r="A1" s="8" t="s">
        <v>42</v>
      </c>
    </row>
    <row r="2" spans="1:64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 t="s">
        <v>2</v>
      </c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</row>
    <row r="3" spans="1:64" x14ac:dyDescent="0.2">
      <c r="A3" s="3">
        <v>4</v>
      </c>
      <c r="B3" s="1">
        <v>11.172000000000001</v>
      </c>
      <c r="C3" s="1">
        <v>13.577999999999999</v>
      </c>
      <c r="D3" s="1">
        <v>23.43</v>
      </c>
      <c r="E3" s="1">
        <v>12.9</v>
      </c>
      <c r="F3" s="1"/>
      <c r="G3" s="1">
        <v>5.64</v>
      </c>
      <c r="H3" s="1">
        <v>6.2350000000000003</v>
      </c>
      <c r="I3" s="1">
        <v>5.4870000000000001</v>
      </c>
      <c r="J3" s="1">
        <v>4.9059999999999997</v>
      </c>
      <c r="K3" s="1">
        <v>6.1479999999999997</v>
      </c>
      <c r="L3" s="1">
        <v>5.61</v>
      </c>
      <c r="M3" s="1">
        <v>10.3635</v>
      </c>
      <c r="N3" s="1">
        <v>7.5659999999999998</v>
      </c>
      <c r="O3" s="1"/>
      <c r="P3" s="1"/>
      <c r="Q3" s="1"/>
      <c r="R3" s="1"/>
      <c r="S3" s="1"/>
      <c r="T3" s="1"/>
      <c r="U3" s="1"/>
      <c r="V3" s="1"/>
      <c r="W3" s="1">
        <v>13.685</v>
      </c>
      <c r="X3" s="1">
        <v>15.134</v>
      </c>
      <c r="Y3" s="1">
        <v>11.52</v>
      </c>
      <c r="Z3" s="1">
        <v>20.824999999999999</v>
      </c>
      <c r="AA3" s="1"/>
      <c r="AB3" s="1">
        <v>6.66</v>
      </c>
      <c r="AC3" s="1">
        <v>7.141</v>
      </c>
      <c r="AD3" s="1">
        <v>11.97</v>
      </c>
      <c r="AE3" s="1">
        <v>8.0039999999999996</v>
      </c>
      <c r="AF3" s="1">
        <v>10.0625</v>
      </c>
      <c r="AG3" s="1">
        <v>14.016999999999999</v>
      </c>
      <c r="AH3" s="1">
        <v>13.220499999999999</v>
      </c>
      <c r="AI3" s="1">
        <v>15.345000000000001</v>
      </c>
      <c r="AJ3" s="1"/>
      <c r="AK3" s="1"/>
      <c r="AL3" s="1"/>
      <c r="AM3" s="1"/>
      <c r="AN3" s="1"/>
      <c r="AO3" s="1"/>
      <c r="AP3" s="1"/>
      <c r="AQ3" s="1"/>
    </row>
    <row r="4" spans="1:64" x14ac:dyDescent="0.2">
      <c r="A4" s="3">
        <v>7</v>
      </c>
      <c r="B4" s="1">
        <v>28.25</v>
      </c>
      <c r="C4" s="1">
        <v>18.899999999999999</v>
      </c>
      <c r="D4" s="1">
        <v>30.13</v>
      </c>
      <c r="E4" s="1">
        <v>20.74</v>
      </c>
      <c r="F4" s="1">
        <v>26.504999999999999</v>
      </c>
      <c r="G4" s="1">
        <v>22.75</v>
      </c>
      <c r="H4" s="1">
        <v>20.350000000000001</v>
      </c>
      <c r="I4" s="1">
        <v>16.39</v>
      </c>
      <c r="J4" s="1">
        <v>24.75</v>
      </c>
      <c r="K4" s="1">
        <v>18.04</v>
      </c>
      <c r="L4" s="1">
        <v>7.0019999999999998</v>
      </c>
      <c r="M4" s="1">
        <v>14.8</v>
      </c>
      <c r="N4" s="1">
        <v>15.435</v>
      </c>
      <c r="O4" s="1">
        <v>25.2</v>
      </c>
      <c r="P4" s="1">
        <v>19.672999999999998</v>
      </c>
      <c r="Q4" s="1">
        <v>19.579999999999998</v>
      </c>
      <c r="R4" s="1"/>
      <c r="S4" s="1"/>
      <c r="T4" s="1"/>
      <c r="U4" s="1"/>
      <c r="V4" s="1"/>
      <c r="W4" s="1">
        <v>34.695</v>
      </c>
      <c r="X4" s="1">
        <v>36</v>
      </c>
      <c r="Y4" s="1">
        <v>30.8</v>
      </c>
      <c r="Z4" s="1">
        <v>23</v>
      </c>
      <c r="AA4" s="1">
        <v>41.81</v>
      </c>
      <c r="AB4" s="1">
        <v>23.4</v>
      </c>
      <c r="AC4" s="1">
        <v>18.84</v>
      </c>
      <c r="AD4" s="1"/>
      <c r="AE4" s="1">
        <v>23.52</v>
      </c>
      <c r="AF4" s="1">
        <v>9.4499999999999993</v>
      </c>
      <c r="AG4" s="1">
        <v>13.84</v>
      </c>
      <c r="AH4" s="1">
        <v>10.92</v>
      </c>
      <c r="AI4" s="1">
        <v>18.809999999999999</v>
      </c>
      <c r="AJ4" s="1">
        <v>23.66</v>
      </c>
      <c r="AK4" s="1">
        <v>23.669799999999999</v>
      </c>
      <c r="AL4" s="1"/>
      <c r="AM4" s="1"/>
      <c r="AN4" s="1"/>
      <c r="AO4" s="1"/>
      <c r="AP4" s="1"/>
      <c r="AQ4" s="1"/>
    </row>
    <row r="5" spans="1:64" x14ac:dyDescent="0.2">
      <c r="A5" s="3">
        <v>11</v>
      </c>
      <c r="B5" s="1">
        <v>23.43</v>
      </c>
      <c r="C5" s="1">
        <v>19.773</v>
      </c>
      <c r="D5" s="1">
        <v>12.6</v>
      </c>
      <c r="E5" s="1">
        <v>23.85</v>
      </c>
      <c r="F5" s="1">
        <v>3.4639199999999999</v>
      </c>
      <c r="G5" s="1">
        <v>5.2344600000000003</v>
      </c>
      <c r="H5" s="1">
        <v>10.29552</v>
      </c>
      <c r="I5" s="1"/>
      <c r="J5" s="1">
        <v>10.324</v>
      </c>
      <c r="K5" s="1">
        <v>8.5879999999999992</v>
      </c>
      <c r="L5" s="1">
        <v>17.161000000000001</v>
      </c>
      <c r="M5" s="1">
        <v>62.212499999999999</v>
      </c>
      <c r="N5" s="1">
        <v>21.375</v>
      </c>
      <c r="O5" s="1">
        <v>16.5</v>
      </c>
      <c r="P5" s="1">
        <v>19.2</v>
      </c>
      <c r="Q5" s="1"/>
      <c r="R5" s="1"/>
      <c r="S5" s="1"/>
      <c r="T5" s="1"/>
      <c r="U5" s="1"/>
      <c r="V5" s="1"/>
      <c r="W5" s="1">
        <v>33.299999999999997</v>
      </c>
      <c r="X5" s="1">
        <v>47.5</v>
      </c>
      <c r="Y5" s="1">
        <v>18</v>
      </c>
      <c r="Z5" s="1">
        <v>42</v>
      </c>
      <c r="AA5" s="1">
        <v>10.17</v>
      </c>
      <c r="AB5" s="1">
        <v>10.241</v>
      </c>
      <c r="AC5" s="1">
        <v>9.2650000000000006</v>
      </c>
      <c r="AD5" s="1"/>
      <c r="AE5" s="1">
        <v>28.417000000000002</v>
      </c>
      <c r="AF5" s="1">
        <v>25.917000000000002</v>
      </c>
      <c r="AG5" s="1"/>
      <c r="AH5" s="1">
        <v>11.25</v>
      </c>
      <c r="AI5" s="1">
        <v>34.200000000000003</v>
      </c>
      <c r="AJ5" s="1">
        <v>39</v>
      </c>
      <c r="AK5" s="1"/>
      <c r="AL5" s="1"/>
      <c r="AM5" s="1"/>
      <c r="AN5" s="1"/>
      <c r="AO5" s="1"/>
      <c r="AP5" s="1"/>
      <c r="AQ5" s="1"/>
    </row>
    <row r="7" spans="1:64" x14ac:dyDescent="0.2">
      <c r="A7" s="8" t="s">
        <v>43</v>
      </c>
    </row>
    <row r="8" spans="1:64" x14ac:dyDescent="0.2">
      <c r="A8" s="3" t="s">
        <v>4</v>
      </c>
      <c r="B8" s="20" t="s">
        <v>1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 t="s">
        <v>2</v>
      </c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</row>
    <row r="9" spans="1:64" x14ac:dyDescent="0.2">
      <c r="A9" s="3">
        <v>4</v>
      </c>
      <c r="B9" s="1">
        <v>0.98958999999999997</v>
      </c>
      <c r="C9" s="1">
        <v>0.55125000000000002</v>
      </c>
      <c r="D9" s="1">
        <v>0.39151000000000002</v>
      </c>
      <c r="E9" s="1">
        <v>0.57050000000000001</v>
      </c>
      <c r="F9" s="1"/>
      <c r="G9" s="1">
        <v>0.41439999999999999</v>
      </c>
      <c r="H9" s="1">
        <v>0.21532499999999999</v>
      </c>
      <c r="I9" s="1">
        <v>0.16198599999999999</v>
      </c>
      <c r="J9" s="1">
        <v>0.152425</v>
      </c>
      <c r="K9" s="1">
        <v>0.90055200000000002</v>
      </c>
      <c r="L9" s="1">
        <v>1.1144000000000001</v>
      </c>
      <c r="M9" s="1">
        <v>0.53351999999999999</v>
      </c>
      <c r="N9" s="1">
        <v>0.60348000000000002</v>
      </c>
      <c r="O9" s="1"/>
      <c r="P9" s="1"/>
      <c r="Q9" s="1"/>
      <c r="R9" s="1"/>
      <c r="S9" s="1"/>
      <c r="T9" s="1"/>
      <c r="U9" s="1"/>
      <c r="V9" s="1"/>
      <c r="W9" s="1">
        <v>0.48232799999999998</v>
      </c>
      <c r="X9" s="1">
        <v>0.43658999999999998</v>
      </c>
      <c r="Y9" s="1">
        <v>0.66044999999999998</v>
      </c>
      <c r="Z9" s="1">
        <v>1.6335</v>
      </c>
      <c r="AA9" s="1"/>
      <c r="AB9" s="1">
        <v>0.3024</v>
      </c>
      <c r="AC9" s="1">
        <v>0.11856</v>
      </c>
      <c r="AD9" s="1">
        <v>0.16106999999999999</v>
      </c>
      <c r="AE9" s="1">
        <v>0.27706999999999998</v>
      </c>
      <c r="AF9" s="1">
        <v>0.68616600000000005</v>
      </c>
      <c r="AG9" s="1">
        <v>0.4869</v>
      </c>
      <c r="AH9" s="1">
        <v>0.91098000000000001</v>
      </c>
      <c r="AI9" s="1">
        <v>0.53676000000000001</v>
      </c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</row>
    <row r="10" spans="1:64" x14ac:dyDescent="0.2">
      <c r="A10" s="3">
        <v>7</v>
      </c>
      <c r="B10" s="1">
        <v>6.2920000000000004E-2</v>
      </c>
      <c r="C10" s="1">
        <v>0.13305600000000001</v>
      </c>
      <c r="D10" s="1">
        <v>0.19564999999999999</v>
      </c>
      <c r="E10" s="1">
        <v>0.18445</v>
      </c>
      <c r="F10" s="1">
        <v>0.13719999999999999</v>
      </c>
      <c r="G10" s="1">
        <v>9.6119999999999997E-2</v>
      </c>
      <c r="H10" s="1">
        <v>0.14683199999999999</v>
      </c>
      <c r="I10" s="1">
        <v>0.14563499999999999</v>
      </c>
      <c r="J10" s="1">
        <v>7.3747999999999994E-2</v>
      </c>
      <c r="K10" s="1">
        <v>0.130884</v>
      </c>
      <c r="L10" s="1">
        <v>0.10215</v>
      </c>
      <c r="M10" s="1">
        <v>0.17912400000000001</v>
      </c>
      <c r="N10" s="1">
        <v>0.106764</v>
      </c>
      <c r="O10" s="1">
        <v>0.11869499999999999</v>
      </c>
      <c r="P10" s="1"/>
      <c r="Q10" s="1"/>
      <c r="R10" s="1"/>
      <c r="S10" s="1"/>
      <c r="T10" s="1"/>
      <c r="U10" s="1"/>
      <c r="V10" s="1"/>
      <c r="W10" s="1">
        <v>0.26886300000000002</v>
      </c>
      <c r="X10" s="1">
        <v>0.16917599999999999</v>
      </c>
      <c r="Y10" s="1">
        <v>0.16100700000000001</v>
      </c>
      <c r="Z10" s="1">
        <v>0.24796799999999999</v>
      </c>
      <c r="AA10" s="1">
        <v>0.123165</v>
      </c>
      <c r="AB10" s="1">
        <v>0.11715</v>
      </c>
      <c r="AC10" s="1">
        <v>0.14228399999999999</v>
      </c>
      <c r="AD10" s="1">
        <v>0.156948</v>
      </c>
      <c r="AE10" s="1">
        <v>0.44580500000000001</v>
      </c>
      <c r="AF10" s="1">
        <v>6.6600000000000006E-2</v>
      </c>
      <c r="AG10" s="1">
        <v>0.12571199999999999</v>
      </c>
      <c r="AH10" s="1">
        <v>9.0576000000000004E-2</v>
      </c>
      <c r="AI10" s="1">
        <v>0.15210000000000001</v>
      </c>
      <c r="AJ10" s="1">
        <v>6.9650000000000004E-2</v>
      </c>
      <c r="AK10" s="1">
        <v>0.1353</v>
      </c>
      <c r="AL10" s="1">
        <v>0.1188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</row>
    <row r="11" spans="1:64" x14ac:dyDescent="0.2">
      <c r="A11" s="3">
        <v>11</v>
      </c>
      <c r="B11" s="1">
        <v>0.32886599999999999</v>
      </c>
      <c r="C11" s="1">
        <v>0.27086399999999999</v>
      </c>
      <c r="D11" s="1">
        <v>0.246645</v>
      </c>
      <c r="E11" s="1">
        <v>0.28655999999999998</v>
      </c>
      <c r="F11" s="1"/>
      <c r="G11" s="1"/>
      <c r="H11" s="1"/>
      <c r="I11" s="1"/>
      <c r="J11" s="1">
        <v>0.26711200000000002</v>
      </c>
      <c r="K11" s="1">
        <v>0.30271999999999999</v>
      </c>
      <c r="L11" s="1">
        <v>0.23216999999999999</v>
      </c>
      <c r="M11" s="1">
        <v>0.37240000000000001</v>
      </c>
      <c r="N11" s="1">
        <v>0.32844000000000001</v>
      </c>
      <c r="O11" s="1">
        <v>0.47249999999999998</v>
      </c>
      <c r="P11" s="1">
        <v>0.29644999999999999</v>
      </c>
      <c r="Q11" s="1"/>
      <c r="R11" s="1"/>
      <c r="S11" s="1"/>
      <c r="T11" s="1"/>
      <c r="U11" s="1"/>
      <c r="V11" s="1"/>
      <c r="W11" s="1">
        <v>0.2964</v>
      </c>
      <c r="X11" s="1">
        <v>0.13100000000000001</v>
      </c>
      <c r="Y11" s="1">
        <v>0.153888</v>
      </c>
      <c r="Z11" s="1">
        <v>0.266208</v>
      </c>
      <c r="AA11" s="1"/>
      <c r="AB11" s="1"/>
      <c r="AC11" s="1"/>
      <c r="AD11" s="1"/>
      <c r="AE11" s="1">
        <v>0.21527099999999999</v>
      </c>
      <c r="AF11" s="1">
        <v>0.20115</v>
      </c>
      <c r="AG11" s="1"/>
      <c r="AH11" s="1">
        <v>0.27342</v>
      </c>
      <c r="AI11" s="1">
        <v>0.132608</v>
      </c>
      <c r="AJ11" s="1">
        <v>0.11497499999999999</v>
      </c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</row>
    <row r="13" spans="1:64" x14ac:dyDescent="0.2">
      <c r="A13" s="8" t="s">
        <v>44</v>
      </c>
    </row>
    <row r="14" spans="1:64" x14ac:dyDescent="0.2">
      <c r="A14" s="3" t="s">
        <v>4</v>
      </c>
      <c r="B14" s="20" t="s">
        <v>1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 t="s">
        <v>2</v>
      </c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</row>
    <row r="15" spans="1:64" x14ac:dyDescent="0.2">
      <c r="A15" s="3">
        <v>4</v>
      </c>
      <c r="B15" s="1">
        <v>5.64</v>
      </c>
      <c r="C15" s="1">
        <v>4.9400000000000004</v>
      </c>
      <c r="D15" s="1">
        <v>4.12</v>
      </c>
      <c r="E15" s="1">
        <v>3.04</v>
      </c>
      <c r="F15" s="1"/>
      <c r="G15" s="1">
        <v>4.92</v>
      </c>
      <c r="H15" s="1">
        <v>6.02</v>
      </c>
      <c r="I15" s="1">
        <v>9.41</v>
      </c>
      <c r="J15" s="1">
        <v>4.26</v>
      </c>
      <c r="K15" s="1">
        <v>7.7</v>
      </c>
      <c r="L15" s="1">
        <v>4.9000000000000004</v>
      </c>
      <c r="M15" s="1">
        <v>4.54</v>
      </c>
      <c r="N15" s="1">
        <v>6.81</v>
      </c>
      <c r="O15" s="1"/>
      <c r="P15" s="1"/>
      <c r="Q15" s="1"/>
      <c r="R15" s="1"/>
      <c r="S15" s="1">
        <v>6.73</v>
      </c>
      <c r="T15" s="1">
        <v>7.04</v>
      </c>
      <c r="U15" s="1">
        <v>7.18</v>
      </c>
      <c r="V15" s="1">
        <v>5.85</v>
      </c>
      <c r="W15" s="1"/>
      <c r="X15" s="1">
        <v>4.3600000000000003</v>
      </c>
      <c r="Y15" s="1">
        <v>9.73</v>
      </c>
      <c r="Z15" s="1">
        <v>8.81</v>
      </c>
      <c r="AA15" s="1">
        <v>8.08</v>
      </c>
      <c r="AB15" s="1">
        <v>16</v>
      </c>
      <c r="AC15" s="1">
        <v>11.7</v>
      </c>
      <c r="AD15" s="1">
        <v>7.64</v>
      </c>
      <c r="AE15" s="1">
        <v>8.84</v>
      </c>
      <c r="AF15" s="1"/>
      <c r="AG15" s="1"/>
      <c r="AH15" s="1"/>
      <c r="AI15" s="1"/>
    </row>
    <row r="16" spans="1:64" x14ac:dyDescent="0.2">
      <c r="A16" s="3">
        <v>7</v>
      </c>
      <c r="B16" s="1">
        <v>23.1</v>
      </c>
      <c r="C16" s="1">
        <v>28.3</v>
      </c>
      <c r="D16" s="1">
        <v>23.8</v>
      </c>
      <c r="E16" s="1">
        <v>18.8</v>
      </c>
      <c r="F16" s="1">
        <v>23.9</v>
      </c>
      <c r="G16" s="1">
        <v>9.8699999999999992</v>
      </c>
      <c r="H16" s="1">
        <v>8.74</v>
      </c>
      <c r="I16" s="1">
        <v>5.66</v>
      </c>
      <c r="J16" s="1">
        <v>5.98</v>
      </c>
      <c r="K16" s="1">
        <v>24.1</v>
      </c>
      <c r="L16" s="1">
        <v>27.5</v>
      </c>
      <c r="M16" s="1">
        <v>22.1</v>
      </c>
      <c r="N16" s="1">
        <v>20.8</v>
      </c>
      <c r="O16" s="1"/>
      <c r="P16" s="1"/>
      <c r="Q16" s="1"/>
      <c r="R16" s="1"/>
      <c r="S16" s="1">
        <v>27.2</v>
      </c>
      <c r="T16" s="1">
        <v>25</v>
      </c>
      <c r="U16" s="1">
        <v>33.4</v>
      </c>
      <c r="V16" s="1">
        <v>13.9</v>
      </c>
      <c r="W16" s="1">
        <v>25.5</v>
      </c>
      <c r="X16" s="1">
        <v>7.48</v>
      </c>
      <c r="Y16" s="1">
        <v>4.58</v>
      </c>
      <c r="Z16" s="1">
        <v>5.97</v>
      </c>
      <c r="AA16" s="1">
        <v>7.47</v>
      </c>
      <c r="AB16" s="1">
        <v>30.2</v>
      </c>
      <c r="AC16" s="1">
        <v>38.799999999999997</v>
      </c>
      <c r="AD16" s="1">
        <v>33.4</v>
      </c>
      <c r="AE16" s="1">
        <v>38.799999999999997</v>
      </c>
      <c r="AF16" s="1"/>
      <c r="AG16" s="1"/>
      <c r="AH16" s="1"/>
      <c r="AI16" s="1"/>
    </row>
    <row r="17" spans="1:45" x14ac:dyDescent="0.2">
      <c r="A17" s="3">
        <v>11</v>
      </c>
      <c r="B17" s="1"/>
      <c r="C17" s="1"/>
      <c r="D17" s="1"/>
      <c r="E17" s="1"/>
      <c r="F17" s="1"/>
      <c r="G17" s="1">
        <v>20.9</v>
      </c>
      <c r="H17" s="1">
        <v>26.7</v>
      </c>
      <c r="I17" s="1">
        <v>30.2</v>
      </c>
      <c r="J17" s="1">
        <v>15.6</v>
      </c>
      <c r="K17" s="1">
        <v>56.6</v>
      </c>
      <c r="L17" s="1">
        <v>32.9</v>
      </c>
      <c r="M17" s="1">
        <v>36.200000000000003</v>
      </c>
      <c r="N17" s="1"/>
      <c r="O17" s="1">
        <v>24.7</v>
      </c>
      <c r="P17" s="1">
        <v>28.8</v>
      </c>
      <c r="Q17" s="1">
        <v>24.8</v>
      </c>
      <c r="R17" s="1">
        <v>20.6</v>
      </c>
      <c r="S17" s="1"/>
      <c r="T17" s="1"/>
      <c r="U17" s="1"/>
      <c r="V17" s="1"/>
      <c r="W17" s="1"/>
      <c r="X17" s="1">
        <v>22.2</v>
      </c>
      <c r="Y17" s="1">
        <v>16.600000000000001</v>
      </c>
      <c r="Z17" s="1">
        <v>22.5</v>
      </c>
      <c r="AA17" s="1">
        <v>12.6</v>
      </c>
      <c r="AB17" s="1">
        <v>32.1</v>
      </c>
      <c r="AC17" s="1">
        <v>31.6</v>
      </c>
      <c r="AD17" s="1">
        <v>30.2</v>
      </c>
      <c r="AE17" s="1"/>
      <c r="AF17" s="1">
        <v>19</v>
      </c>
      <c r="AG17" s="1">
        <v>17.5</v>
      </c>
      <c r="AH17" s="1">
        <v>19.100000000000001</v>
      </c>
      <c r="AI17" s="1"/>
    </row>
    <row r="19" spans="1:45" x14ac:dyDescent="0.2">
      <c r="A19" s="8" t="s">
        <v>45</v>
      </c>
    </row>
    <row r="20" spans="1:45" x14ac:dyDescent="0.2">
      <c r="A20" s="3" t="s">
        <v>4</v>
      </c>
      <c r="B20" s="20" t="s">
        <v>1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 t="s">
        <v>2</v>
      </c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</row>
    <row r="21" spans="1:45" x14ac:dyDescent="0.2">
      <c r="A21" s="3">
        <v>4</v>
      </c>
      <c r="B21" s="1">
        <v>26.7</v>
      </c>
      <c r="C21" s="1">
        <v>42.5</v>
      </c>
      <c r="D21" s="1">
        <v>33.1</v>
      </c>
      <c r="E21" s="1">
        <v>21.5</v>
      </c>
      <c r="F21" s="1"/>
      <c r="G21" s="1">
        <v>28.7</v>
      </c>
      <c r="H21" s="1">
        <v>30.5</v>
      </c>
      <c r="I21" s="1">
        <v>34.5</v>
      </c>
      <c r="J21" s="1">
        <v>31.3</v>
      </c>
      <c r="K21" s="1">
        <v>22.5</v>
      </c>
      <c r="L21" s="1">
        <v>15.1</v>
      </c>
      <c r="M21" s="1">
        <v>28.5</v>
      </c>
      <c r="N21" s="1">
        <v>15.1</v>
      </c>
      <c r="O21" s="1"/>
      <c r="P21" s="1"/>
      <c r="Q21" s="1"/>
      <c r="R21" s="1"/>
      <c r="S21" s="1">
        <v>25</v>
      </c>
      <c r="T21" s="1">
        <v>27.7</v>
      </c>
      <c r="U21" s="1">
        <v>32.9</v>
      </c>
      <c r="V21" s="1">
        <v>24.6</v>
      </c>
      <c r="W21" s="1"/>
      <c r="X21" s="1">
        <v>22.7</v>
      </c>
      <c r="Y21" s="1">
        <v>29.9</v>
      </c>
      <c r="Z21" s="1">
        <v>33.6</v>
      </c>
      <c r="AA21" s="1">
        <v>19.600000000000001</v>
      </c>
      <c r="AB21" s="1">
        <v>18.2</v>
      </c>
      <c r="AC21" s="1">
        <v>28.4</v>
      </c>
      <c r="AD21" s="1">
        <v>21.7</v>
      </c>
      <c r="AE21" s="1">
        <v>31.7</v>
      </c>
      <c r="AF21" s="1"/>
      <c r="AG21" s="1"/>
      <c r="AH21" s="1"/>
      <c r="AI21" s="1"/>
    </row>
    <row r="22" spans="1:45" x14ac:dyDescent="0.2">
      <c r="A22" s="3">
        <v>7</v>
      </c>
      <c r="B22" s="1">
        <v>24.9</v>
      </c>
      <c r="C22" s="1">
        <v>34.299999999999997</v>
      </c>
      <c r="D22" s="1">
        <v>44.8</v>
      </c>
      <c r="E22" s="1">
        <v>31.8</v>
      </c>
      <c r="F22" s="1">
        <v>25.1</v>
      </c>
      <c r="G22" s="1">
        <v>21.5</v>
      </c>
      <c r="H22" s="1">
        <v>33.200000000000003</v>
      </c>
      <c r="I22" s="1">
        <v>17.2</v>
      </c>
      <c r="J22" s="1">
        <v>32.5</v>
      </c>
      <c r="K22" s="1">
        <v>42.6</v>
      </c>
      <c r="L22" s="1">
        <v>28</v>
      </c>
      <c r="M22" s="1">
        <v>30.3</v>
      </c>
      <c r="N22" s="1">
        <v>35.9</v>
      </c>
      <c r="O22" s="1"/>
      <c r="P22" s="1"/>
      <c r="Q22" s="1"/>
      <c r="R22" s="1"/>
      <c r="S22" s="1">
        <v>22</v>
      </c>
      <c r="T22" s="1">
        <v>22.3</v>
      </c>
      <c r="U22" s="1">
        <v>29.4</v>
      </c>
      <c r="V22" s="1">
        <v>13.1</v>
      </c>
      <c r="W22" s="1">
        <v>21.7</v>
      </c>
      <c r="X22" s="1">
        <v>41.5</v>
      </c>
      <c r="Y22" s="1">
        <v>28.2</v>
      </c>
      <c r="Z22" s="1">
        <v>37.200000000000003</v>
      </c>
      <c r="AA22" s="1">
        <v>19.600000000000001</v>
      </c>
      <c r="AB22" s="1">
        <v>32.9</v>
      </c>
      <c r="AC22" s="1">
        <v>36.200000000000003</v>
      </c>
      <c r="AD22" s="1">
        <v>34</v>
      </c>
      <c r="AE22" s="1">
        <v>45.3</v>
      </c>
      <c r="AF22" s="1"/>
      <c r="AG22" s="1"/>
      <c r="AH22" s="1"/>
      <c r="AI22" s="1"/>
    </row>
    <row r="23" spans="1:45" x14ac:dyDescent="0.2">
      <c r="A23" s="3">
        <v>11</v>
      </c>
      <c r="B23" s="1"/>
      <c r="C23" s="1"/>
      <c r="D23" s="1"/>
      <c r="E23" s="1"/>
      <c r="F23" s="1"/>
      <c r="G23" s="1">
        <v>60.9</v>
      </c>
      <c r="H23" s="1">
        <v>52.1</v>
      </c>
      <c r="I23" s="1">
        <v>41.3</v>
      </c>
      <c r="J23" s="1">
        <v>36.700000000000003</v>
      </c>
      <c r="K23" s="1">
        <v>36.1</v>
      </c>
      <c r="L23" s="1">
        <v>34</v>
      </c>
      <c r="M23" s="1">
        <v>31.1</v>
      </c>
      <c r="N23" s="1"/>
      <c r="O23" s="1">
        <v>28</v>
      </c>
      <c r="P23" s="1">
        <v>39</v>
      </c>
      <c r="Q23" s="1">
        <v>39.700000000000003</v>
      </c>
      <c r="R23" s="1">
        <v>43.6</v>
      </c>
      <c r="S23" s="1"/>
      <c r="T23" s="1"/>
      <c r="U23" s="1"/>
      <c r="V23" s="1"/>
      <c r="W23" s="1"/>
      <c r="X23" s="1">
        <v>26.6</v>
      </c>
      <c r="Y23" s="1">
        <v>29.4</v>
      </c>
      <c r="Z23" s="1">
        <v>40.5</v>
      </c>
      <c r="AA23" s="1">
        <v>27.3</v>
      </c>
      <c r="AB23" s="1">
        <v>37</v>
      </c>
      <c r="AC23" s="1">
        <v>31.1</v>
      </c>
      <c r="AD23" s="1">
        <v>27.2</v>
      </c>
      <c r="AE23" s="1"/>
      <c r="AF23" s="1">
        <v>24.3</v>
      </c>
      <c r="AG23" s="1">
        <v>33.4</v>
      </c>
      <c r="AH23" s="1">
        <v>34.299999999999997</v>
      </c>
      <c r="AI23" s="1"/>
    </row>
    <row r="25" spans="1:45" x14ac:dyDescent="0.2">
      <c r="A25" s="9" t="s">
        <v>46</v>
      </c>
    </row>
    <row r="26" spans="1:45" x14ac:dyDescent="0.2">
      <c r="A26" s="3" t="s">
        <v>4</v>
      </c>
      <c r="B26" s="20" t="s">
        <v>1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 t="s">
        <v>2</v>
      </c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</row>
    <row r="27" spans="1:45" x14ac:dyDescent="0.2">
      <c r="A27" s="3">
        <v>4</v>
      </c>
      <c r="B27" s="1">
        <v>2.3864000000000001</v>
      </c>
      <c r="C27" s="1">
        <v>1.1607000000000001</v>
      </c>
      <c r="D27" s="1">
        <v>1.9359999999999999</v>
      </c>
      <c r="E27" s="1">
        <v>1.59</v>
      </c>
      <c r="F27" s="1"/>
      <c r="G27" s="1">
        <v>2.6040000000000001</v>
      </c>
      <c r="H27" s="1">
        <v>1.6008</v>
      </c>
      <c r="I27" s="1">
        <v>1.58802</v>
      </c>
      <c r="J27" s="1">
        <v>1.2012</v>
      </c>
      <c r="K27" s="1">
        <v>4.4850000000000003</v>
      </c>
      <c r="L27" s="1">
        <v>2.835</v>
      </c>
      <c r="M27" s="1">
        <v>3.4449999999999998</v>
      </c>
      <c r="N27" s="1">
        <v>3.07</v>
      </c>
      <c r="O27" s="1"/>
      <c r="P27" s="1"/>
      <c r="Q27" s="1"/>
      <c r="R27" s="1"/>
      <c r="S27" s="1"/>
      <c r="T27" s="1"/>
      <c r="U27" s="1"/>
      <c r="V27" s="1"/>
      <c r="W27" s="1"/>
      <c r="X27" s="1">
        <v>1.071</v>
      </c>
      <c r="Y27" s="1">
        <v>1.081</v>
      </c>
      <c r="Z27" s="1">
        <v>1.1839999999999999</v>
      </c>
      <c r="AA27" s="1">
        <v>1.7255</v>
      </c>
      <c r="AB27" s="1"/>
      <c r="AC27" s="1">
        <v>1.5336000000000001</v>
      </c>
      <c r="AD27" s="1">
        <v>0.94240000000000002</v>
      </c>
      <c r="AE27" s="1">
        <v>1.2744</v>
      </c>
      <c r="AF27" s="1">
        <v>1.3081</v>
      </c>
      <c r="AG27" s="1"/>
      <c r="AH27" s="1"/>
      <c r="AI27" s="1"/>
      <c r="AJ27" s="1"/>
      <c r="AK27" s="1"/>
      <c r="AL27" s="1"/>
      <c r="AM27" s="1">
        <v>5.3</v>
      </c>
      <c r="AN27" s="1">
        <v>6.62</v>
      </c>
      <c r="AO27" s="1">
        <v>4.29</v>
      </c>
      <c r="AP27" s="1">
        <v>2.5150000000000001</v>
      </c>
      <c r="AQ27" s="1"/>
      <c r="AR27" s="1"/>
      <c r="AS27" s="1"/>
    </row>
    <row r="28" spans="1:45" x14ac:dyDescent="0.2">
      <c r="A28" s="3">
        <v>7</v>
      </c>
      <c r="B28" s="1">
        <v>2.403</v>
      </c>
      <c r="C28" s="1">
        <v>3.0150000000000001</v>
      </c>
      <c r="D28" s="1">
        <v>2.7719999999999998</v>
      </c>
      <c r="E28" s="1">
        <v>1.679</v>
      </c>
      <c r="F28" s="1">
        <v>2.3125</v>
      </c>
      <c r="G28" s="1">
        <v>0.44955000000000001</v>
      </c>
      <c r="H28" s="1">
        <v>0.53351999999999999</v>
      </c>
      <c r="I28" s="1">
        <v>0.83789999999999998</v>
      </c>
      <c r="J28" s="1">
        <v>0.78759999999999997</v>
      </c>
      <c r="K28" s="1">
        <v>8.2919999999999998</v>
      </c>
      <c r="L28" s="1">
        <v>10.0528</v>
      </c>
      <c r="M28" s="1">
        <v>10.285</v>
      </c>
      <c r="N28" s="1">
        <v>3.3439999999999999</v>
      </c>
      <c r="O28" s="1">
        <v>4.6349999999999998</v>
      </c>
      <c r="P28" s="1">
        <v>3.98</v>
      </c>
      <c r="Q28" s="1">
        <v>5.1345000000000001</v>
      </c>
      <c r="R28" s="1"/>
      <c r="S28" s="1"/>
      <c r="T28" s="1"/>
      <c r="U28" s="1"/>
      <c r="V28" s="1"/>
      <c r="W28" s="1"/>
      <c r="X28" s="1">
        <v>2.0125000000000002</v>
      </c>
      <c r="Y28" s="1">
        <v>1.65</v>
      </c>
      <c r="Z28" s="1">
        <v>2.714</v>
      </c>
      <c r="AA28" s="1">
        <v>1.4535</v>
      </c>
      <c r="AB28" s="1">
        <v>1.9664999999999999</v>
      </c>
      <c r="AC28" s="1">
        <v>0.77744999999999997</v>
      </c>
      <c r="AD28" s="1">
        <v>0.93293999999999999</v>
      </c>
      <c r="AE28" s="1">
        <v>1.3128</v>
      </c>
      <c r="AF28" s="1">
        <v>1.6683699999999999</v>
      </c>
      <c r="AG28" s="1">
        <v>8.9434799999999992</v>
      </c>
      <c r="AH28" s="1">
        <v>10.58728</v>
      </c>
      <c r="AI28" s="1">
        <v>11.978</v>
      </c>
      <c r="AJ28" s="1">
        <v>2.121</v>
      </c>
      <c r="AK28" s="1">
        <v>2.9119999999999999</v>
      </c>
      <c r="AL28" s="1">
        <v>2.121</v>
      </c>
      <c r="AM28" s="1">
        <v>7.4909999999999997</v>
      </c>
      <c r="AN28" s="1"/>
      <c r="AO28" s="1"/>
      <c r="AP28" s="1"/>
      <c r="AQ28" s="1"/>
      <c r="AR28" s="1"/>
      <c r="AS28" s="1"/>
    </row>
    <row r="29" spans="1:45" x14ac:dyDescent="0.2">
      <c r="A29" s="3">
        <v>11</v>
      </c>
      <c r="B29" s="1">
        <v>2.05674</v>
      </c>
      <c r="C29" s="1">
        <v>1.4374800000000001</v>
      </c>
      <c r="D29" s="1">
        <v>1.4337</v>
      </c>
      <c r="E29" s="1">
        <v>1.53</v>
      </c>
      <c r="F29" s="1">
        <v>30.623999999999999</v>
      </c>
      <c r="G29" s="1">
        <v>18.05</v>
      </c>
      <c r="H29" s="1">
        <v>26.724</v>
      </c>
      <c r="I29" s="1">
        <v>6.585</v>
      </c>
      <c r="J29" s="1">
        <v>5.4450000000000003</v>
      </c>
      <c r="K29" s="1">
        <v>8.8949999999999996</v>
      </c>
      <c r="L29" s="1">
        <v>8.8687500000000004</v>
      </c>
      <c r="M29" s="1">
        <v>7.4296800000000003</v>
      </c>
      <c r="N29" s="1">
        <v>10.4544</v>
      </c>
      <c r="O29" s="1">
        <v>17.942399999999999</v>
      </c>
      <c r="P29" s="1"/>
      <c r="Q29" s="1"/>
      <c r="R29" s="1"/>
      <c r="S29" s="1"/>
      <c r="T29" s="1"/>
      <c r="U29" s="1"/>
      <c r="V29" s="1"/>
      <c r="W29" s="1"/>
      <c r="X29" s="1">
        <v>0.55859999999999999</v>
      </c>
      <c r="Y29" s="1">
        <v>1.385</v>
      </c>
      <c r="Z29" s="1">
        <v>1.00302</v>
      </c>
      <c r="AA29" s="1">
        <v>1.30284</v>
      </c>
      <c r="AB29" s="1">
        <v>23.393000000000001</v>
      </c>
      <c r="AC29" s="1">
        <v>22.577999999999999</v>
      </c>
      <c r="AD29" s="1"/>
      <c r="AE29" s="1">
        <v>21.18375</v>
      </c>
      <c r="AF29" s="1">
        <v>5.6475</v>
      </c>
      <c r="AG29" s="1">
        <v>8.2799999999999994</v>
      </c>
      <c r="AH29" s="1">
        <v>12.6</v>
      </c>
      <c r="AI29" s="1">
        <v>2.3275000000000001</v>
      </c>
      <c r="AJ29" s="1">
        <v>10.54</v>
      </c>
      <c r="AK29" s="1"/>
      <c r="AL29" s="1"/>
      <c r="AM29" s="1"/>
      <c r="AN29" s="1"/>
      <c r="AO29" s="1"/>
      <c r="AP29" s="1"/>
      <c r="AQ29" s="1"/>
      <c r="AR29" s="1"/>
      <c r="AS29" s="1"/>
    </row>
    <row r="31" spans="1:45" x14ac:dyDescent="0.2">
      <c r="A31" s="9" t="s">
        <v>47</v>
      </c>
    </row>
    <row r="32" spans="1:45" x14ac:dyDescent="0.2">
      <c r="A32" s="3" t="s">
        <v>4</v>
      </c>
      <c r="B32" s="20" t="s">
        <v>1</v>
      </c>
      <c r="C32" s="20"/>
      <c r="D32" s="20"/>
      <c r="E32" s="20"/>
      <c r="F32" s="20"/>
      <c r="G32" s="20" t="s">
        <v>2</v>
      </c>
      <c r="H32" s="20"/>
      <c r="I32" s="20"/>
      <c r="J32" s="20"/>
      <c r="K32" s="20"/>
    </row>
    <row r="33" spans="1:17" x14ac:dyDescent="0.2">
      <c r="A33" s="3">
        <v>4</v>
      </c>
      <c r="B33" s="1">
        <v>16272</v>
      </c>
      <c r="C33" s="1">
        <v>7970</v>
      </c>
      <c r="D33" s="1">
        <v>7723</v>
      </c>
      <c r="E33" s="1">
        <v>6110</v>
      </c>
      <c r="F33" s="1"/>
      <c r="G33" s="1">
        <v>7135</v>
      </c>
      <c r="H33" s="1">
        <v>7982</v>
      </c>
      <c r="I33" s="1">
        <v>8951</v>
      </c>
      <c r="J33" s="1">
        <v>15225</v>
      </c>
      <c r="K33" s="1"/>
    </row>
    <row r="34" spans="1:17" x14ac:dyDescent="0.2">
      <c r="A34" s="3">
        <v>7</v>
      </c>
      <c r="B34" s="1">
        <v>10832</v>
      </c>
      <c r="C34" s="1">
        <v>11419</v>
      </c>
      <c r="D34" s="6"/>
      <c r="E34" s="1">
        <v>12006</v>
      </c>
      <c r="F34" s="1"/>
      <c r="G34" s="6"/>
      <c r="H34" s="1">
        <v>8488</v>
      </c>
      <c r="I34" s="1">
        <v>8986</v>
      </c>
      <c r="J34" s="1">
        <v>7501</v>
      </c>
      <c r="K34" s="1"/>
    </row>
    <row r="35" spans="1:17" x14ac:dyDescent="0.2">
      <c r="A35" s="3">
        <v>11</v>
      </c>
      <c r="B35" s="1">
        <v>17445</v>
      </c>
      <c r="C35" s="1">
        <v>20749</v>
      </c>
      <c r="D35" s="1">
        <v>18584</v>
      </c>
      <c r="E35" s="6"/>
      <c r="F35" s="1"/>
      <c r="G35" s="1">
        <v>9541</v>
      </c>
      <c r="H35" s="6"/>
      <c r="I35" s="1">
        <v>13377</v>
      </c>
      <c r="J35" s="1">
        <v>12905</v>
      </c>
      <c r="K35" s="1"/>
    </row>
    <row r="37" spans="1:17" x14ac:dyDescent="0.2">
      <c r="A37" s="8" t="s">
        <v>48</v>
      </c>
    </row>
    <row r="38" spans="1:17" x14ac:dyDescent="0.2">
      <c r="A38" s="3" t="s">
        <v>4</v>
      </c>
      <c r="B38" s="20" t="s">
        <v>1</v>
      </c>
      <c r="C38" s="20"/>
      <c r="D38" s="20"/>
      <c r="E38" s="20"/>
      <c r="F38" s="20"/>
      <c r="G38" s="20"/>
      <c r="H38" s="20"/>
      <c r="I38" s="20"/>
      <c r="J38" s="20" t="s">
        <v>2</v>
      </c>
      <c r="K38" s="20"/>
      <c r="L38" s="20"/>
      <c r="M38" s="20"/>
      <c r="N38" s="20"/>
      <c r="O38" s="20"/>
      <c r="P38" s="20"/>
      <c r="Q38" s="20"/>
    </row>
    <row r="39" spans="1:17" x14ac:dyDescent="0.2">
      <c r="A39" s="3">
        <v>4</v>
      </c>
      <c r="B39" s="1">
        <v>327</v>
      </c>
      <c r="C39" s="1">
        <v>317</v>
      </c>
      <c r="D39" s="1">
        <v>280</v>
      </c>
      <c r="E39" s="1">
        <v>326</v>
      </c>
      <c r="F39" s="1"/>
      <c r="G39" s="1"/>
      <c r="H39" s="1"/>
      <c r="I39" s="1"/>
      <c r="J39" s="1">
        <v>121</v>
      </c>
      <c r="K39" s="1">
        <v>353</v>
      </c>
      <c r="L39" s="1">
        <v>262</v>
      </c>
      <c r="M39" s="1">
        <v>404</v>
      </c>
      <c r="N39" s="1"/>
      <c r="O39" s="1"/>
      <c r="P39" s="1"/>
      <c r="Q39" s="1"/>
    </row>
    <row r="40" spans="1:17" x14ac:dyDescent="0.2">
      <c r="A40" s="3">
        <v>7</v>
      </c>
      <c r="B40" s="1">
        <v>491</v>
      </c>
      <c r="C40" s="1">
        <v>441</v>
      </c>
      <c r="D40" s="1">
        <v>362</v>
      </c>
      <c r="E40" s="1">
        <v>433</v>
      </c>
      <c r="F40" s="1"/>
      <c r="G40" s="1"/>
      <c r="H40" s="1"/>
      <c r="I40" s="1"/>
      <c r="J40" s="1">
        <v>370</v>
      </c>
      <c r="K40" s="1">
        <v>318</v>
      </c>
      <c r="L40" s="1">
        <v>318</v>
      </c>
      <c r="M40" s="1">
        <v>266</v>
      </c>
      <c r="N40" s="1"/>
      <c r="O40" s="1"/>
      <c r="P40" s="1"/>
      <c r="Q40" s="1"/>
    </row>
    <row r="41" spans="1:17" x14ac:dyDescent="0.2">
      <c r="A41" s="3">
        <v>11</v>
      </c>
      <c r="B41" s="6"/>
      <c r="C41" s="1">
        <v>1153</v>
      </c>
      <c r="D41" s="1">
        <v>1125</v>
      </c>
      <c r="E41" s="1"/>
      <c r="F41" s="1">
        <v>3150</v>
      </c>
      <c r="G41" s="1">
        <v>3524</v>
      </c>
      <c r="H41" s="1">
        <v>2497</v>
      </c>
      <c r="I41" s="1">
        <v>3056</v>
      </c>
      <c r="J41" s="1">
        <v>886</v>
      </c>
      <c r="K41" s="1">
        <v>970</v>
      </c>
      <c r="L41" s="1">
        <v>840</v>
      </c>
      <c r="M41" s="1"/>
      <c r="N41" s="1">
        <v>816</v>
      </c>
      <c r="O41" s="1">
        <v>1998</v>
      </c>
      <c r="P41" s="1">
        <v>1907</v>
      </c>
      <c r="Q41" s="1"/>
    </row>
    <row r="43" spans="1:17" x14ac:dyDescent="0.2">
      <c r="A43" s="8" t="s">
        <v>49</v>
      </c>
    </row>
    <row r="44" spans="1:17" x14ac:dyDescent="0.2">
      <c r="A44" s="3" t="s">
        <v>4</v>
      </c>
      <c r="B44" s="20" t="s">
        <v>1</v>
      </c>
      <c r="C44" s="20"/>
      <c r="D44" s="20"/>
      <c r="E44" s="20"/>
      <c r="F44" s="20"/>
      <c r="G44" s="20"/>
      <c r="H44" s="20"/>
      <c r="I44" s="20"/>
      <c r="J44" s="20" t="s">
        <v>2</v>
      </c>
      <c r="K44" s="20"/>
      <c r="L44" s="20"/>
      <c r="M44" s="20"/>
      <c r="N44" s="20"/>
      <c r="O44" s="20"/>
      <c r="P44" s="20"/>
      <c r="Q44" s="20"/>
    </row>
    <row r="45" spans="1:17" x14ac:dyDescent="0.2">
      <c r="A45" s="3">
        <v>4</v>
      </c>
      <c r="B45" s="1">
        <v>2.4790000000000001</v>
      </c>
      <c r="C45" s="1">
        <v>2.0990000000000002</v>
      </c>
      <c r="D45" s="1">
        <v>1.754</v>
      </c>
      <c r="E45" s="1">
        <v>3.7080000000000002</v>
      </c>
      <c r="F45" s="1">
        <v>3.323</v>
      </c>
      <c r="G45" s="1">
        <v>4.8339999999999996</v>
      </c>
      <c r="H45" s="1">
        <v>2.3130000000000002</v>
      </c>
      <c r="I45" s="1"/>
      <c r="J45" s="1">
        <v>0.96299999999999997</v>
      </c>
      <c r="K45" s="1">
        <v>1.6140000000000001</v>
      </c>
      <c r="L45" s="1">
        <v>1.095</v>
      </c>
      <c r="M45" s="1">
        <v>2.6320000000000001</v>
      </c>
      <c r="N45" s="1">
        <v>1.2270000000000001</v>
      </c>
      <c r="O45" s="1">
        <v>3.5430000000000001</v>
      </c>
      <c r="P45" s="1"/>
      <c r="Q45" s="1"/>
    </row>
    <row r="46" spans="1:17" x14ac:dyDescent="0.2">
      <c r="A46" s="3">
        <v>7</v>
      </c>
      <c r="B46" s="1">
        <v>19.558</v>
      </c>
      <c r="C46" s="1">
        <v>12.361000000000001</v>
      </c>
      <c r="D46" s="1">
        <v>14.685</v>
      </c>
      <c r="E46" s="1">
        <v>18.398</v>
      </c>
      <c r="F46" s="1">
        <v>18.756</v>
      </c>
      <c r="G46" s="1">
        <v>30.699000000000002</v>
      </c>
      <c r="H46" s="1"/>
      <c r="I46" s="1"/>
      <c r="J46" s="1">
        <v>2.157</v>
      </c>
      <c r="K46" s="1">
        <v>3.4430000000000001</v>
      </c>
      <c r="L46" s="1">
        <v>4.3570000000000002</v>
      </c>
      <c r="M46" s="1">
        <v>1.8129999999999999</v>
      </c>
      <c r="N46" s="1">
        <v>7.7030000000000003</v>
      </c>
      <c r="O46" s="1">
        <v>4.4089999999999998</v>
      </c>
      <c r="P46" s="1">
        <v>6.6959999999999997</v>
      </c>
      <c r="Q46" s="1"/>
    </row>
    <row r="47" spans="1:17" x14ac:dyDescent="0.2">
      <c r="A47" s="3">
        <v>11</v>
      </c>
      <c r="B47" s="1">
        <v>73.5</v>
      </c>
      <c r="C47" s="1">
        <v>41.8</v>
      </c>
      <c r="D47" s="1">
        <v>54.77</v>
      </c>
      <c r="E47" s="1">
        <v>12.72</v>
      </c>
      <c r="F47" s="1">
        <v>27.478000000000002</v>
      </c>
      <c r="G47" s="1">
        <v>31.2</v>
      </c>
      <c r="H47" s="1"/>
      <c r="I47" s="1"/>
      <c r="J47" s="1">
        <v>25.39</v>
      </c>
      <c r="K47" s="1">
        <v>23.66</v>
      </c>
      <c r="L47" s="1">
        <v>11.875</v>
      </c>
      <c r="M47" s="1">
        <v>5.4630000000000001</v>
      </c>
      <c r="N47" s="1">
        <v>18.577000000000002</v>
      </c>
      <c r="O47" s="1">
        <v>9.0850000000000009</v>
      </c>
      <c r="P47" s="1"/>
      <c r="Q47" s="1"/>
    </row>
  </sheetData>
  <mergeCells count="16">
    <mergeCell ref="B20:V20"/>
    <mergeCell ref="W20:AQ20"/>
    <mergeCell ref="B26:V26"/>
    <mergeCell ref="W26:AQ26"/>
    <mergeCell ref="B2:V2"/>
    <mergeCell ref="W2:AQ2"/>
    <mergeCell ref="B8:V8"/>
    <mergeCell ref="W8:AQ8"/>
    <mergeCell ref="B14:V14"/>
    <mergeCell ref="W14:AQ14"/>
    <mergeCell ref="B32:F32"/>
    <mergeCell ref="G32:K32"/>
    <mergeCell ref="B38:I38"/>
    <mergeCell ref="J38:Q38"/>
    <mergeCell ref="B44:I44"/>
    <mergeCell ref="J44:Q4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BF3F2-5A85-5F47-B130-3A73AF157EB6}">
  <dimension ref="A1:AH29"/>
  <sheetViews>
    <sheetView workbookViewId="0">
      <selection activeCell="H16" sqref="H16"/>
    </sheetView>
  </sheetViews>
  <sheetFormatPr baseColWidth="10" defaultRowHeight="16" x14ac:dyDescent="0.2"/>
  <cols>
    <col min="1" max="1" width="24" style="5" customWidth="1"/>
  </cols>
  <sheetData>
    <row r="1" spans="1:25" x14ac:dyDescent="0.2">
      <c r="A1" s="8" t="s">
        <v>50</v>
      </c>
    </row>
    <row r="2" spans="1:25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 t="s">
        <v>51</v>
      </c>
      <c r="K2" s="20"/>
      <c r="L2" s="20"/>
      <c r="M2" s="20"/>
      <c r="N2" s="20"/>
      <c r="O2" s="20"/>
      <c r="P2" s="20"/>
      <c r="Q2" s="20"/>
      <c r="R2" s="20" t="s">
        <v>52</v>
      </c>
      <c r="S2" s="20"/>
      <c r="T2" s="20"/>
      <c r="U2" s="20"/>
      <c r="V2" s="20"/>
      <c r="W2" s="20"/>
      <c r="X2" s="20"/>
      <c r="Y2" s="20"/>
    </row>
    <row r="3" spans="1:25" x14ac:dyDescent="0.2">
      <c r="A3" s="3">
        <v>4</v>
      </c>
      <c r="B3" s="1">
        <v>3.6999999999999998E-2</v>
      </c>
      <c r="C3" s="1">
        <v>3.4000000000000002E-2</v>
      </c>
      <c r="D3" s="1">
        <v>5.0999999999999997E-2</v>
      </c>
      <c r="E3" s="1">
        <v>7.0999999999999994E-2</v>
      </c>
      <c r="F3" s="1"/>
      <c r="G3" s="1"/>
      <c r="H3" s="1"/>
      <c r="I3" s="1"/>
      <c r="J3" s="1">
        <v>0.125</v>
      </c>
      <c r="K3" s="1">
        <v>0.115</v>
      </c>
      <c r="L3" s="1">
        <v>0.19900000000000001</v>
      </c>
      <c r="M3" s="1">
        <v>0.27200000000000002</v>
      </c>
      <c r="N3" s="1"/>
      <c r="O3" s="1"/>
      <c r="P3" s="1"/>
      <c r="Q3" s="1"/>
      <c r="R3" s="1">
        <v>0.23200000000000001</v>
      </c>
      <c r="S3" s="1">
        <v>0.16400000000000001</v>
      </c>
      <c r="T3" s="1">
        <v>0.22</v>
      </c>
      <c r="U3" s="1">
        <v>0.17100000000000001</v>
      </c>
      <c r="V3" s="1"/>
      <c r="W3" s="1"/>
      <c r="X3" s="1"/>
      <c r="Y3" s="1"/>
    </row>
    <row r="4" spans="1:25" x14ac:dyDescent="0.2">
      <c r="A4" s="3">
        <v>7</v>
      </c>
      <c r="B4" s="1">
        <v>0.16</v>
      </c>
      <c r="C4" s="1">
        <v>0.105</v>
      </c>
      <c r="D4" s="1">
        <v>0.16200000000000001</v>
      </c>
      <c r="E4" s="1">
        <v>0.158</v>
      </c>
      <c r="F4" s="1"/>
      <c r="G4" s="1"/>
      <c r="H4" s="1"/>
      <c r="I4" s="1"/>
      <c r="J4" s="1">
        <v>0.44</v>
      </c>
      <c r="K4" s="1">
        <v>0.16300000000000001</v>
      </c>
      <c r="L4" s="1">
        <v>0.155</v>
      </c>
      <c r="M4" s="1">
        <v>0.112</v>
      </c>
      <c r="N4" s="1"/>
      <c r="O4" s="1"/>
      <c r="P4" s="1"/>
      <c r="Q4" s="1"/>
      <c r="R4" s="1">
        <v>0.26500000000000001</v>
      </c>
      <c r="S4" s="1">
        <v>0.26300000000000001</v>
      </c>
      <c r="T4" s="1">
        <v>0.224</v>
      </c>
      <c r="U4" s="1">
        <v>0.16700000000000001</v>
      </c>
      <c r="V4" s="1"/>
      <c r="W4" s="1"/>
      <c r="X4" s="1"/>
      <c r="Y4" s="1"/>
    </row>
    <row r="5" spans="1:25" x14ac:dyDescent="0.2">
      <c r="A5" s="3">
        <v>11</v>
      </c>
      <c r="B5" s="1">
        <v>0.221</v>
      </c>
      <c r="C5" s="1">
        <v>0.29299999999999998</v>
      </c>
      <c r="D5" s="1">
        <v>0.33800000000000002</v>
      </c>
      <c r="E5" s="1">
        <v>0.60399999999999998</v>
      </c>
      <c r="F5" s="6"/>
      <c r="G5" s="1"/>
      <c r="H5" s="1"/>
      <c r="I5" s="1"/>
      <c r="J5" s="1">
        <v>0.433</v>
      </c>
      <c r="K5" s="1">
        <v>0.53800000000000003</v>
      </c>
      <c r="L5" s="1">
        <v>0.33400000000000002</v>
      </c>
      <c r="M5" s="6"/>
      <c r="N5" s="1">
        <v>1.2390000000000001</v>
      </c>
      <c r="O5" s="1"/>
      <c r="P5" s="1"/>
      <c r="Q5" s="1"/>
      <c r="R5" s="1">
        <v>0.46899999999999997</v>
      </c>
      <c r="S5" s="1">
        <v>2.1219999999999999</v>
      </c>
      <c r="T5" s="1">
        <v>1.7769999999999999</v>
      </c>
      <c r="U5" s="1">
        <v>2.081</v>
      </c>
      <c r="V5" s="6"/>
      <c r="W5" s="1"/>
      <c r="X5" s="1"/>
      <c r="Y5" s="1"/>
    </row>
    <row r="7" spans="1:25" x14ac:dyDescent="0.2">
      <c r="A7" s="8" t="s">
        <v>53</v>
      </c>
    </row>
    <row r="8" spans="1:25" x14ac:dyDescent="0.2">
      <c r="A8" s="3" t="s">
        <v>4</v>
      </c>
      <c r="B8" s="20" t="s">
        <v>1</v>
      </c>
      <c r="C8" s="20"/>
      <c r="D8" s="20"/>
      <c r="E8" s="20"/>
      <c r="F8" s="20"/>
      <c r="G8" s="20"/>
      <c r="H8" s="20"/>
      <c r="I8" s="20"/>
      <c r="J8" s="20" t="s">
        <v>51</v>
      </c>
      <c r="K8" s="20"/>
      <c r="L8" s="20"/>
      <c r="M8" s="20"/>
      <c r="N8" s="20"/>
      <c r="O8" s="20"/>
      <c r="P8" s="20"/>
      <c r="Q8" s="20"/>
      <c r="R8" s="20" t="s">
        <v>52</v>
      </c>
      <c r="S8" s="20"/>
      <c r="T8" s="20"/>
      <c r="U8" s="20"/>
      <c r="V8" s="20"/>
      <c r="W8" s="20"/>
      <c r="X8" s="20"/>
      <c r="Y8" s="20"/>
    </row>
    <row r="9" spans="1:25" x14ac:dyDescent="0.2">
      <c r="A9" s="3">
        <v>4</v>
      </c>
      <c r="B9" s="1">
        <v>4.8000000000000001E-2</v>
      </c>
      <c r="C9" s="1">
        <v>2.1000000000000001E-2</v>
      </c>
      <c r="D9" s="1">
        <v>3.9E-2</v>
      </c>
      <c r="E9" s="1">
        <v>8.3000000000000004E-2</v>
      </c>
      <c r="F9" s="1"/>
      <c r="G9" s="1"/>
      <c r="H9" s="1"/>
      <c r="I9" s="1"/>
      <c r="J9" s="1">
        <v>0.17499999999999999</v>
      </c>
      <c r="K9" s="1">
        <v>0.106</v>
      </c>
      <c r="L9" s="1">
        <v>8.8999999999999996E-2</v>
      </c>
      <c r="M9" s="1">
        <v>0.107</v>
      </c>
      <c r="N9" s="1"/>
      <c r="O9" s="1"/>
      <c r="P9" s="1"/>
      <c r="Q9" s="1"/>
      <c r="R9" s="1">
        <v>8.6999999999999994E-2</v>
      </c>
      <c r="S9" s="1">
        <v>6.2E-2</v>
      </c>
      <c r="T9" s="1">
        <v>8.4000000000000005E-2</v>
      </c>
      <c r="U9" s="1">
        <v>0.13900000000000001</v>
      </c>
      <c r="V9" s="1"/>
      <c r="W9" s="1"/>
      <c r="X9" s="1"/>
      <c r="Y9" s="1"/>
    </row>
    <row r="10" spans="1:25" x14ac:dyDescent="0.2">
      <c r="A10" s="3">
        <v>7</v>
      </c>
      <c r="B10" s="1">
        <v>2.5000000000000001E-2</v>
      </c>
      <c r="C10" s="1">
        <v>3.5000000000000003E-2</v>
      </c>
      <c r="D10" s="1">
        <v>6.2E-2</v>
      </c>
      <c r="E10" s="1">
        <v>4.3999999999999997E-2</v>
      </c>
      <c r="F10" s="1"/>
      <c r="G10" s="1"/>
      <c r="H10" s="1"/>
      <c r="I10" s="1"/>
      <c r="J10" s="1">
        <v>0.10299999999999999</v>
      </c>
      <c r="K10" s="1">
        <v>0.10299999999999999</v>
      </c>
      <c r="L10" s="1">
        <v>6.2E-2</v>
      </c>
      <c r="M10" s="1">
        <v>0.03</v>
      </c>
      <c r="N10" s="1"/>
      <c r="O10" s="1"/>
      <c r="P10" s="1"/>
      <c r="Q10" s="1"/>
      <c r="R10" s="1">
        <v>7.3999999999999996E-2</v>
      </c>
      <c r="S10" s="1">
        <v>7.0999999999999994E-2</v>
      </c>
      <c r="T10" s="1">
        <v>7.0000000000000007E-2</v>
      </c>
      <c r="U10" s="1">
        <v>0.04</v>
      </c>
      <c r="V10" s="1"/>
      <c r="W10" s="1"/>
      <c r="X10" s="1"/>
      <c r="Y10" s="1"/>
    </row>
    <row r="11" spans="1:25" x14ac:dyDescent="0.2">
      <c r="A11" s="3">
        <v>11</v>
      </c>
      <c r="B11" s="1">
        <v>0.51500000000000001</v>
      </c>
      <c r="C11" s="6"/>
      <c r="D11" s="1">
        <v>0.51200000000000001</v>
      </c>
      <c r="E11" s="1">
        <v>0.18</v>
      </c>
      <c r="F11" s="1">
        <v>0.45400000000000001</v>
      </c>
      <c r="G11" s="1"/>
      <c r="H11" s="1"/>
      <c r="I11" s="1"/>
      <c r="J11" s="1">
        <v>6.4000000000000001E-2</v>
      </c>
      <c r="K11" s="1">
        <v>0.112</v>
      </c>
      <c r="L11" s="1">
        <v>7.0000000000000007E-2</v>
      </c>
      <c r="M11" s="6"/>
      <c r="N11" s="1">
        <v>0.36799999999999999</v>
      </c>
      <c r="O11" s="1"/>
      <c r="P11" s="1"/>
      <c r="Q11" s="1"/>
      <c r="R11" s="6"/>
      <c r="S11" s="1">
        <v>0.55200000000000005</v>
      </c>
      <c r="T11" s="1">
        <v>0.94499999999999995</v>
      </c>
      <c r="U11" s="1">
        <v>0.47899999999999998</v>
      </c>
      <c r="V11" s="1">
        <v>0.625</v>
      </c>
      <c r="W11" s="1"/>
      <c r="X11" s="1"/>
      <c r="Y11" s="1"/>
    </row>
    <row r="13" spans="1:25" x14ac:dyDescent="0.2">
      <c r="A13" s="8" t="s">
        <v>54</v>
      </c>
    </row>
    <row r="14" spans="1:25" x14ac:dyDescent="0.2">
      <c r="A14" s="3" t="s">
        <v>4</v>
      </c>
      <c r="B14" s="20" t="s">
        <v>1</v>
      </c>
      <c r="C14" s="20"/>
      <c r="D14" s="20"/>
      <c r="E14" s="20"/>
      <c r="F14" s="20"/>
      <c r="G14" s="20"/>
      <c r="H14" s="20"/>
      <c r="I14" s="20"/>
      <c r="J14" s="20" t="s">
        <v>51</v>
      </c>
      <c r="K14" s="20"/>
      <c r="L14" s="20"/>
      <c r="M14" s="20"/>
      <c r="N14" s="20"/>
      <c r="O14" s="20"/>
      <c r="P14" s="20"/>
      <c r="Q14" s="20"/>
      <c r="R14" s="20" t="s">
        <v>52</v>
      </c>
      <c r="S14" s="20"/>
      <c r="T14" s="20"/>
      <c r="U14" s="20"/>
      <c r="V14" s="20"/>
      <c r="W14" s="20"/>
      <c r="X14" s="20"/>
      <c r="Y14" s="20"/>
    </row>
    <row r="15" spans="1:25" x14ac:dyDescent="0.2">
      <c r="A15" s="3">
        <v>4</v>
      </c>
      <c r="B15" s="1">
        <v>2.5000000000000001E-2</v>
      </c>
      <c r="C15" s="1">
        <v>4.0000000000000001E-3</v>
      </c>
      <c r="D15" s="1">
        <v>1.4E-2</v>
      </c>
      <c r="E15" s="1">
        <v>1.9E-2</v>
      </c>
      <c r="F15" s="1"/>
      <c r="G15" s="1"/>
      <c r="H15" s="1"/>
      <c r="I15" s="1"/>
      <c r="J15" s="1">
        <v>1.9E-2</v>
      </c>
      <c r="K15" s="1">
        <v>5.0000000000000001E-3</v>
      </c>
      <c r="L15" s="1">
        <v>1E-3</v>
      </c>
      <c r="M15" s="1">
        <v>1.4999999999999999E-2</v>
      </c>
      <c r="N15" s="1"/>
      <c r="O15" s="1"/>
      <c r="P15" s="1"/>
      <c r="Q15" s="1"/>
      <c r="R15" s="1">
        <v>8.9999999999999993E-3</v>
      </c>
      <c r="S15" s="1">
        <v>6.0000000000000001E-3</v>
      </c>
      <c r="T15" s="1">
        <v>4.0000000000000001E-3</v>
      </c>
      <c r="U15" s="1">
        <v>1.0999999999999999E-2</v>
      </c>
      <c r="V15" s="1"/>
      <c r="W15" s="1"/>
      <c r="X15" s="1"/>
      <c r="Y15" s="1"/>
    </row>
    <row r="16" spans="1:25" x14ac:dyDescent="0.2">
      <c r="A16" s="3">
        <v>7</v>
      </c>
      <c r="B16" s="1">
        <v>5.0000000000000001E-3</v>
      </c>
      <c r="C16" s="1">
        <v>3.0000000000000001E-3</v>
      </c>
      <c r="D16" s="1">
        <v>1.4999999999999999E-2</v>
      </c>
      <c r="E16" s="1">
        <v>2E-3</v>
      </c>
      <c r="F16" s="1"/>
      <c r="G16" s="1"/>
      <c r="H16" s="1"/>
      <c r="I16" s="1"/>
      <c r="J16" s="1">
        <v>6.0000000000000001E-3</v>
      </c>
      <c r="K16" s="1">
        <v>4.0000000000000001E-3</v>
      </c>
      <c r="L16" s="1">
        <v>1.4999999999999999E-2</v>
      </c>
      <c r="M16" s="1">
        <v>6.0000000000000001E-3</v>
      </c>
      <c r="N16" s="1"/>
      <c r="O16" s="1"/>
      <c r="P16" s="1"/>
      <c r="Q16" s="1"/>
      <c r="R16" s="1">
        <v>2E-3</v>
      </c>
      <c r="S16" s="1">
        <v>1E-3</v>
      </c>
      <c r="T16" s="1">
        <v>1E-3</v>
      </c>
      <c r="U16" s="1">
        <v>8.9999999999999993E-3</v>
      </c>
      <c r="V16" s="1"/>
      <c r="W16" s="1"/>
      <c r="X16" s="1"/>
      <c r="Y16" s="1"/>
    </row>
    <row r="17" spans="1:34" x14ac:dyDescent="0.2">
      <c r="A17" s="3">
        <v>11</v>
      </c>
      <c r="B17" s="6"/>
      <c r="C17" s="1">
        <v>0.23100000000000001</v>
      </c>
      <c r="D17" s="1">
        <v>9.2999999999999999E-2</v>
      </c>
      <c r="E17" s="1">
        <v>0.22</v>
      </c>
      <c r="F17" s="1">
        <v>0.20899999999999999</v>
      </c>
      <c r="G17" s="1"/>
      <c r="H17" s="1"/>
      <c r="I17" s="1"/>
      <c r="J17" s="6"/>
      <c r="K17" s="1">
        <v>3.7999999999999999E-2</v>
      </c>
      <c r="L17" s="1">
        <v>0.13400000000000001</v>
      </c>
      <c r="M17" s="1">
        <v>0.123</v>
      </c>
      <c r="N17" s="1">
        <v>8.5999999999999993E-2</v>
      </c>
      <c r="O17" s="1"/>
      <c r="P17" s="1"/>
      <c r="Q17" s="1"/>
      <c r="R17" s="1">
        <v>0.13300000000000001</v>
      </c>
      <c r="S17" s="1">
        <v>0.17499999999999999</v>
      </c>
      <c r="T17" s="6"/>
      <c r="U17" s="1">
        <v>0.224</v>
      </c>
      <c r="V17" s="1">
        <v>0.16</v>
      </c>
      <c r="W17" s="1"/>
      <c r="X17" s="1"/>
      <c r="Y17" s="1"/>
    </row>
    <row r="19" spans="1:34" x14ac:dyDescent="0.2">
      <c r="A19" s="8" t="s">
        <v>55</v>
      </c>
    </row>
    <row r="20" spans="1:34" x14ac:dyDescent="0.2">
      <c r="A20" s="3" t="s">
        <v>4</v>
      </c>
      <c r="B20" s="20" t="s">
        <v>1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 t="s">
        <v>58</v>
      </c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 t="s">
        <v>57</v>
      </c>
      <c r="Y20" s="20"/>
      <c r="Z20" s="20"/>
      <c r="AA20" s="20"/>
      <c r="AB20" s="20"/>
      <c r="AC20" s="20"/>
      <c r="AD20" s="20"/>
      <c r="AE20" s="20"/>
      <c r="AF20" s="20"/>
      <c r="AG20" s="20"/>
      <c r="AH20" s="20"/>
    </row>
    <row r="21" spans="1:34" x14ac:dyDescent="0.2">
      <c r="A21" s="3">
        <v>11</v>
      </c>
      <c r="B21" s="1">
        <v>2.92</v>
      </c>
      <c r="C21" s="1">
        <v>2.92</v>
      </c>
      <c r="D21" s="1">
        <v>5.5</v>
      </c>
      <c r="E21" s="1">
        <v>4.92</v>
      </c>
      <c r="F21" s="1">
        <v>2.94</v>
      </c>
      <c r="G21" s="1">
        <v>5.29</v>
      </c>
      <c r="H21" s="1"/>
      <c r="I21" s="1">
        <v>12.6</v>
      </c>
      <c r="J21" s="1">
        <v>2.0499999999999998</v>
      </c>
      <c r="K21" s="6"/>
      <c r="L21" s="6"/>
      <c r="M21" s="1">
        <v>2.91</v>
      </c>
      <c r="N21" s="1">
        <v>11</v>
      </c>
      <c r="O21" s="1">
        <v>2.63</v>
      </c>
      <c r="P21" s="1">
        <v>5.07</v>
      </c>
      <c r="Q21" s="1">
        <v>4.84</v>
      </c>
      <c r="R21" s="1">
        <v>3.56</v>
      </c>
      <c r="S21" s="1"/>
      <c r="T21" s="1">
        <v>7.02</v>
      </c>
      <c r="U21" s="1">
        <v>9.19</v>
      </c>
      <c r="V21" s="1">
        <v>8.9700000000000006</v>
      </c>
      <c r="W21" s="1"/>
      <c r="X21" s="1">
        <v>3.97</v>
      </c>
      <c r="Y21" s="1">
        <v>2.78</v>
      </c>
      <c r="Z21" s="1">
        <v>14.6</v>
      </c>
      <c r="AA21" s="1">
        <v>4.8600000000000003</v>
      </c>
      <c r="AB21" s="1">
        <v>14.7</v>
      </c>
      <c r="AC21" s="1">
        <v>8.2899999999999991</v>
      </c>
      <c r="AD21" s="1"/>
      <c r="AE21" s="1">
        <v>10.199999999999999</v>
      </c>
      <c r="AF21" s="1">
        <v>4.2699999999999996</v>
      </c>
      <c r="AG21" s="1"/>
      <c r="AH21" s="1"/>
    </row>
    <row r="23" spans="1:34" x14ac:dyDescent="0.2">
      <c r="A23" s="8" t="s">
        <v>56</v>
      </c>
    </row>
    <row r="24" spans="1:34" x14ac:dyDescent="0.2">
      <c r="A24" s="3" t="s">
        <v>4</v>
      </c>
      <c r="B24" s="20" t="s">
        <v>1</v>
      </c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 t="s">
        <v>58</v>
      </c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 t="s">
        <v>57</v>
      </c>
      <c r="Y24" s="20"/>
      <c r="Z24" s="20"/>
      <c r="AA24" s="20"/>
      <c r="AB24" s="20"/>
      <c r="AC24" s="20"/>
      <c r="AD24" s="20"/>
      <c r="AE24" s="20"/>
      <c r="AF24" s="20"/>
      <c r="AG24" s="20"/>
      <c r="AH24" s="20"/>
    </row>
    <row r="25" spans="1:34" x14ac:dyDescent="0.2">
      <c r="A25" s="3">
        <v>11</v>
      </c>
      <c r="B25" s="1">
        <v>13.4</v>
      </c>
      <c r="C25" s="1">
        <v>14.2</v>
      </c>
      <c r="D25" s="1">
        <v>11.4</v>
      </c>
      <c r="E25" s="1">
        <v>11.2</v>
      </c>
      <c r="F25" s="1">
        <v>12.4</v>
      </c>
      <c r="G25" s="1">
        <v>11.8</v>
      </c>
      <c r="H25" s="1"/>
      <c r="I25" s="1">
        <v>5.3</v>
      </c>
      <c r="J25" s="1">
        <v>6.33</v>
      </c>
      <c r="K25" s="1">
        <v>2.2999999999999998</v>
      </c>
      <c r="L25" s="1">
        <v>3.24</v>
      </c>
      <c r="M25" s="1">
        <v>13.4</v>
      </c>
      <c r="N25" s="1">
        <v>17.5</v>
      </c>
      <c r="O25" s="1">
        <v>6.82</v>
      </c>
      <c r="P25" s="1">
        <v>12.7</v>
      </c>
      <c r="Q25" s="1">
        <v>8.35</v>
      </c>
      <c r="R25" s="1">
        <v>9.58</v>
      </c>
      <c r="S25" s="1"/>
      <c r="T25" s="1">
        <v>6.66</v>
      </c>
      <c r="U25" s="1">
        <v>5.61</v>
      </c>
      <c r="V25" s="1">
        <v>5.76</v>
      </c>
      <c r="W25" s="1"/>
      <c r="X25" s="1">
        <v>10.6</v>
      </c>
      <c r="Y25" s="1">
        <v>5.37</v>
      </c>
      <c r="Z25" s="1">
        <v>21.6</v>
      </c>
      <c r="AA25" s="1">
        <v>13.6</v>
      </c>
      <c r="AB25" s="1">
        <v>17.7</v>
      </c>
      <c r="AC25" s="1">
        <v>13.6</v>
      </c>
      <c r="AD25" s="1"/>
      <c r="AE25" s="1">
        <v>9.83</v>
      </c>
      <c r="AF25" s="1">
        <v>8.11</v>
      </c>
      <c r="AG25" s="1"/>
      <c r="AH25" s="1"/>
    </row>
    <row r="27" spans="1:34" x14ac:dyDescent="0.2">
      <c r="A27" s="8" t="s">
        <v>49</v>
      </c>
    </row>
    <row r="28" spans="1:34" x14ac:dyDescent="0.2">
      <c r="A28" s="3" t="s">
        <v>4</v>
      </c>
      <c r="B28" s="20" t="s">
        <v>1</v>
      </c>
      <c r="C28" s="20"/>
      <c r="D28" s="20"/>
      <c r="E28" s="20"/>
      <c r="F28" s="20"/>
      <c r="G28" s="20"/>
      <c r="H28" s="20" t="s">
        <v>58</v>
      </c>
      <c r="I28" s="20"/>
      <c r="J28" s="20"/>
      <c r="K28" s="20"/>
      <c r="L28" s="20"/>
      <c r="M28" s="20"/>
      <c r="N28" s="20" t="s">
        <v>57</v>
      </c>
      <c r="O28" s="20"/>
      <c r="P28" s="20"/>
      <c r="Q28" s="20"/>
      <c r="R28" s="20"/>
      <c r="S28" s="20"/>
    </row>
    <row r="29" spans="1:34" x14ac:dyDescent="0.2">
      <c r="A29" s="3">
        <v>11</v>
      </c>
      <c r="B29" s="1">
        <v>55.582000000000001</v>
      </c>
      <c r="C29" s="1">
        <v>28.158000000000001</v>
      </c>
      <c r="D29" s="1">
        <v>66.2</v>
      </c>
      <c r="E29" s="1">
        <v>22.6</v>
      </c>
      <c r="F29" s="1">
        <v>31.106000000000002</v>
      </c>
      <c r="G29" s="1">
        <v>20.193999999999999</v>
      </c>
      <c r="H29" s="1">
        <v>34.856999999999999</v>
      </c>
      <c r="I29" s="1">
        <v>40.676000000000002</v>
      </c>
      <c r="J29" s="1">
        <v>40.185000000000002</v>
      </c>
      <c r="K29" s="1">
        <v>20.762</v>
      </c>
      <c r="L29" s="1">
        <v>8.6370000000000005</v>
      </c>
      <c r="M29" s="1">
        <v>10.199999999999999</v>
      </c>
      <c r="N29" s="1">
        <v>61.558999999999997</v>
      </c>
      <c r="O29" s="1">
        <v>37.420999999999999</v>
      </c>
      <c r="P29" s="1">
        <v>36.656999999999996</v>
      </c>
      <c r="Q29" s="1">
        <v>45.954000000000001</v>
      </c>
      <c r="R29" s="1">
        <v>41.128</v>
      </c>
      <c r="S29" s="1">
        <v>41</v>
      </c>
    </row>
  </sheetData>
  <mergeCells count="18">
    <mergeCell ref="B2:I2"/>
    <mergeCell ref="J2:Q2"/>
    <mergeCell ref="R2:Y2"/>
    <mergeCell ref="B8:I8"/>
    <mergeCell ref="J8:Q8"/>
    <mergeCell ref="R8:Y8"/>
    <mergeCell ref="B14:I14"/>
    <mergeCell ref="J14:Q14"/>
    <mergeCell ref="R14:Y14"/>
    <mergeCell ref="B20:L20"/>
    <mergeCell ref="M20:W20"/>
    <mergeCell ref="X20:AH20"/>
    <mergeCell ref="B24:L24"/>
    <mergeCell ref="M24:W24"/>
    <mergeCell ref="X24:AH24"/>
    <mergeCell ref="B28:G28"/>
    <mergeCell ref="H28:M28"/>
    <mergeCell ref="N28:S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EABF1-D1E7-904E-AA50-5E4E4CB5BEA8}">
  <dimension ref="A1:FM39"/>
  <sheetViews>
    <sheetView workbookViewId="0">
      <selection activeCell="A44" sqref="A44"/>
    </sheetView>
  </sheetViews>
  <sheetFormatPr baseColWidth="10" defaultRowHeight="16" x14ac:dyDescent="0.2"/>
  <cols>
    <col min="1" max="1" width="18.5" style="5" customWidth="1"/>
  </cols>
  <sheetData>
    <row r="1" spans="1:137" x14ac:dyDescent="0.2">
      <c r="A1" s="8" t="s">
        <v>5</v>
      </c>
    </row>
    <row r="2" spans="1:137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 t="s">
        <v>2</v>
      </c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</row>
    <row r="3" spans="1:137" x14ac:dyDescent="0.2">
      <c r="A3" s="3">
        <v>0</v>
      </c>
      <c r="B3" s="1">
        <v>300000000</v>
      </c>
      <c r="C3" s="1">
        <v>501000000</v>
      </c>
      <c r="D3" s="1">
        <v>268000000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>
        <v>1820000000</v>
      </c>
      <c r="T3" s="1">
        <v>827000000</v>
      </c>
      <c r="U3" s="1">
        <v>1110000000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</row>
    <row r="4" spans="1:137" x14ac:dyDescent="0.2">
      <c r="A4" s="3">
        <v>4</v>
      </c>
      <c r="B4" s="1">
        <v>576000000</v>
      </c>
      <c r="C4" s="1">
        <v>668000000</v>
      </c>
      <c r="D4" s="1">
        <v>354000000</v>
      </c>
      <c r="E4" s="1">
        <v>487000000</v>
      </c>
      <c r="F4" s="1"/>
      <c r="G4" s="1"/>
      <c r="H4" s="1"/>
      <c r="I4" s="1"/>
      <c r="J4" s="1">
        <v>403000000</v>
      </c>
      <c r="K4" s="1">
        <v>453000000</v>
      </c>
      <c r="L4" s="1">
        <v>448000000</v>
      </c>
      <c r="M4" s="1">
        <v>290000000</v>
      </c>
      <c r="N4" s="1"/>
      <c r="O4" s="1"/>
      <c r="P4" s="1"/>
      <c r="Q4" s="1"/>
      <c r="R4" s="1"/>
      <c r="S4" s="1">
        <v>2460000000</v>
      </c>
      <c r="T4" s="1">
        <v>2510000000</v>
      </c>
      <c r="U4" s="1">
        <v>1240000000</v>
      </c>
      <c r="V4" s="1">
        <v>1670000000</v>
      </c>
      <c r="W4" s="1"/>
      <c r="X4" s="1"/>
      <c r="Y4" s="1"/>
      <c r="Z4" s="1"/>
      <c r="AA4" s="1">
        <v>1170000000</v>
      </c>
      <c r="AB4" s="1">
        <v>1600000000</v>
      </c>
      <c r="AC4" s="1">
        <v>840000000</v>
      </c>
      <c r="AD4" s="1">
        <v>2150000000</v>
      </c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</row>
    <row r="5" spans="1:137" x14ac:dyDescent="0.2">
      <c r="A5" s="3">
        <v>7</v>
      </c>
      <c r="B5" s="1">
        <v>1070000000</v>
      </c>
      <c r="C5" s="1">
        <v>903000000</v>
      </c>
      <c r="D5" s="1">
        <v>1140000000</v>
      </c>
      <c r="E5" s="1">
        <v>1140000000</v>
      </c>
      <c r="F5" s="1">
        <v>936000000</v>
      </c>
      <c r="G5" s="1">
        <v>1610000000</v>
      </c>
      <c r="H5" s="1">
        <v>708000000</v>
      </c>
      <c r="I5" s="1"/>
      <c r="J5" s="1">
        <v>777000000</v>
      </c>
      <c r="K5" s="1">
        <v>556000000</v>
      </c>
      <c r="L5" s="1">
        <v>289000000</v>
      </c>
      <c r="M5" s="1">
        <v>508000000</v>
      </c>
      <c r="N5" s="1"/>
      <c r="O5" s="1"/>
      <c r="P5" s="1"/>
      <c r="Q5" s="1"/>
      <c r="R5" s="1"/>
      <c r="S5" s="1">
        <v>1650000000</v>
      </c>
      <c r="T5" s="1">
        <v>1930000000</v>
      </c>
      <c r="U5" s="1">
        <v>2550000000</v>
      </c>
      <c r="V5" s="1">
        <v>2280000000</v>
      </c>
      <c r="W5" s="1">
        <v>1120000000</v>
      </c>
      <c r="X5" s="1">
        <v>584000000</v>
      </c>
      <c r="Y5" s="1">
        <v>1730000000</v>
      </c>
      <c r="Z5" s="1"/>
      <c r="AA5" s="1">
        <v>1470000000</v>
      </c>
      <c r="AB5" s="1">
        <v>2590000000</v>
      </c>
      <c r="AC5" s="1">
        <v>2430000000</v>
      </c>
      <c r="AD5" s="1">
        <v>2590000000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</row>
    <row r="6" spans="1:137" x14ac:dyDescent="0.2">
      <c r="A6" s="3">
        <v>11</v>
      </c>
      <c r="B6" s="1">
        <v>3380000000</v>
      </c>
      <c r="C6" s="1">
        <v>1810000000</v>
      </c>
      <c r="D6" s="1">
        <v>1040000000</v>
      </c>
      <c r="E6" s="1"/>
      <c r="F6" s="1">
        <v>726000000</v>
      </c>
      <c r="G6" s="1">
        <v>397000000</v>
      </c>
      <c r="H6" s="1">
        <v>378000000</v>
      </c>
      <c r="I6" s="1">
        <v>1170000000</v>
      </c>
      <c r="J6" s="1"/>
      <c r="K6" s="1"/>
      <c r="L6" s="1"/>
      <c r="M6" s="1"/>
      <c r="N6" s="1">
        <v>421000000</v>
      </c>
      <c r="O6" s="1">
        <v>606000000</v>
      </c>
      <c r="P6" s="1">
        <v>1030000000</v>
      </c>
      <c r="Q6" s="1">
        <v>633000000</v>
      </c>
      <c r="R6" s="1"/>
      <c r="S6" s="1">
        <v>2290000000</v>
      </c>
      <c r="T6" s="1">
        <v>1070000000</v>
      </c>
      <c r="U6" s="1">
        <v>2080000000</v>
      </c>
      <c r="V6" s="1"/>
      <c r="W6" s="1">
        <v>1520000000</v>
      </c>
      <c r="X6" s="1">
        <v>1520000000</v>
      </c>
      <c r="Y6" s="1">
        <v>1070000000</v>
      </c>
      <c r="Z6" s="1">
        <v>1140000000</v>
      </c>
      <c r="AA6" s="1"/>
      <c r="AB6" s="1"/>
      <c r="AC6" s="1"/>
      <c r="AD6" s="1"/>
      <c r="AE6" s="1">
        <v>3220000000</v>
      </c>
      <c r="AF6" s="1">
        <v>977000000</v>
      </c>
      <c r="AG6" s="1">
        <v>852000000</v>
      </c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</row>
    <row r="8" spans="1:137" x14ac:dyDescent="0.2">
      <c r="A8" s="8" t="s">
        <v>6</v>
      </c>
    </row>
    <row r="9" spans="1:137" x14ac:dyDescent="0.2">
      <c r="A9" s="3" t="s">
        <v>4</v>
      </c>
      <c r="B9" s="20" t="s">
        <v>1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 t="s">
        <v>2</v>
      </c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H9" s="20"/>
      <c r="DI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  <c r="DV9" s="20"/>
      <c r="DW9" s="20"/>
      <c r="DX9" s="20"/>
      <c r="DY9" s="20"/>
      <c r="DZ9" s="20"/>
      <c r="EA9" s="20"/>
      <c r="EB9" s="20"/>
      <c r="EC9" s="20"/>
      <c r="ED9" s="20"/>
      <c r="EE9" s="20"/>
      <c r="EF9" s="20"/>
      <c r="EG9" s="20"/>
    </row>
    <row r="10" spans="1:137" x14ac:dyDescent="0.2">
      <c r="A10" s="3">
        <v>0</v>
      </c>
      <c r="B10" s="1">
        <v>261000000</v>
      </c>
      <c r="C10" s="1">
        <v>1340000000</v>
      </c>
      <c r="D10" s="1">
        <v>597000000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1650000000</v>
      </c>
      <c r="X10" s="1">
        <v>696000000</v>
      </c>
      <c r="Y10" s="1">
        <v>979000000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137" x14ac:dyDescent="0.2">
      <c r="A11" s="3">
        <v>4</v>
      </c>
      <c r="B11" s="1">
        <v>671000000</v>
      </c>
      <c r="C11" s="1">
        <v>762000000</v>
      </c>
      <c r="D11" s="1">
        <v>443000000</v>
      </c>
      <c r="E11" s="1">
        <v>557000000</v>
      </c>
      <c r="F11" s="1"/>
      <c r="G11" s="1"/>
      <c r="H11" s="1"/>
      <c r="I11" s="1"/>
      <c r="J11" s="1">
        <v>572000000</v>
      </c>
      <c r="K11" s="1">
        <v>642000000</v>
      </c>
      <c r="L11" s="1">
        <v>855000000</v>
      </c>
      <c r="M11" s="1">
        <v>633000000</v>
      </c>
      <c r="N11" s="1"/>
      <c r="O11" s="1"/>
      <c r="P11" s="1"/>
      <c r="Q11" s="1"/>
      <c r="R11" s="1"/>
      <c r="S11" s="1"/>
      <c r="T11" s="1"/>
      <c r="U11" s="1"/>
      <c r="V11" s="1"/>
      <c r="W11" s="1">
        <v>962000000</v>
      </c>
      <c r="X11" s="1">
        <v>1090000000</v>
      </c>
      <c r="Y11" s="1">
        <v>643000000</v>
      </c>
      <c r="Z11" s="1">
        <v>482000000</v>
      </c>
      <c r="AA11" s="1"/>
      <c r="AB11" s="1"/>
      <c r="AC11" s="1"/>
      <c r="AD11" s="1"/>
      <c r="AE11" s="1">
        <v>897000000</v>
      </c>
      <c r="AF11" s="1">
        <v>1400000000</v>
      </c>
      <c r="AG11" s="1">
        <v>934000000</v>
      </c>
      <c r="AH11" s="1">
        <v>1210000000</v>
      </c>
      <c r="AI11" s="1"/>
      <c r="AJ11" s="1"/>
      <c r="AK11" s="1"/>
      <c r="AL11" s="1"/>
      <c r="AM11" s="1"/>
      <c r="AN11" s="1"/>
      <c r="AO11" s="1"/>
      <c r="AP11" s="1"/>
      <c r="AQ11" s="1"/>
    </row>
    <row r="12" spans="1:137" x14ac:dyDescent="0.2">
      <c r="A12" s="3">
        <v>7</v>
      </c>
      <c r="B12" s="1">
        <v>364000000</v>
      </c>
      <c r="C12" s="1">
        <v>337000000</v>
      </c>
      <c r="D12" s="1">
        <v>573000000</v>
      </c>
      <c r="E12" s="1">
        <v>400000000</v>
      </c>
      <c r="F12" s="1">
        <v>421000000</v>
      </c>
      <c r="G12" s="1">
        <v>965000000</v>
      </c>
      <c r="H12" s="1">
        <v>513000000</v>
      </c>
      <c r="I12" s="1"/>
      <c r="J12" s="1">
        <v>992000000</v>
      </c>
      <c r="K12" s="1">
        <v>457000000</v>
      </c>
      <c r="L12" s="1">
        <v>152000000</v>
      </c>
      <c r="M12" s="1">
        <v>609000000</v>
      </c>
      <c r="N12" s="1"/>
      <c r="O12" s="1"/>
      <c r="P12" s="1"/>
      <c r="Q12" s="1"/>
      <c r="R12" s="1"/>
      <c r="S12" s="1"/>
      <c r="T12" s="1"/>
      <c r="U12" s="1"/>
      <c r="V12" s="1"/>
      <c r="W12" s="1">
        <v>678000000</v>
      </c>
      <c r="X12" s="1">
        <v>901000000</v>
      </c>
      <c r="Y12" s="1">
        <v>598000000</v>
      </c>
      <c r="Z12" s="1">
        <v>446000000</v>
      </c>
      <c r="AA12" s="1">
        <v>830000000</v>
      </c>
      <c r="AB12" s="1">
        <v>828000000</v>
      </c>
      <c r="AC12" s="1">
        <v>890000000</v>
      </c>
      <c r="AD12" s="1"/>
      <c r="AE12" s="1">
        <v>795000000</v>
      </c>
      <c r="AF12" s="1">
        <v>949000000</v>
      </c>
      <c r="AG12" s="1">
        <v>1020000000</v>
      </c>
      <c r="AH12" s="1">
        <v>1820000000</v>
      </c>
      <c r="AI12" s="1"/>
      <c r="AJ12" s="1"/>
      <c r="AK12" s="1"/>
      <c r="AL12" s="1"/>
      <c r="AM12" s="1"/>
      <c r="AN12" s="1"/>
      <c r="AO12" s="1"/>
      <c r="AP12" s="1"/>
      <c r="AQ12" s="1"/>
    </row>
    <row r="13" spans="1:137" x14ac:dyDescent="0.2">
      <c r="A13" s="3">
        <v>11</v>
      </c>
      <c r="B13" s="1">
        <v>1280000000</v>
      </c>
      <c r="C13" s="1">
        <v>532000000</v>
      </c>
      <c r="D13" s="1">
        <v>471000000</v>
      </c>
      <c r="E13" s="1"/>
      <c r="F13" s="1">
        <v>782000000</v>
      </c>
      <c r="G13" s="1">
        <v>577000000</v>
      </c>
      <c r="H13" s="1">
        <v>608000000</v>
      </c>
      <c r="I13" s="1">
        <v>857000000</v>
      </c>
      <c r="J13" s="1">
        <v>274000000</v>
      </c>
      <c r="K13" s="1">
        <v>303000000</v>
      </c>
      <c r="L13" s="1">
        <v>459000000</v>
      </c>
      <c r="M13" s="1">
        <v>357000000</v>
      </c>
      <c r="N13" s="1"/>
      <c r="O13" s="1"/>
      <c r="P13" s="1"/>
      <c r="Q13" s="1"/>
      <c r="R13" s="1"/>
      <c r="S13" s="1"/>
      <c r="T13" s="1"/>
      <c r="U13" s="1"/>
      <c r="V13" s="1"/>
      <c r="W13" s="1">
        <v>626000000</v>
      </c>
      <c r="X13" s="1">
        <v>255000000</v>
      </c>
      <c r="Y13" s="1">
        <v>474000000</v>
      </c>
      <c r="Z13" s="1"/>
      <c r="AA13" s="1">
        <v>354000000</v>
      </c>
      <c r="AB13" s="1">
        <v>634000000</v>
      </c>
      <c r="AC13" s="1">
        <v>550000000</v>
      </c>
      <c r="AD13" s="1">
        <v>678000000</v>
      </c>
      <c r="AE13" s="1">
        <v>1380000000</v>
      </c>
      <c r="AF13" s="1">
        <v>276000000</v>
      </c>
      <c r="AG13" s="1">
        <v>183000000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5" spans="1:137" x14ac:dyDescent="0.2">
      <c r="A15" s="9" t="s">
        <v>7</v>
      </c>
    </row>
    <row r="16" spans="1:137" x14ac:dyDescent="0.2">
      <c r="A16" s="3" t="s">
        <v>4</v>
      </c>
      <c r="B16" s="20" t="s">
        <v>1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 t="s">
        <v>2</v>
      </c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  <c r="DF16" s="20"/>
      <c r="DG16" s="20"/>
      <c r="DH16" s="20"/>
      <c r="DI16" s="20"/>
      <c r="DJ16" s="20"/>
      <c r="DK16" s="20"/>
      <c r="DL16" s="20"/>
      <c r="DM16" s="20"/>
      <c r="DN16" s="20"/>
      <c r="DO16" s="20"/>
      <c r="DP16" s="20"/>
      <c r="DQ16" s="20"/>
      <c r="DR16" s="20"/>
      <c r="DS16" s="20"/>
      <c r="DT16" s="20"/>
      <c r="DU16" s="20"/>
      <c r="DV16" s="20"/>
      <c r="DW16" s="20"/>
      <c r="DX16" s="20"/>
      <c r="DY16" s="20"/>
      <c r="DZ16" s="20"/>
      <c r="EA16" s="20"/>
      <c r="EB16" s="20"/>
      <c r="EC16" s="20"/>
      <c r="ED16" s="20"/>
      <c r="EE16" s="20"/>
      <c r="EF16" s="20"/>
      <c r="EG16" s="20"/>
    </row>
    <row r="17" spans="1:169" x14ac:dyDescent="0.2">
      <c r="A17" s="3">
        <v>0</v>
      </c>
      <c r="B17" s="1">
        <v>55600000</v>
      </c>
      <c r="C17" s="1">
        <v>72000000</v>
      </c>
      <c r="D17" s="1">
        <v>16300000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>
        <v>123000000</v>
      </c>
      <c r="X17" s="1">
        <v>80700000</v>
      </c>
      <c r="Y17" s="1">
        <v>104000000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</row>
    <row r="18" spans="1:169" x14ac:dyDescent="0.2">
      <c r="A18" s="3">
        <v>4</v>
      </c>
      <c r="B18" s="1">
        <v>58600000</v>
      </c>
      <c r="C18" s="1">
        <v>71900000</v>
      </c>
      <c r="D18" s="1">
        <v>52700000</v>
      </c>
      <c r="E18" s="1">
        <v>49300000</v>
      </c>
      <c r="F18" s="1"/>
      <c r="G18" s="1"/>
      <c r="H18" s="1"/>
      <c r="I18" s="1"/>
      <c r="J18" s="1">
        <v>42700000</v>
      </c>
      <c r="K18" s="1">
        <v>63100000</v>
      </c>
      <c r="L18" s="1">
        <v>43500000</v>
      </c>
      <c r="M18" s="1">
        <v>47100000</v>
      </c>
      <c r="N18" s="1"/>
      <c r="O18" s="1"/>
      <c r="P18" s="1"/>
      <c r="Q18" s="1"/>
      <c r="R18" s="1"/>
      <c r="S18" s="1"/>
      <c r="T18" s="1"/>
      <c r="U18" s="1"/>
      <c r="V18" s="1"/>
      <c r="W18" s="1">
        <v>70400000</v>
      </c>
      <c r="X18" s="1">
        <v>86300000</v>
      </c>
      <c r="Y18" s="1">
        <v>88000000</v>
      </c>
      <c r="Z18" s="1">
        <v>81100000</v>
      </c>
      <c r="AA18" s="1"/>
      <c r="AB18" s="1"/>
      <c r="AC18" s="1"/>
      <c r="AD18" s="1"/>
      <c r="AE18" s="1">
        <v>54600000</v>
      </c>
      <c r="AF18" s="1">
        <v>70700000</v>
      </c>
      <c r="AG18" s="1">
        <v>46200000</v>
      </c>
      <c r="AH18" s="1">
        <v>89800000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</row>
    <row r="19" spans="1:169" x14ac:dyDescent="0.2">
      <c r="A19" s="3">
        <v>7</v>
      </c>
      <c r="B19" s="1">
        <v>50100000</v>
      </c>
      <c r="C19" s="1">
        <v>67200000</v>
      </c>
      <c r="D19" s="1">
        <v>69100000</v>
      </c>
      <c r="E19" s="1">
        <v>56400000</v>
      </c>
      <c r="F19" s="1">
        <v>50900000</v>
      </c>
      <c r="G19" s="1">
        <v>67900000</v>
      </c>
      <c r="H19" s="1">
        <v>44900000</v>
      </c>
      <c r="I19" s="1"/>
      <c r="J19" s="1">
        <v>63500000</v>
      </c>
      <c r="K19" s="1">
        <v>35200000</v>
      </c>
      <c r="L19" s="1">
        <v>31600000</v>
      </c>
      <c r="M19" s="1">
        <v>45000000</v>
      </c>
      <c r="N19" s="1"/>
      <c r="O19" s="1"/>
      <c r="P19" s="1"/>
      <c r="Q19" s="1"/>
      <c r="R19" s="1"/>
      <c r="S19" s="1"/>
      <c r="T19" s="1"/>
      <c r="U19" s="1"/>
      <c r="V19" s="1"/>
      <c r="W19" s="1">
        <v>90400000</v>
      </c>
      <c r="X19" s="1">
        <v>81500000</v>
      </c>
      <c r="Y19" s="1">
        <v>74400000</v>
      </c>
      <c r="Z19" s="1">
        <v>62400000</v>
      </c>
      <c r="AA19" s="1">
        <v>98000000</v>
      </c>
      <c r="AB19" s="1">
        <v>74700000</v>
      </c>
      <c r="AC19" s="1">
        <v>48800000</v>
      </c>
      <c r="AD19" s="1"/>
      <c r="AE19" s="1">
        <v>88800000</v>
      </c>
      <c r="AF19" s="1">
        <v>168000000</v>
      </c>
      <c r="AG19" s="1">
        <v>103000000</v>
      </c>
      <c r="AH19" s="1">
        <v>94800000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</row>
    <row r="20" spans="1:169" x14ac:dyDescent="0.2">
      <c r="A20" s="3">
        <v>11</v>
      </c>
      <c r="B20" s="1">
        <v>115000000</v>
      </c>
      <c r="C20" s="1">
        <v>88100000</v>
      </c>
      <c r="D20" s="1">
        <v>79300000</v>
      </c>
      <c r="E20" s="1"/>
      <c r="F20" s="1">
        <v>72600000</v>
      </c>
      <c r="G20" s="1">
        <v>55800000</v>
      </c>
      <c r="H20" s="1">
        <v>60300000</v>
      </c>
      <c r="I20" s="1">
        <v>91800000</v>
      </c>
      <c r="J20" s="1">
        <v>58400000</v>
      </c>
      <c r="K20" s="1">
        <v>70000000</v>
      </c>
      <c r="L20" s="1">
        <v>103000000</v>
      </c>
      <c r="M20" s="1">
        <v>62800000</v>
      </c>
      <c r="N20" s="1"/>
      <c r="O20" s="1"/>
      <c r="P20" s="1"/>
      <c r="Q20" s="1"/>
      <c r="R20" s="1"/>
      <c r="S20" s="1"/>
      <c r="T20" s="1"/>
      <c r="U20" s="1"/>
      <c r="V20" s="1"/>
      <c r="W20" s="1">
        <v>87800000</v>
      </c>
      <c r="X20" s="1">
        <v>59700000</v>
      </c>
      <c r="Y20" s="1">
        <v>84400000</v>
      </c>
      <c r="Z20" s="1"/>
      <c r="AA20" s="1">
        <v>57900000</v>
      </c>
      <c r="AB20" s="1">
        <v>82800000</v>
      </c>
      <c r="AC20" s="1">
        <v>45200000</v>
      </c>
      <c r="AD20" s="1">
        <v>59800000</v>
      </c>
      <c r="AE20" s="1">
        <v>99800000</v>
      </c>
      <c r="AF20" s="1">
        <v>58400000</v>
      </c>
      <c r="AG20" s="1">
        <v>55000000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</row>
    <row r="23" spans="1:169" x14ac:dyDescent="0.2">
      <c r="A23" s="9" t="s">
        <v>8</v>
      </c>
    </row>
    <row r="24" spans="1:169" x14ac:dyDescent="0.2">
      <c r="A24" s="3" t="s">
        <v>4</v>
      </c>
      <c r="B24" s="20" t="s">
        <v>1</v>
      </c>
      <c r="C24" s="20"/>
      <c r="D24" s="20"/>
      <c r="E24" s="20"/>
      <c r="F24" s="20"/>
      <c r="G24" s="20"/>
      <c r="H24" s="20"/>
      <c r="I24" s="20"/>
      <c r="J24" s="20" t="s">
        <v>2</v>
      </c>
      <c r="K24" s="20"/>
      <c r="L24" s="20"/>
      <c r="M24" s="20"/>
      <c r="N24" s="20"/>
      <c r="O24" s="20"/>
      <c r="P24" s="20"/>
      <c r="Q24" s="20"/>
    </row>
    <row r="25" spans="1:169" x14ac:dyDescent="0.2">
      <c r="A25" s="3">
        <v>4</v>
      </c>
      <c r="B25" s="1">
        <v>0.185</v>
      </c>
      <c r="C25" s="6"/>
      <c r="D25" s="1">
        <v>0.104</v>
      </c>
      <c r="E25" s="1">
        <v>0.17100000000000001</v>
      </c>
      <c r="F25" s="1">
        <v>0.153</v>
      </c>
      <c r="G25" s="1">
        <v>0.23499999999999999</v>
      </c>
      <c r="H25" s="1">
        <v>0.245</v>
      </c>
      <c r="I25" s="1">
        <v>0.13600000000000001</v>
      </c>
      <c r="J25" s="1">
        <v>0.30399999999999999</v>
      </c>
      <c r="K25" s="1">
        <v>0.126</v>
      </c>
      <c r="L25" s="1">
        <v>0.17399999999999999</v>
      </c>
      <c r="M25" s="1">
        <v>0.28899999999999998</v>
      </c>
      <c r="N25" s="1">
        <v>0.53600000000000003</v>
      </c>
      <c r="O25" s="1">
        <v>0.33500000000000002</v>
      </c>
      <c r="P25" s="1">
        <v>0.64300000000000002</v>
      </c>
      <c r="Q25" s="1">
        <v>0.51200000000000001</v>
      </c>
    </row>
    <row r="26" spans="1:169" x14ac:dyDescent="0.2">
      <c r="A26" s="3">
        <v>7</v>
      </c>
      <c r="B26" s="1">
        <v>0.20599999999999999</v>
      </c>
      <c r="C26" s="1">
        <v>0.222</v>
      </c>
      <c r="D26" s="1">
        <v>0.216</v>
      </c>
      <c r="E26" s="1">
        <v>0.33600000000000002</v>
      </c>
      <c r="F26" s="1">
        <v>0.76300000000000001</v>
      </c>
      <c r="G26" s="1">
        <v>0.53</v>
      </c>
      <c r="H26" s="1">
        <v>0.30399999999999999</v>
      </c>
      <c r="I26" s="1">
        <v>0.41699999999999998</v>
      </c>
      <c r="J26" s="1">
        <v>0.50700000000000001</v>
      </c>
      <c r="K26" s="1">
        <v>0.59499999999999997</v>
      </c>
      <c r="L26" s="6"/>
      <c r="M26" s="1">
        <v>0.56000000000000005</v>
      </c>
      <c r="N26" s="1">
        <v>0.80900000000000005</v>
      </c>
      <c r="O26" s="1">
        <v>0.45500000000000002</v>
      </c>
      <c r="P26" s="1">
        <v>0.75800000000000001</v>
      </c>
      <c r="Q26" s="1">
        <v>0.61099999999999999</v>
      </c>
    </row>
    <row r="27" spans="1:169" x14ac:dyDescent="0.2">
      <c r="A27" s="3">
        <v>11</v>
      </c>
      <c r="B27" s="1">
        <v>0.72699999999999998</v>
      </c>
      <c r="C27" s="1">
        <v>0.42599999999999999</v>
      </c>
      <c r="D27" s="1">
        <v>0.90800000000000003</v>
      </c>
      <c r="E27" s="6"/>
      <c r="F27" s="1">
        <v>1.1619999999999999</v>
      </c>
      <c r="G27" s="1">
        <v>0.47899999999999998</v>
      </c>
      <c r="H27" s="1">
        <v>0.35899999999999999</v>
      </c>
      <c r="I27" s="1"/>
      <c r="J27" s="1">
        <v>3.6640000000000001</v>
      </c>
      <c r="K27" s="1">
        <v>3.48</v>
      </c>
      <c r="L27" s="6"/>
      <c r="M27" s="1">
        <v>2.58</v>
      </c>
      <c r="N27" s="1">
        <v>1.903</v>
      </c>
      <c r="O27" s="1">
        <v>3.1230000000000002</v>
      </c>
      <c r="P27" s="1">
        <v>3.839</v>
      </c>
      <c r="Q27" s="1"/>
    </row>
    <row r="29" spans="1:169" x14ac:dyDescent="0.2">
      <c r="A29" s="9" t="s">
        <v>9</v>
      </c>
    </row>
    <row r="30" spans="1:169" x14ac:dyDescent="0.2">
      <c r="A30" s="3" t="s">
        <v>4</v>
      </c>
      <c r="B30" s="20" t="s">
        <v>1</v>
      </c>
      <c r="C30" s="20"/>
      <c r="D30" s="20"/>
      <c r="E30" s="20"/>
      <c r="F30" s="20"/>
      <c r="G30" s="20"/>
      <c r="H30" s="20"/>
      <c r="I30" s="20"/>
      <c r="J30" s="20" t="s">
        <v>2</v>
      </c>
      <c r="K30" s="20"/>
      <c r="L30" s="20"/>
      <c r="M30" s="20"/>
      <c r="N30" s="20"/>
      <c r="O30" s="20"/>
      <c r="P30" s="20"/>
      <c r="Q30" s="20"/>
    </row>
    <row r="31" spans="1:169" x14ac:dyDescent="0.2">
      <c r="A31" s="3">
        <v>4</v>
      </c>
      <c r="B31" s="1">
        <v>0.189</v>
      </c>
      <c r="C31" s="1">
        <v>0.112</v>
      </c>
      <c r="D31" s="1">
        <v>0.11700000000000001</v>
      </c>
      <c r="E31" s="1"/>
      <c r="F31" s="1"/>
      <c r="G31" s="1"/>
      <c r="H31" s="1"/>
      <c r="I31" s="1"/>
      <c r="J31" s="1">
        <v>0.245</v>
      </c>
      <c r="K31" s="1">
        <v>0.16500000000000001</v>
      </c>
      <c r="L31" s="1">
        <v>0.13400000000000001</v>
      </c>
      <c r="M31" s="1"/>
      <c r="N31" s="1"/>
      <c r="O31" s="1"/>
      <c r="P31" s="1"/>
      <c r="Q31" s="1"/>
    </row>
    <row r="32" spans="1:169" x14ac:dyDescent="0.2">
      <c r="A32" s="3">
        <v>7</v>
      </c>
      <c r="B32" s="1">
        <v>0.20100000000000001</v>
      </c>
      <c r="C32" s="1">
        <v>0.24099999999999999</v>
      </c>
      <c r="D32" s="1">
        <v>0.115</v>
      </c>
      <c r="E32" s="1">
        <v>0.1</v>
      </c>
      <c r="F32" s="1"/>
      <c r="G32" s="1"/>
      <c r="H32" s="1"/>
      <c r="I32" s="1"/>
      <c r="J32" s="1">
        <v>0.218</v>
      </c>
      <c r="K32" s="1">
        <v>0.109</v>
      </c>
      <c r="L32" s="1">
        <v>0.161</v>
      </c>
      <c r="M32" s="1">
        <v>0.15</v>
      </c>
      <c r="N32" s="1"/>
      <c r="O32" s="1"/>
      <c r="P32" s="1"/>
      <c r="Q32" s="1"/>
    </row>
    <row r="33" spans="1:17" x14ac:dyDescent="0.2">
      <c r="A33" s="3">
        <v>11</v>
      </c>
      <c r="B33" s="1">
        <v>0.65100000000000002</v>
      </c>
      <c r="C33" s="1">
        <v>0.28499999999999998</v>
      </c>
      <c r="D33" s="1">
        <v>0.41499999999999998</v>
      </c>
      <c r="E33" s="1">
        <v>0.45400000000000001</v>
      </c>
      <c r="F33" s="1">
        <v>0.51200000000000001</v>
      </c>
      <c r="G33" s="1"/>
      <c r="H33" s="1"/>
      <c r="I33" s="1"/>
      <c r="J33" s="1">
        <v>0.25</v>
      </c>
      <c r="K33" s="1">
        <v>0.25</v>
      </c>
      <c r="L33" s="1">
        <v>0.26100000000000001</v>
      </c>
      <c r="M33" s="1">
        <v>0.112</v>
      </c>
      <c r="N33" s="1">
        <v>7.0000000000000007E-2</v>
      </c>
      <c r="O33" s="1"/>
      <c r="P33" s="1"/>
      <c r="Q33" s="1"/>
    </row>
    <row r="35" spans="1:17" x14ac:dyDescent="0.2">
      <c r="A35" s="9" t="s">
        <v>10</v>
      </c>
    </row>
    <row r="36" spans="1:17" x14ac:dyDescent="0.2">
      <c r="A36" s="3" t="s">
        <v>4</v>
      </c>
      <c r="B36" s="20" t="s">
        <v>1</v>
      </c>
      <c r="C36" s="20"/>
      <c r="D36" s="20"/>
      <c r="E36" s="20"/>
      <c r="F36" s="20"/>
      <c r="G36" s="20"/>
      <c r="H36" s="20"/>
      <c r="I36" s="20"/>
      <c r="J36" s="20" t="s">
        <v>2</v>
      </c>
      <c r="K36" s="20"/>
      <c r="L36" s="20"/>
      <c r="M36" s="20"/>
      <c r="N36" s="20"/>
      <c r="O36" s="20"/>
      <c r="P36" s="20"/>
      <c r="Q36" s="20"/>
    </row>
    <row r="37" spans="1:17" x14ac:dyDescent="0.2">
      <c r="A37" s="3">
        <v>4</v>
      </c>
      <c r="B37" s="1">
        <v>4.9000000000000002E-2</v>
      </c>
      <c r="C37" s="1">
        <v>8.0000000000000002E-3</v>
      </c>
      <c r="D37" s="1">
        <v>2.4E-2</v>
      </c>
      <c r="E37" s="1"/>
      <c r="F37" s="6"/>
      <c r="G37" s="1">
        <v>4.0000000000000001E-3</v>
      </c>
      <c r="H37" s="1">
        <v>4.0000000000000001E-3</v>
      </c>
      <c r="I37" s="1">
        <v>1.7000000000000001E-2</v>
      </c>
      <c r="J37" s="1">
        <v>2.7E-2</v>
      </c>
      <c r="K37" s="1">
        <v>6.6000000000000003E-2</v>
      </c>
      <c r="L37" s="1">
        <v>1.0999999999999999E-2</v>
      </c>
      <c r="M37" s="1"/>
      <c r="N37" s="6"/>
      <c r="O37" s="1">
        <v>6.0000000000000001E-3</v>
      </c>
      <c r="P37" s="6"/>
      <c r="Q37" s="1">
        <v>1.2E-2</v>
      </c>
    </row>
    <row r="38" spans="1:17" x14ac:dyDescent="0.2">
      <c r="A38" s="3">
        <v>7</v>
      </c>
      <c r="B38" s="1">
        <v>7.0000000000000001E-3</v>
      </c>
      <c r="C38" s="1">
        <v>1.2E-2</v>
      </c>
      <c r="D38" s="1">
        <v>1.2999999999999999E-2</v>
      </c>
      <c r="E38" s="1"/>
      <c r="F38" s="1">
        <v>3.2000000000000001E-2</v>
      </c>
      <c r="G38" s="1">
        <v>5.2999999999999999E-2</v>
      </c>
      <c r="H38" s="6"/>
      <c r="I38" s="6"/>
      <c r="J38" s="1">
        <v>2.7E-2</v>
      </c>
      <c r="K38" s="1">
        <v>1.0999999999999999E-2</v>
      </c>
      <c r="L38" s="1">
        <v>5.5E-2</v>
      </c>
      <c r="M38" s="1"/>
      <c r="N38" s="6"/>
      <c r="O38" s="6"/>
      <c r="P38" s="1">
        <v>1E-3</v>
      </c>
      <c r="Q38" s="1">
        <v>6.0000000000000001E-3</v>
      </c>
    </row>
    <row r="39" spans="1:17" x14ac:dyDescent="0.2">
      <c r="A39" s="3">
        <v>11</v>
      </c>
      <c r="B39" s="1">
        <v>9.2999999999999999E-2</v>
      </c>
      <c r="C39" s="1">
        <v>8.1000000000000003E-2</v>
      </c>
      <c r="D39" s="1">
        <v>0.11899999999999999</v>
      </c>
      <c r="E39" s="1">
        <v>0.193</v>
      </c>
      <c r="F39" s="1">
        <v>0.34699999999999998</v>
      </c>
      <c r="G39" s="1">
        <v>0.1</v>
      </c>
      <c r="H39" s="6"/>
      <c r="I39" s="1">
        <v>0.2</v>
      </c>
      <c r="J39" s="1">
        <v>0.14599999999999999</v>
      </c>
      <c r="K39" s="1">
        <v>0.13700000000000001</v>
      </c>
      <c r="L39" s="1">
        <v>3.9E-2</v>
      </c>
      <c r="M39" s="1">
        <v>2.8000000000000001E-2</v>
      </c>
      <c r="N39" s="1">
        <v>7.2999999999999995E-2</v>
      </c>
      <c r="O39" s="1">
        <v>5.8999999999999997E-2</v>
      </c>
      <c r="P39" s="1">
        <v>7.2999999999999995E-2</v>
      </c>
      <c r="Q39" s="1"/>
    </row>
  </sheetData>
  <mergeCells count="30">
    <mergeCell ref="B24:I24"/>
    <mergeCell ref="J24:Q24"/>
    <mergeCell ref="B30:I30"/>
    <mergeCell ref="J30:Q30"/>
    <mergeCell ref="B36:I36"/>
    <mergeCell ref="J36:Q36"/>
    <mergeCell ref="CZ2:DP2"/>
    <mergeCell ref="DQ2:EG2"/>
    <mergeCell ref="B2:R2"/>
    <mergeCell ref="S2:AI2"/>
    <mergeCell ref="AJ2:AZ2"/>
    <mergeCell ref="BA2:BQ2"/>
    <mergeCell ref="BR2:CH2"/>
    <mergeCell ref="CI2:CY2"/>
    <mergeCell ref="CZ9:DP9"/>
    <mergeCell ref="DQ9:EG9"/>
    <mergeCell ref="B9:R9"/>
    <mergeCell ref="S9:AI9"/>
    <mergeCell ref="AJ9:AZ9"/>
    <mergeCell ref="BA9:BQ9"/>
    <mergeCell ref="BR9:CH9"/>
    <mergeCell ref="CI9:CY9"/>
    <mergeCell ref="BR16:CH16"/>
    <mergeCell ref="CI16:CY16"/>
    <mergeCell ref="CZ16:DP16"/>
    <mergeCell ref="DQ16:EG16"/>
    <mergeCell ref="B16:R16"/>
    <mergeCell ref="S16:AI16"/>
    <mergeCell ref="AJ16:AZ16"/>
    <mergeCell ref="BA16:BQ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5E747-2ED4-CB46-BD0C-9485B1C4DF8F}">
  <dimension ref="A1:BL47"/>
  <sheetViews>
    <sheetView workbookViewId="0">
      <selection activeCell="H45" sqref="H45"/>
    </sheetView>
  </sheetViews>
  <sheetFormatPr baseColWidth="10" defaultRowHeight="16" x14ac:dyDescent="0.2"/>
  <cols>
    <col min="1" max="1" width="17.33203125" style="5" customWidth="1"/>
  </cols>
  <sheetData>
    <row r="1" spans="1:64" x14ac:dyDescent="0.2">
      <c r="A1" s="8" t="s">
        <v>13</v>
      </c>
    </row>
    <row r="2" spans="1:64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 t="s">
        <v>2</v>
      </c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</row>
    <row r="3" spans="1:64" x14ac:dyDescent="0.2">
      <c r="A3" s="3">
        <v>4</v>
      </c>
      <c r="B3" s="1">
        <v>0.28120000000000001</v>
      </c>
      <c r="C3" s="1">
        <v>8.7599999999999997E-2</v>
      </c>
      <c r="D3" s="1">
        <v>0.19800000000000001</v>
      </c>
      <c r="E3" s="1">
        <v>0.14249999999999999</v>
      </c>
      <c r="F3" s="1"/>
      <c r="G3" s="1">
        <v>0.378</v>
      </c>
      <c r="H3" s="1">
        <v>0.33639999999999998</v>
      </c>
      <c r="I3" s="1">
        <v>0.27900000000000003</v>
      </c>
      <c r="J3" s="1">
        <v>0.25080000000000002</v>
      </c>
      <c r="K3" s="1">
        <v>0.38690000000000002</v>
      </c>
      <c r="L3" s="1">
        <v>0.2142</v>
      </c>
      <c r="M3" s="1">
        <v>0.12690000000000001</v>
      </c>
      <c r="N3" s="1">
        <v>0.3201</v>
      </c>
      <c r="O3" s="1"/>
      <c r="P3" s="1"/>
      <c r="Q3" s="1"/>
      <c r="R3" s="1"/>
      <c r="S3" s="1"/>
      <c r="T3" s="1"/>
      <c r="U3" s="1"/>
      <c r="V3" s="1"/>
      <c r="W3" s="1">
        <v>0.21249999999999999</v>
      </c>
      <c r="X3" s="1">
        <v>0.19739999999999999</v>
      </c>
      <c r="Y3" s="1">
        <v>0.25600000000000001</v>
      </c>
      <c r="Z3" s="1">
        <v>0.1547</v>
      </c>
      <c r="AA3" s="1"/>
      <c r="AB3" s="1">
        <v>0.30299999999999999</v>
      </c>
      <c r="AC3" s="1">
        <v>0.33300000000000002</v>
      </c>
      <c r="AD3" s="1">
        <v>0.56430000000000002</v>
      </c>
      <c r="AE3" s="1">
        <v>0.58879999999999999</v>
      </c>
      <c r="AF3" s="1">
        <v>0.621</v>
      </c>
      <c r="AG3" s="1">
        <v>0.74670000000000003</v>
      </c>
      <c r="AH3" s="1">
        <v>0.41785</v>
      </c>
      <c r="AI3" s="1">
        <v>0.40425</v>
      </c>
      <c r="AJ3" s="1"/>
      <c r="AK3" s="1"/>
      <c r="AL3" s="1"/>
      <c r="AM3" s="1"/>
      <c r="AN3" s="1"/>
      <c r="AO3" s="1"/>
      <c r="AP3" s="1"/>
      <c r="AQ3" s="1"/>
    </row>
    <row r="4" spans="1:64" x14ac:dyDescent="0.2">
      <c r="A4" s="3">
        <v>7</v>
      </c>
      <c r="B4" s="1">
        <v>0.66249999999999998</v>
      </c>
      <c r="C4" s="1">
        <v>0.47</v>
      </c>
      <c r="D4" s="1">
        <v>0.96599999999999997</v>
      </c>
      <c r="E4" s="1">
        <v>0.45900000000000002</v>
      </c>
      <c r="F4" s="1">
        <v>0.39900000000000002</v>
      </c>
      <c r="G4" s="1">
        <v>1.5125</v>
      </c>
      <c r="H4" s="1">
        <v>2.4860000000000002</v>
      </c>
      <c r="I4" s="1">
        <v>2.1560000000000001</v>
      </c>
      <c r="J4" s="1">
        <v>2.6850000000000001</v>
      </c>
      <c r="K4" s="1">
        <v>1.6830000000000001</v>
      </c>
      <c r="L4" s="1">
        <v>1.206</v>
      </c>
      <c r="M4" s="1">
        <v>1.46</v>
      </c>
      <c r="N4" s="1">
        <v>1.1970000000000001</v>
      </c>
      <c r="O4" s="1">
        <v>1.452</v>
      </c>
      <c r="P4" s="1">
        <v>0.77249999999999996</v>
      </c>
      <c r="Q4" s="1">
        <v>0.627</v>
      </c>
      <c r="R4" s="1"/>
      <c r="S4" s="1"/>
      <c r="T4" s="1"/>
      <c r="U4" s="1"/>
      <c r="V4" s="1"/>
      <c r="W4" s="1">
        <v>0.82350000000000001</v>
      </c>
      <c r="X4" s="1">
        <v>0.435</v>
      </c>
      <c r="Y4" s="1">
        <v>0.34100000000000003</v>
      </c>
      <c r="Z4" s="1">
        <v>0.184</v>
      </c>
      <c r="AA4" s="1">
        <v>0.46250000000000002</v>
      </c>
      <c r="AB4" s="1">
        <v>2.46</v>
      </c>
      <c r="AC4" s="1">
        <v>1.6319999999999999</v>
      </c>
      <c r="AD4" s="1"/>
      <c r="AE4" s="1">
        <v>1.4279999999999999</v>
      </c>
      <c r="AF4" s="1">
        <v>0.72099999999999997</v>
      </c>
      <c r="AG4" s="1">
        <v>0.46400000000000002</v>
      </c>
      <c r="AH4" s="1">
        <v>0.90300000000000002</v>
      </c>
      <c r="AI4" s="1">
        <v>1.3859999999999999</v>
      </c>
      <c r="AJ4" s="1">
        <v>0.81627000000000005</v>
      </c>
      <c r="AK4" s="1">
        <v>0.65295999999999998</v>
      </c>
      <c r="AL4" s="1">
        <v>0.50849999999999995</v>
      </c>
      <c r="AM4" s="1"/>
      <c r="AN4" s="1"/>
      <c r="AO4" s="1"/>
      <c r="AP4" s="1"/>
      <c r="AQ4" s="1"/>
    </row>
    <row r="5" spans="1:64" x14ac:dyDescent="0.2">
      <c r="A5" s="3">
        <v>11</v>
      </c>
      <c r="B5" s="1"/>
      <c r="C5" s="1"/>
      <c r="D5" s="1"/>
      <c r="E5" s="1"/>
      <c r="F5" s="1"/>
      <c r="G5" s="1">
        <v>10.109</v>
      </c>
      <c r="H5" s="1">
        <v>10.7874</v>
      </c>
      <c r="I5" s="1">
        <v>6.516</v>
      </c>
      <c r="J5" s="1">
        <v>9.9450000000000003</v>
      </c>
      <c r="K5" s="1">
        <v>4.4920799999999996</v>
      </c>
      <c r="L5" s="1">
        <v>5.7063600000000001</v>
      </c>
      <c r="M5" s="1">
        <v>8.8572799999999994</v>
      </c>
      <c r="N5" s="1">
        <v>0</v>
      </c>
      <c r="O5" s="1">
        <v>1.1716</v>
      </c>
      <c r="P5" s="1">
        <v>1.1970000000000001</v>
      </c>
      <c r="Q5" s="1">
        <v>1.9388000000000001</v>
      </c>
      <c r="R5" s="1">
        <v>1.1850000000000001</v>
      </c>
      <c r="S5" s="1">
        <v>0.27</v>
      </c>
      <c r="T5" s="1">
        <v>1.2450000000000001</v>
      </c>
      <c r="U5" s="1">
        <v>0.84375</v>
      </c>
      <c r="V5" s="1"/>
      <c r="W5" s="1"/>
      <c r="X5" s="1"/>
      <c r="Y5" s="1"/>
      <c r="Z5" s="1"/>
      <c r="AA5" s="1"/>
      <c r="AB5" s="1">
        <v>12.285</v>
      </c>
      <c r="AC5" s="1">
        <v>12.8</v>
      </c>
      <c r="AD5" s="1">
        <v>4.1760000000000002</v>
      </c>
      <c r="AE5" s="1">
        <v>9.3975000000000009</v>
      </c>
      <c r="AF5" s="1">
        <v>8.8109999999999999</v>
      </c>
      <c r="AG5" s="1">
        <v>12.7547</v>
      </c>
      <c r="AH5" s="1">
        <v>8.67</v>
      </c>
      <c r="AI5" s="1"/>
      <c r="AJ5" s="1">
        <v>1.7113</v>
      </c>
      <c r="AK5" s="1">
        <v>4.6905000000000001</v>
      </c>
      <c r="AL5" s="1"/>
      <c r="AM5" s="1">
        <v>3.28125</v>
      </c>
      <c r="AN5" s="1">
        <v>0.66374999999999995</v>
      </c>
      <c r="AO5" s="1">
        <v>0.72</v>
      </c>
      <c r="AP5" s="1"/>
      <c r="AQ5" s="1"/>
    </row>
    <row r="7" spans="1:64" x14ac:dyDescent="0.2">
      <c r="A7" s="8" t="s">
        <v>14</v>
      </c>
    </row>
    <row r="8" spans="1:64" x14ac:dyDescent="0.2">
      <c r="A8" s="3" t="s">
        <v>4</v>
      </c>
      <c r="B8" s="20" t="s">
        <v>1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 t="s">
        <v>2</v>
      </c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</row>
    <row r="9" spans="1:64" x14ac:dyDescent="0.2">
      <c r="A9" s="3">
        <v>4</v>
      </c>
      <c r="B9" s="1">
        <v>0.52439999999999998</v>
      </c>
      <c r="C9" s="1">
        <v>0.76649999999999996</v>
      </c>
      <c r="D9" s="1">
        <v>1.76</v>
      </c>
      <c r="E9" s="1">
        <v>0.87</v>
      </c>
      <c r="F9" s="1"/>
      <c r="G9" s="1">
        <v>0.50700000000000001</v>
      </c>
      <c r="H9" s="1">
        <v>0.48720000000000002</v>
      </c>
      <c r="I9" s="1">
        <v>0.38129999999999997</v>
      </c>
      <c r="J9" s="1">
        <v>0.35639999999999999</v>
      </c>
      <c r="K9" s="1">
        <v>0.72609999999999997</v>
      </c>
      <c r="L9" s="1">
        <v>0.51</v>
      </c>
      <c r="M9" s="1">
        <v>0.47939999999999999</v>
      </c>
      <c r="N9" s="1">
        <v>0.73719999999999997</v>
      </c>
      <c r="O9" s="1"/>
      <c r="P9" s="1"/>
      <c r="Q9" s="1"/>
      <c r="R9" s="1"/>
      <c r="S9" s="1"/>
      <c r="T9" s="1">
        <v>1.581</v>
      </c>
      <c r="U9" s="1">
        <v>1.5509999999999999</v>
      </c>
      <c r="V9" s="1">
        <v>1.6</v>
      </c>
      <c r="W9" s="1">
        <v>2.2967</v>
      </c>
      <c r="X9" s="1"/>
      <c r="Y9" s="1">
        <v>0.60899999999999999</v>
      </c>
      <c r="Z9" s="1">
        <v>0.59199999999999997</v>
      </c>
      <c r="AA9" s="1">
        <v>1.1001000000000001</v>
      </c>
      <c r="AB9" s="1">
        <v>0.97060000000000002</v>
      </c>
      <c r="AC9" s="1">
        <v>2.5874999999999999</v>
      </c>
      <c r="AD9" s="1">
        <v>2.5807000000000002</v>
      </c>
      <c r="AE9" s="1">
        <v>1.6577</v>
      </c>
      <c r="AF9" s="1">
        <v>2.00475</v>
      </c>
      <c r="AG9" s="1"/>
      <c r="AH9" s="1"/>
      <c r="AI9" s="1"/>
      <c r="AJ9" s="1"/>
      <c r="AK9" s="1"/>
    </row>
    <row r="10" spans="1:64" x14ac:dyDescent="0.2">
      <c r="A10" s="3">
        <v>7</v>
      </c>
      <c r="B10" s="1">
        <v>9.1374999999999993</v>
      </c>
      <c r="C10" s="1">
        <v>6.92</v>
      </c>
      <c r="D10" s="1">
        <v>9.5335000000000001</v>
      </c>
      <c r="E10" s="1">
        <v>6.1284999999999998</v>
      </c>
      <c r="F10" s="1">
        <v>6.5359999999999996</v>
      </c>
      <c r="G10" s="1">
        <v>5.2</v>
      </c>
      <c r="H10" s="1">
        <v>5.7309999999999999</v>
      </c>
      <c r="I10" s="1">
        <v>3.63</v>
      </c>
      <c r="J10" s="1">
        <v>5.58</v>
      </c>
      <c r="K10" s="1">
        <v>7.3369999999999997</v>
      </c>
      <c r="L10" s="1">
        <v>5.1479999999999997</v>
      </c>
      <c r="M10" s="1">
        <v>6.4</v>
      </c>
      <c r="N10" s="1">
        <v>7.0244999999999997</v>
      </c>
      <c r="O10" s="1"/>
      <c r="P10" s="1"/>
      <c r="Q10" s="1"/>
      <c r="R10" s="1"/>
      <c r="S10" s="1"/>
      <c r="T10" s="1">
        <v>12.474</v>
      </c>
      <c r="U10" s="1">
        <v>12.09</v>
      </c>
      <c r="V10" s="1">
        <v>11.11</v>
      </c>
      <c r="W10" s="1">
        <v>5.1749999999999998</v>
      </c>
      <c r="X10" s="1">
        <v>12.321</v>
      </c>
      <c r="Y10" s="1">
        <v>4.3650000000000002</v>
      </c>
      <c r="Z10" s="1">
        <v>2.3159999999999998</v>
      </c>
      <c r="AA10" s="1">
        <v>1.917</v>
      </c>
      <c r="AB10" s="1">
        <v>4.1520000000000001</v>
      </c>
      <c r="AC10" s="1">
        <v>4.718</v>
      </c>
      <c r="AD10" s="1">
        <v>6.4560000000000004</v>
      </c>
      <c r="AE10" s="1">
        <v>6.1040000000000001</v>
      </c>
      <c r="AF10" s="1">
        <v>12.32</v>
      </c>
      <c r="AG10" s="1"/>
      <c r="AH10" s="1"/>
      <c r="AI10" s="1"/>
      <c r="AJ10" s="1"/>
      <c r="AK10" s="1"/>
    </row>
    <row r="11" spans="1:64" x14ac:dyDescent="0.2">
      <c r="A11" s="3">
        <v>11</v>
      </c>
      <c r="B11" s="1"/>
      <c r="C11" s="1"/>
      <c r="D11" s="1"/>
      <c r="E11" s="1"/>
      <c r="F11" s="1"/>
      <c r="G11" s="1">
        <v>12.98</v>
      </c>
      <c r="H11" s="1">
        <v>11.372400000000001</v>
      </c>
      <c r="I11" s="1">
        <v>7.6230000000000002</v>
      </c>
      <c r="J11" s="1">
        <v>12.9</v>
      </c>
      <c r="K11" s="1">
        <v>3.3660000000000001</v>
      </c>
      <c r="L11" s="1">
        <v>2.92578</v>
      </c>
      <c r="M11" s="1">
        <v>7.233920000000000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>
        <v>18.315000000000001</v>
      </c>
      <c r="Z11" s="1">
        <v>24</v>
      </c>
      <c r="AA11" s="1">
        <v>8.64</v>
      </c>
      <c r="AB11" s="1">
        <v>18.55</v>
      </c>
      <c r="AC11" s="1">
        <v>5.0220000000000002</v>
      </c>
      <c r="AD11" s="1">
        <v>8.7886399999999991</v>
      </c>
      <c r="AE11" s="1">
        <v>6.1710000000000003</v>
      </c>
      <c r="AF11" s="1"/>
      <c r="AG11" s="1"/>
      <c r="AH11" s="1"/>
      <c r="AI11" s="1"/>
      <c r="AJ11" s="1"/>
      <c r="AK11" s="1"/>
    </row>
    <row r="13" spans="1:64" x14ac:dyDescent="0.2">
      <c r="A13" s="8" t="s">
        <v>15</v>
      </c>
    </row>
    <row r="14" spans="1:64" x14ac:dyDescent="0.2">
      <c r="A14" s="3" t="s">
        <v>4</v>
      </c>
      <c r="B14" s="20" t="s">
        <v>1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 t="s">
        <v>2</v>
      </c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</row>
    <row r="15" spans="1:64" x14ac:dyDescent="0.2">
      <c r="A15" s="3">
        <v>4</v>
      </c>
      <c r="B15" s="1">
        <v>0.41799999999999998</v>
      </c>
      <c r="C15" s="1">
        <v>0.31390000000000001</v>
      </c>
      <c r="D15" s="1">
        <v>0.42899999999999999</v>
      </c>
      <c r="E15" s="1">
        <v>0.22500000000000001</v>
      </c>
      <c r="F15" s="1"/>
      <c r="G15" s="1">
        <v>9.6000000000000002E-2</v>
      </c>
      <c r="H15" s="1">
        <v>6.0900000000000003E-2</v>
      </c>
      <c r="I15" s="1">
        <v>0.124</v>
      </c>
      <c r="J15" s="1">
        <v>3.9600000000000003E-2</v>
      </c>
      <c r="K15" s="1">
        <v>0.55649999999999999</v>
      </c>
      <c r="L15" s="1">
        <v>0.31109999999999999</v>
      </c>
      <c r="M15" s="1">
        <v>0.31724999999999998</v>
      </c>
      <c r="N15" s="1">
        <v>0.61595</v>
      </c>
      <c r="O15" s="1"/>
      <c r="P15" s="1"/>
      <c r="Q15" s="1"/>
      <c r="R15" s="1"/>
      <c r="S15" s="1"/>
      <c r="T15" s="1"/>
      <c r="U15" s="1"/>
      <c r="V15" s="1"/>
      <c r="W15" s="1">
        <v>0.85</v>
      </c>
      <c r="X15" s="1">
        <v>0.79900000000000004</v>
      </c>
      <c r="Y15" s="1">
        <v>0.69599999999999995</v>
      </c>
      <c r="Z15" s="1">
        <v>1.5469999999999999</v>
      </c>
      <c r="AA15" s="1"/>
      <c r="AB15" s="1">
        <v>7.1999999999999995E-2</v>
      </c>
      <c r="AC15" s="1">
        <v>0.1036</v>
      </c>
      <c r="AD15" s="1">
        <v>0.19950000000000001</v>
      </c>
      <c r="AE15" s="1">
        <v>0.2898</v>
      </c>
      <c r="AF15" s="1">
        <v>1.0235000000000001</v>
      </c>
      <c r="AG15" s="1">
        <v>0.97594999999999998</v>
      </c>
      <c r="AH15" s="1">
        <v>0.42470000000000002</v>
      </c>
      <c r="AI15" s="1">
        <v>0.45374999999999999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</row>
    <row r="16" spans="1:64" x14ac:dyDescent="0.2">
      <c r="A16" s="3">
        <v>7</v>
      </c>
      <c r="B16" s="1">
        <v>1.5</v>
      </c>
      <c r="C16" s="1">
        <v>0.52</v>
      </c>
      <c r="D16" s="1">
        <v>0.96599999999999997</v>
      </c>
      <c r="E16" s="1">
        <v>0.61199999999999999</v>
      </c>
      <c r="F16" s="1">
        <v>0.68400000000000005</v>
      </c>
      <c r="G16" s="1">
        <v>0.32500000000000001</v>
      </c>
      <c r="H16" s="1">
        <v>0.34100000000000003</v>
      </c>
      <c r="I16" s="1">
        <v>0.253</v>
      </c>
      <c r="J16" s="1">
        <v>0.27</v>
      </c>
      <c r="K16" s="1">
        <v>9.24</v>
      </c>
      <c r="L16" s="1">
        <v>11.25</v>
      </c>
      <c r="M16" s="1">
        <v>6.56</v>
      </c>
      <c r="N16" s="1">
        <v>6.4785000000000004</v>
      </c>
      <c r="O16" s="1">
        <v>0.54</v>
      </c>
      <c r="P16" s="1">
        <v>0.87549999999999994</v>
      </c>
      <c r="Q16" s="1">
        <v>0.44</v>
      </c>
      <c r="R16" s="1"/>
      <c r="S16" s="1"/>
      <c r="T16" s="1"/>
      <c r="U16" s="1"/>
      <c r="V16" s="1"/>
      <c r="W16" s="1">
        <v>1.6875</v>
      </c>
      <c r="X16" s="1">
        <v>1.8149999999999999</v>
      </c>
      <c r="Y16" s="1">
        <v>1.694</v>
      </c>
      <c r="Z16" s="1">
        <v>1.3454999999999999</v>
      </c>
      <c r="AA16" s="1">
        <v>1.85</v>
      </c>
      <c r="AB16" s="1">
        <v>0.69</v>
      </c>
      <c r="AC16" s="1">
        <v>0.46800000000000003</v>
      </c>
      <c r="AD16" s="1"/>
      <c r="AE16" s="1">
        <v>0.504</v>
      </c>
      <c r="AF16" s="1">
        <v>1.7150000000000001</v>
      </c>
      <c r="AG16" s="1">
        <v>1.32</v>
      </c>
      <c r="AH16" s="1">
        <v>2.5830000000000002</v>
      </c>
      <c r="AI16" s="1">
        <v>3.6739999999999999</v>
      </c>
      <c r="AJ16" s="1">
        <v>0.18928</v>
      </c>
      <c r="AK16" s="1">
        <v>0.24485999999999999</v>
      </c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</row>
    <row r="17" spans="1:64" x14ac:dyDescent="0.2">
      <c r="A17" s="3">
        <v>11</v>
      </c>
      <c r="B17" s="1"/>
      <c r="C17" s="1"/>
      <c r="D17" s="1"/>
      <c r="E17" s="1"/>
      <c r="F17" s="1"/>
      <c r="G17" s="1">
        <v>11.55</v>
      </c>
      <c r="H17" s="1">
        <v>11.817</v>
      </c>
      <c r="I17" s="1">
        <v>8.5679999999999996</v>
      </c>
      <c r="J17" s="1">
        <v>12.72</v>
      </c>
      <c r="K17" s="1">
        <v>13.219200000000001</v>
      </c>
      <c r="L17" s="1">
        <v>11.180400000000001</v>
      </c>
      <c r="M17" s="1">
        <v>22.926400000000001</v>
      </c>
      <c r="N17" s="1"/>
      <c r="O17" s="1">
        <v>8.0852000000000004</v>
      </c>
      <c r="P17" s="1">
        <v>7.125</v>
      </c>
      <c r="Q17" s="1">
        <v>7.2967000000000004</v>
      </c>
      <c r="R17" s="1">
        <v>0.81</v>
      </c>
      <c r="S17" s="1">
        <v>0.57750000000000001</v>
      </c>
      <c r="T17" s="1">
        <v>1.44</v>
      </c>
      <c r="U17" s="1">
        <v>0.80625000000000002</v>
      </c>
      <c r="V17" s="1"/>
      <c r="W17" s="1"/>
      <c r="X17" s="1"/>
      <c r="Y17" s="1"/>
      <c r="Z17" s="1"/>
      <c r="AA17" s="1"/>
      <c r="AB17" s="1">
        <v>7.875</v>
      </c>
      <c r="AC17" s="1">
        <v>7.7750000000000004</v>
      </c>
      <c r="AD17" s="1">
        <v>2.8639999999999999</v>
      </c>
      <c r="AE17" s="1">
        <v>3.6225000000000001</v>
      </c>
      <c r="AF17" s="1">
        <v>15.3</v>
      </c>
      <c r="AG17" s="1">
        <v>14.6167</v>
      </c>
      <c r="AH17" s="1">
        <v>11.56</v>
      </c>
      <c r="AI17" s="1"/>
      <c r="AJ17" s="1">
        <v>1.8839999999999999</v>
      </c>
      <c r="AK17" s="1">
        <v>5.6604000000000001</v>
      </c>
      <c r="AL17" s="1"/>
      <c r="AM17" s="1">
        <v>1.2862499999999999</v>
      </c>
      <c r="AN17" s="1">
        <v>0.41625000000000001</v>
      </c>
      <c r="AO17" s="1">
        <v>0.61499999999999999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</row>
    <row r="19" spans="1:64" x14ac:dyDescent="0.2">
      <c r="A19" s="8" t="s">
        <v>16</v>
      </c>
    </row>
    <row r="20" spans="1:64" x14ac:dyDescent="0.2">
      <c r="A20" s="3" t="s">
        <v>4</v>
      </c>
      <c r="B20" s="20" t="s">
        <v>1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 t="s">
        <v>2</v>
      </c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</row>
    <row r="21" spans="1:64" x14ac:dyDescent="0.2">
      <c r="A21" s="3">
        <v>4</v>
      </c>
      <c r="B21" s="1">
        <v>0.51680000000000004</v>
      </c>
      <c r="C21" s="1">
        <v>0.37230000000000002</v>
      </c>
      <c r="D21" s="1">
        <v>0.495</v>
      </c>
      <c r="E21" s="1">
        <v>0.39750000000000002</v>
      </c>
      <c r="F21" s="1"/>
      <c r="G21" s="1">
        <v>8.1000000000000003E-2</v>
      </c>
      <c r="H21" s="1">
        <v>5.5100000000000003E-2</v>
      </c>
      <c r="I21" s="1">
        <v>6.5100000000000005E-2</v>
      </c>
      <c r="J21" s="1">
        <v>4.6199999999999998E-2</v>
      </c>
      <c r="K21" s="1">
        <v>0.159</v>
      </c>
      <c r="L21" s="1">
        <v>2.6009999999999998E-2</v>
      </c>
      <c r="M21" s="1">
        <v>1.9035E-2</v>
      </c>
      <c r="N21" s="1">
        <v>0.13095000000000001</v>
      </c>
      <c r="O21" s="1"/>
      <c r="P21" s="1"/>
      <c r="Q21" s="1"/>
      <c r="R21" s="1"/>
      <c r="S21" s="1"/>
      <c r="T21" s="1"/>
      <c r="U21" s="1"/>
      <c r="V21" s="1"/>
      <c r="W21" s="1">
        <v>0.62050000000000005</v>
      </c>
      <c r="X21" s="1">
        <v>1.1561999999999999</v>
      </c>
      <c r="Y21" s="1">
        <v>0.74399999999999999</v>
      </c>
      <c r="Z21" s="1">
        <v>0.95199999999999996</v>
      </c>
      <c r="AA21" s="1"/>
      <c r="AB21" s="1">
        <v>8.6999999999999994E-2</v>
      </c>
      <c r="AC21" s="1">
        <v>8.5099999999999995E-2</v>
      </c>
      <c r="AD21" s="1">
        <v>0.1767</v>
      </c>
      <c r="AE21" s="1">
        <v>0.33579999999999999</v>
      </c>
      <c r="AF21" s="1">
        <v>0.33925</v>
      </c>
      <c r="AG21" s="1">
        <v>0.32750000000000001</v>
      </c>
      <c r="AH21" s="1">
        <v>0.11645</v>
      </c>
      <c r="AI21" s="1">
        <v>5.28E-2</v>
      </c>
      <c r="AJ21" s="1"/>
      <c r="AK21" s="1"/>
      <c r="AL21" s="1"/>
      <c r="AM21" s="1"/>
      <c r="AN21" s="1"/>
      <c r="AO21" s="1"/>
      <c r="AP21" s="1"/>
      <c r="AQ21" s="1"/>
    </row>
    <row r="22" spans="1:64" x14ac:dyDescent="0.2">
      <c r="A22" s="3">
        <v>7</v>
      </c>
      <c r="B22" s="1">
        <v>1.2</v>
      </c>
      <c r="C22" s="1">
        <v>0.54</v>
      </c>
      <c r="D22" s="1">
        <v>0.88549999999999995</v>
      </c>
      <c r="E22" s="1">
        <v>0.59499999999999997</v>
      </c>
      <c r="F22" s="1">
        <v>0.68400000000000005</v>
      </c>
      <c r="G22" s="1">
        <v>0.28749999999999998</v>
      </c>
      <c r="H22" s="1">
        <v>0.40699999999999997</v>
      </c>
      <c r="I22" s="1">
        <v>0.50600000000000001</v>
      </c>
      <c r="J22" s="1">
        <v>0.435</v>
      </c>
      <c r="K22" s="1">
        <v>1.43</v>
      </c>
      <c r="L22" s="1">
        <v>0.89100000000000001</v>
      </c>
      <c r="M22" s="1">
        <v>0.84</v>
      </c>
      <c r="N22" s="1">
        <v>0.77700000000000002</v>
      </c>
      <c r="O22" s="1">
        <v>0.56399999999999995</v>
      </c>
      <c r="P22" s="1">
        <v>0.45319999999999999</v>
      </c>
      <c r="Q22" s="1">
        <v>0.40699999999999997</v>
      </c>
      <c r="R22" s="1"/>
      <c r="S22" s="1"/>
      <c r="T22" s="1"/>
      <c r="U22" s="1"/>
      <c r="V22" s="1"/>
      <c r="W22" s="1">
        <v>1.1879999999999999</v>
      </c>
      <c r="X22" s="1">
        <v>1.2450000000000001</v>
      </c>
      <c r="Y22" s="1">
        <v>0.91300000000000003</v>
      </c>
      <c r="Z22" s="1">
        <v>0.85099999999999998</v>
      </c>
      <c r="AA22" s="1">
        <v>1.5169999999999999</v>
      </c>
      <c r="AB22" s="1">
        <v>0.66</v>
      </c>
      <c r="AC22" s="1">
        <v>0.432</v>
      </c>
      <c r="AD22" s="1"/>
      <c r="AE22" s="1">
        <v>0.45600000000000002</v>
      </c>
      <c r="AF22" s="1">
        <v>0.48299999999999998</v>
      </c>
      <c r="AG22" s="1">
        <v>0.248</v>
      </c>
      <c r="AH22" s="1">
        <v>0.61599999999999999</v>
      </c>
      <c r="AI22" s="1">
        <v>0.47299999999999998</v>
      </c>
      <c r="AJ22" s="1">
        <v>0.48503000000000002</v>
      </c>
      <c r="AK22" s="1">
        <v>0.60631999999999997</v>
      </c>
      <c r="AL22" s="1"/>
      <c r="AM22" s="1"/>
      <c r="AN22" s="1"/>
      <c r="AO22" s="1"/>
      <c r="AP22" s="1"/>
      <c r="AQ22" s="1"/>
    </row>
    <row r="23" spans="1:64" x14ac:dyDescent="0.2">
      <c r="A23" s="3">
        <v>11</v>
      </c>
      <c r="B23" s="1"/>
      <c r="C23" s="1"/>
      <c r="D23" s="1"/>
      <c r="E23" s="1"/>
      <c r="F23" s="1"/>
      <c r="G23" s="1">
        <v>10.076000000000001</v>
      </c>
      <c r="H23" s="1">
        <v>11.6883</v>
      </c>
      <c r="I23" s="1">
        <v>6.9749999999999996</v>
      </c>
      <c r="J23" s="1">
        <v>12.404999999999999</v>
      </c>
      <c r="K23" s="1">
        <v>1.82376</v>
      </c>
      <c r="L23" s="1">
        <v>2.8749600000000002</v>
      </c>
      <c r="M23" s="1">
        <v>4.7276800000000003</v>
      </c>
      <c r="N23" s="1"/>
      <c r="O23" s="1">
        <v>2.0996000000000001</v>
      </c>
      <c r="P23" s="1">
        <v>1.1970000000000001</v>
      </c>
      <c r="Q23" s="1">
        <v>1.5851</v>
      </c>
      <c r="R23" s="1">
        <v>1.125</v>
      </c>
      <c r="S23" s="1">
        <v>0.255</v>
      </c>
      <c r="T23" s="1">
        <v>0.9</v>
      </c>
      <c r="U23" s="1">
        <v>0.52500000000000002</v>
      </c>
      <c r="V23" s="1"/>
      <c r="W23" s="1">
        <v>8.7750000000000004</v>
      </c>
      <c r="X23" s="1">
        <v>8.1</v>
      </c>
      <c r="Y23" s="1">
        <v>3.504</v>
      </c>
      <c r="Z23" s="1">
        <v>5.4950000000000001</v>
      </c>
      <c r="AA23" s="1">
        <v>6.4980000000000002</v>
      </c>
      <c r="AB23" s="1">
        <v>7.6155799999999996</v>
      </c>
      <c r="AC23" s="1">
        <v>5.5845000000000002</v>
      </c>
      <c r="AD23" s="1"/>
      <c r="AE23" s="1">
        <v>0.7379</v>
      </c>
      <c r="AF23" s="1">
        <v>2.0034000000000001</v>
      </c>
      <c r="AG23" s="1"/>
      <c r="AH23" s="1">
        <v>0.63</v>
      </c>
      <c r="AI23" s="1">
        <v>0.38250000000000001</v>
      </c>
      <c r="AJ23" s="1">
        <v>0.42</v>
      </c>
      <c r="AK23" s="1"/>
      <c r="AL23" s="1"/>
      <c r="AM23" s="1"/>
      <c r="AN23" s="1"/>
      <c r="AO23" s="1"/>
      <c r="AP23" s="1"/>
      <c r="AQ23" s="1"/>
    </row>
    <row r="25" spans="1:64" x14ac:dyDescent="0.2">
      <c r="A25" s="8" t="s">
        <v>19</v>
      </c>
    </row>
    <row r="26" spans="1:64" x14ac:dyDescent="0.2">
      <c r="A26" s="3" t="s">
        <v>4</v>
      </c>
      <c r="B26" s="20" t="s">
        <v>1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 t="s">
        <v>2</v>
      </c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</row>
    <row r="27" spans="1:64" x14ac:dyDescent="0.2">
      <c r="A27" s="4">
        <v>4</v>
      </c>
      <c r="B27" s="1">
        <v>2.48</v>
      </c>
      <c r="C27" s="1">
        <v>1.3</v>
      </c>
      <c r="D27" s="1">
        <v>1.91</v>
      </c>
      <c r="E27" s="1">
        <v>2.64</v>
      </c>
      <c r="F27" s="1"/>
      <c r="G27" s="1">
        <v>2.5099999999999998</v>
      </c>
      <c r="H27" s="1">
        <v>2.58</v>
      </c>
      <c r="I27" s="1">
        <v>1.9</v>
      </c>
      <c r="J27" s="1">
        <v>2.58</v>
      </c>
      <c r="K27" s="1">
        <v>1.86</v>
      </c>
      <c r="L27" s="1">
        <v>1.25</v>
      </c>
      <c r="M27" s="1">
        <v>0.55000000000000004</v>
      </c>
      <c r="N27" s="1">
        <v>1.69</v>
      </c>
      <c r="O27" s="1"/>
      <c r="P27" s="1"/>
      <c r="Q27" s="1"/>
      <c r="R27" s="1"/>
      <c r="S27" s="1"/>
      <c r="T27" s="1"/>
      <c r="U27" s="1"/>
      <c r="V27" s="1"/>
      <c r="W27" s="1">
        <v>1.77</v>
      </c>
      <c r="X27" s="1">
        <v>1.6</v>
      </c>
      <c r="Y27" s="1">
        <v>1.72</v>
      </c>
      <c r="Z27" s="1">
        <v>1.52</v>
      </c>
      <c r="AA27" s="1">
        <v>2.33</v>
      </c>
      <c r="AB27" s="1">
        <v>1.88</v>
      </c>
      <c r="AC27" s="1">
        <v>2.2000000000000002</v>
      </c>
      <c r="AD27" s="1">
        <v>2.79</v>
      </c>
      <c r="AE27" s="1">
        <v>2.54</v>
      </c>
      <c r="AF27" s="1">
        <v>2.8</v>
      </c>
      <c r="AG27" s="1">
        <v>1.57</v>
      </c>
      <c r="AH27" s="1">
        <v>1.67</v>
      </c>
      <c r="AI27" s="1"/>
      <c r="AJ27" s="1"/>
      <c r="AK27" s="1"/>
      <c r="AL27" s="1"/>
      <c r="AM27" s="1"/>
      <c r="AN27" s="1"/>
      <c r="AO27" s="1"/>
      <c r="AP27" s="1"/>
      <c r="AQ27" s="1"/>
    </row>
    <row r="28" spans="1:64" x14ac:dyDescent="0.2">
      <c r="A28" s="4">
        <v>7</v>
      </c>
      <c r="B28" s="1">
        <v>6.73</v>
      </c>
      <c r="C28" s="1">
        <v>7.95</v>
      </c>
      <c r="D28" s="1">
        <v>15.6</v>
      </c>
      <c r="E28" s="1">
        <v>8.69</v>
      </c>
      <c r="F28" s="1">
        <v>9.6999999999999993</v>
      </c>
      <c r="G28" s="1">
        <v>4.0999999999999996</v>
      </c>
      <c r="H28" s="1">
        <v>3.86</v>
      </c>
      <c r="I28" s="1">
        <v>3.18</v>
      </c>
      <c r="J28" s="1">
        <v>3.93</v>
      </c>
      <c r="K28" s="1">
        <v>3.02</v>
      </c>
      <c r="L28" s="1">
        <v>2.81</v>
      </c>
      <c r="M28" s="1">
        <v>3.25</v>
      </c>
      <c r="N28" s="1">
        <v>2.31</v>
      </c>
      <c r="O28" s="1">
        <v>1.8</v>
      </c>
      <c r="P28" s="1">
        <v>1.1200000000000001</v>
      </c>
      <c r="Q28" s="1">
        <v>0.82</v>
      </c>
      <c r="R28" s="1"/>
      <c r="S28" s="1"/>
      <c r="T28" s="1"/>
      <c r="U28" s="1"/>
      <c r="V28" s="1"/>
      <c r="W28" s="1">
        <v>5.23</v>
      </c>
      <c r="X28" s="1">
        <v>3.61</v>
      </c>
      <c r="Y28" s="1">
        <v>4.8</v>
      </c>
      <c r="Z28" s="1">
        <v>2.16</v>
      </c>
      <c r="AA28" s="1">
        <v>3.37</v>
      </c>
      <c r="AB28" s="1">
        <v>2.81</v>
      </c>
      <c r="AC28" s="1"/>
      <c r="AD28" s="1">
        <v>2.79</v>
      </c>
      <c r="AE28" s="1">
        <v>2.34</v>
      </c>
      <c r="AF28" s="1">
        <v>1.27</v>
      </c>
      <c r="AG28" s="1">
        <v>4.12</v>
      </c>
      <c r="AH28" s="1">
        <v>3.08</v>
      </c>
      <c r="AI28" s="1">
        <v>1.1299999999999999</v>
      </c>
      <c r="AJ28" s="1">
        <v>0.85</v>
      </c>
      <c r="AK28" s="1">
        <v>0.73</v>
      </c>
      <c r="AL28" s="1"/>
      <c r="AM28" s="1"/>
      <c r="AN28" s="1"/>
      <c r="AO28" s="1"/>
      <c r="AP28" s="1"/>
      <c r="AQ28" s="1"/>
    </row>
    <row r="29" spans="1:64" x14ac:dyDescent="0.2">
      <c r="A29" s="4">
        <v>11</v>
      </c>
      <c r="B29" s="1"/>
      <c r="C29" s="1"/>
      <c r="D29" s="1"/>
      <c r="E29" s="1"/>
      <c r="F29" s="1"/>
      <c r="G29" s="1">
        <v>23.7</v>
      </c>
      <c r="H29" s="1">
        <v>24.1</v>
      </c>
      <c r="I29" s="1">
        <v>18.399999999999999</v>
      </c>
      <c r="J29" s="1">
        <v>20.9</v>
      </c>
      <c r="K29" s="1">
        <v>31.5</v>
      </c>
      <c r="L29" s="1">
        <v>30.3</v>
      </c>
      <c r="M29" s="1">
        <v>27.2</v>
      </c>
      <c r="N29" s="1"/>
      <c r="O29" s="1">
        <v>2.2400000000000002</v>
      </c>
      <c r="P29" s="1">
        <v>3.54</v>
      </c>
      <c r="Q29" s="1">
        <v>3.54</v>
      </c>
      <c r="R29" s="1"/>
      <c r="S29" s="1"/>
      <c r="T29" s="1"/>
      <c r="U29" s="1"/>
      <c r="V29" s="1"/>
      <c r="W29" s="1"/>
      <c r="X29" s="1"/>
      <c r="Y29" s="1"/>
      <c r="Z29" s="1"/>
      <c r="AA29" s="1">
        <v>14.5</v>
      </c>
      <c r="AB29" s="1">
        <v>13.4</v>
      </c>
      <c r="AC29" s="1">
        <v>13.7</v>
      </c>
      <c r="AD29" s="1">
        <v>13.4</v>
      </c>
      <c r="AE29" s="1">
        <v>31.4</v>
      </c>
      <c r="AF29" s="1">
        <v>36.6</v>
      </c>
      <c r="AG29" s="1">
        <v>34.299999999999997</v>
      </c>
      <c r="AH29" s="1"/>
      <c r="AI29" s="1">
        <v>2.58</v>
      </c>
      <c r="AJ29" s="1">
        <v>9.5399999999999991</v>
      </c>
      <c r="AK29" s="1"/>
      <c r="AL29" s="1"/>
      <c r="AM29" s="1"/>
      <c r="AN29" s="1"/>
      <c r="AO29" s="1"/>
      <c r="AP29" s="1"/>
      <c r="AQ29" s="1"/>
    </row>
    <row r="31" spans="1:64" x14ac:dyDescent="0.2">
      <c r="A31" s="8" t="s">
        <v>18</v>
      </c>
    </row>
    <row r="32" spans="1:64" x14ac:dyDescent="0.2">
      <c r="A32" s="3" t="s">
        <v>4</v>
      </c>
      <c r="B32" s="20" t="s">
        <v>1</v>
      </c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 t="s">
        <v>2</v>
      </c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</row>
    <row r="33" spans="1:43" x14ac:dyDescent="0.2">
      <c r="A33" s="4">
        <v>4</v>
      </c>
      <c r="B33" s="1">
        <v>4.72</v>
      </c>
      <c r="C33" s="1">
        <v>5.63</v>
      </c>
      <c r="D33" s="1">
        <v>7.52</v>
      </c>
      <c r="E33" s="1">
        <v>6.73</v>
      </c>
      <c r="F33" s="1"/>
      <c r="G33" s="1">
        <v>9</v>
      </c>
      <c r="H33" s="1">
        <v>7.81</v>
      </c>
      <c r="I33" s="1">
        <v>6.98</v>
      </c>
      <c r="J33" s="1">
        <v>7.24</v>
      </c>
      <c r="K33" s="1">
        <v>11.3</v>
      </c>
      <c r="L33" s="1">
        <v>8.94</v>
      </c>
      <c r="M33" s="1">
        <v>5.03</v>
      </c>
      <c r="N33" s="1">
        <v>9.1300000000000008</v>
      </c>
      <c r="O33" s="1">
        <v>11.6</v>
      </c>
      <c r="P33" s="1">
        <v>10.199999999999999</v>
      </c>
      <c r="Q33" s="1">
        <v>13.8</v>
      </c>
      <c r="R33" s="1">
        <v>11</v>
      </c>
      <c r="S33" s="1"/>
      <c r="T33" s="1">
        <v>9.1300000000000008</v>
      </c>
      <c r="U33" s="1">
        <v>8.2799999999999994</v>
      </c>
      <c r="V33" s="1">
        <v>9.2200000000000006</v>
      </c>
      <c r="W33" s="1">
        <v>12.1</v>
      </c>
      <c r="X33" s="6"/>
      <c r="Y33" s="1">
        <v>21.3</v>
      </c>
      <c r="Z33" s="1">
        <v>14.2</v>
      </c>
      <c r="AA33" s="1">
        <v>13.6</v>
      </c>
    </row>
    <row r="34" spans="1:43" x14ac:dyDescent="0.2">
      <c r="A34" s="4">
        <v>7</v>
      </c>
      <c r="B34" s="1">
        <v>32.4</v>
      </c>
      <c r="C34" s="1">
        <v>36.6</v>
      </c>
      <c r="D34" s="1">
        <v>31.7</v>
      </c>
      <c r="E34" s="1">
        <v>29.6</v>
      </c>
      <c r="F34" s="1">
        <v>24.7</v>
      </c>
      <c r="G34" s="1">
        <v>23</v>
      </c>
      <c r="H34" s="1">
        <v>28.2</v>
      </c>
      <c r="I34" s="1">
        <v>22.2</v>
      </c>
      <c r="J34" s="1">
        <v>22.6</v>
      </c>
      <c r="K34" s="1">
        <v>33.5</v>
      </c>
      <c r="L34" s="1">
        <v>37.5</v>
      </c>
      <c r="M34" s="1">
        <v>31</v>
      </c>
      <c r="N34" s="1">
        <v>31.9</v>
      </c>
      <c r="O34" s="1">
        <v>35.9</v>
      </c>
      <c r="P34" s="1">
        <v>33.6</v>
      </c>
      <c r="Q34" s="1">
        <v>35.4</v>
      </c>
      <c r="R34" s="1">
        <v>22.6</v>
      </c>
      <c r="S34" s="1">
        <v>29.5</v>
      </c>
      <c r="T34" s="1">
        <v>18.7</v>
      </c>
      <c r="U34" s="1">
        <v>12.3</v>
      </c>
      <c r="V34" s="1">
        <v>16</v>
      </c>
      <c r="W34" s="1">
        <v>17.600000000000001</v>
      </c>
      <c r="X34" s="1">
        <v>34.299999999999997</v>
      </c>
      <c r="Y34" s="1">
        <v>34.4</v>
      </c>
      <c r="Z34" s="1">
        <v>37.9</v>
      </c>
      <c r="AA34" s="1">
        <v>45.9</v>
      </c>
    </row>
    <row r="35" spans="1:43" x14ac:dyDescent="0.2">
      <c r="A35" s="4">
        <v>11</v>
      </c>
      <c r="B35" s="1"/>
      <c r="C35" s="1"/>
      <c r="D35" s="1"/>
      <c r="E35" s="1"/>
      <c r="F35" s="1"/>
      <c r="G35" s="1">
        <v>55.3</v>
      </c>
      <c r="H35" s="1">
        <v>57.5</v>
      </c>
      <c r="I35" s="1">
        <v>60.5</v>
      </c>
      <c r="J35" s="1">
        <v>54.1</v>
      </c>
      <c r="K35" s="1">
        <v>57.4</v>
      </c>
      <c r="L35" s="1">
        <v>46.4</v>
      </c>
      <c r="M35" s="1">
        <v>54.9</v>
      </c>
      <c r="N35" s="1"/>
      <c r="O35" s="1"/>
      <c r="P35" s="1"/>
      <c r="Q35" s="1"/>
      <c r="R35" s="1"/>
      <c r="S35" s="1"/>
      <c r="T35" s="1">
        <v>54.8</v>
      </c>
      <c r="U35" s="1">
        <v>50.5</v>
      </c>
      <c r="V35" s="1">
        <v>47.9</v>
      </c>
      <c r="W35" s="1">
        <v>44.3</v>
      </c>
      <c r="X35" s="1">
        <v>49.1</v>
      </c>
      <c r="Y35" s="1">
        <v>50.9</v>
      </c>
      <c r="Z35" s="1">
        <v>52.6</v>
      </c>
      <c r="AA35" s="1"/>
    </row>
    <row r="37" spans="1:43" x14ac:dyDescent="0.2">
      <c r="A37" s="8" t="s">
        <v>17</v>
      </c>
    </row>
    <row r="38" spans="1:43" x14ac:dyDescent="0.2">
      <c r="A38" s="3" t="s">
        <v>4</v>
      </c>
      <c r="B38" s="20" t="s">
        <v>1</v>
      </c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 t="s">
        <v>2</v>
      </c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</row>
    <row r="39" spans="1:43" x14ac:dyDescent="0.2">
      <c r="A39" s="4">
        <v>4</v>
      </c>
      <c r="B39" s="1">
        <v>0.55000000000000004</v>
      </c>
      <c r="C39" s="1">
        <v>0.43</v>
      </c>
      <c r="D39" s="1">
        <v>0.39</v>
      </c>
      <c r="E39" s="1">
        <v>0.3</v>
      </c>
      <c r="F39" s="1"/>
      <c r="G39" s="1">
        <v>0.32</v>
      </c>
      <c r="H39" s="1">
        <v>0.21</v>
      </c>
      <c r="I39" s="1">
        <v>0.4</v>
      </c>
      <c r="J39" s="1">
        <v>0.18</v>
      </c>
      <c r="K39" s="1">
        <v>1.05</v>
      </c>
      <c r="L39" s="1">
        <v>0.61</v>
      </c>
      <c r="M39" s="1">
        <v>0.45</v>
      </c>
      <c r="N39" s="1">
        <v>1.27</v>
      </c>
      <c r="O39" s="1"/>
      <c r="P39" s="1"/>
      <c r="Q39" s="1"/>
      <c r="R39" s="1"/>
      <c r="S39" s="1"/>
      <c r="T39" s="1"/>
      <c r="U39" s="1"/>
      <c r="V39" s="1"/>
      <c r="W39" s="1">
        <v>1</v>
      </c>
      <c r="X39" s="1">
        <v>0.85</v>
      </c>
      <c r="Y39" s="1">
        <v>0.87</v>
      </c>
      <c r="Z39" s="1">
        <v>1.3</v>
      </c>
      <c r="AA39" s="1"/>
      <c r="AB39" s="1">
        <v>0.24</v>
      </c>
      <c r="AC39" s="1">
        <v>0.28000000000000003</v>
      </c>
      <c r="AD39" s="1">
        <v>0.35</v>
      </c>
      <c r="AE39" s="1">
        <v>0.63</v>
      </c>
      <c r="AF39" s="1">
        <v>1.78</v>
      </c>
      <c r="AG39" s="1">
        <v>1.49</v>
      </c>
      <c r="AH39" s="1">
        <v>0.62</v>
      </c>
      <c r="AI39" s="1">
        <v>0.55000000000000004</v>
      </c>
      <c r="AJ39" s="1"/>
      <c r="AK39" s="1"/>
      <c r="AL39" s="1"/>
      <c r="AM39" s="1"/>
      <c r="AN39" s="1"/>
      <c r="AO39" s="1"/>
      <c r="AP39" s="1"/>
      <c r="AQ39" s="1"/>
    </row>
    <row r="40" spans="1:43" x14ac:dyDescent="0.2">
      <c r="A40" s="4">
        <v>7</v>
      </c>
      <c r="B40" s="1">
        <v>1.2</v>
      </c>
      <c r="C40" s="1">
        <v>0.52</v>
      </c>
      <c r="D40" s="1">
        <v>0.84</v>
      </c>
      <c r="E40" s="1">
        <v>0.72</v>
      </c>
      <c r="F40" s="1">
        <v>0.72</v>
      </c>
      <c r="G40" s="1">
        <v>0.26</v>
      </c>
      <c r="H40" s="1">
        <v>0.31</v>
      </c>
      <c r="I40" s="1">
        <v>0.23</v>
      </c>
      <c r="J40" s="1">
        <v>0.18</v>
      </c>
      <c r="K40" s="1">
        <v>8.4</v>
      </c>
      <c r="L40" s="1">
        <v>12.5</v>
      </c>
      <c r="M40" s="1">
        <v>6.56</v>
      </c>
      <c r="N40" s="1">
        <v>6.17</v>
      </c>
      <c r="O40" s="1">
        <v>0.45</v>
      </c>
      <c r="P40" s="1">
        <v>0.85</v>
      </c>
      <c r="Q40" s="1">
        <v>0.4</v>
      </c>
      <c r="R40" s="1"/>
      <c r="S40" s="1"/>
      <c r="T40" s="1"/>
      <c r="U40" s="1"/>
      <c r="V40" s="1"/>
      <c r="W40" s="1">
        <v>1.25</v>
      </c>
      <c r="X40" s="1">
        <v>1.21</v>
      </c>
      <c r="Y40" s="1">
        <v>1.54</v>
      </c>
      <c r="Z40" s="1">
        <v>1.17</v>
      </c>
      <c r="AA40" s="1">
        <v>1</v>
      </c>
      <c r="AB40" s="1">
        <v>0.46</v>
      </c>
      <c r="AC40" s="1">
        <v>0.39</v>
      </c>
      <c r="AD40" s="1"/>
      <c r="AE40" s="1">
        <v>0.42</v>
      </c>
      <c r="AF40" s="1">
        <v>2.4500000000000002</v>
      </c>
      <c r="AG40" s="1">
        <v>1.65</v>
      </c>
      <c r="AH40" s="1">
        <v>3.69</v>
      </c>
      <c r="AI40" s="1">
        <v>3.34</v>
      </c>
      <c r="AJ40" s="1">
        <v>0.16</v>
      </c>
      <c r="AK40" s="1">
        <v>0.21</v>
      </c>
      <c r="AL40" s="1"/>
      <c r="AM40" s="1"/>
      <c r="AN40" s="1"/>
      <c r="AO40" s="1"/>
      <c r="AP40" s="1"/>
      <c r="AQ40" s="1"/>
    </row>
    <row r="41" spans="1:43" x14ac:dyDescent="0.2">
      <c r="A41" s="4">
        <v>11</v>
      </c>
      <c r="B41" s="1"/>
      <c r="C41" s="1"/>
      <c r="D41" s="1"/>
      <c r="E41" s="1"/>
      <c r="F41" s="1"/>
      <c r="G41" s="1">
        <v>10.5</v>
      </c>
      <c r="H41" s="1">
        <v>10.1</v>
      </c>
      <c r="I41" s="1">
        <v>9.52</v>
      </c>
      <c r="J41" s="1">
        <v>8.48</v>
      </c>
      <c r="K41" s="1">
        <v>10.8</v>
      </c>
      <c r="L41" s="1">
        <v>15.4</v>
      </c>
      <c r="M41" s="1">
        <v>16.100000000000001</v>
      </c>
      <c r="N41" s="1"/>
      <c r="O41" s="1">
        <v>6.97</v>
      </c>
      <c r="P41" s="1">
        <v>7.5</v>
      </c>
      <c r="Q41" s="1">
        <v>5.57</v>
      </c>
      <c r="R41" s="1">
        <v>0.54</v>
      </c>
      <c r="S41" s="1">
        <v>0.77</v>
      </c>
      <c r="T41" s="1">
        <v>0.96</v>
      </c>
      <c r="U41" s="1">
        <v>0.43</v>
      </c>
      <c r="V41" s="1"/>
      <c r="W41" s="1"/>
      <c r="X41" s="1"/>
      <c r="Y41" s="1"/>
      <c r="Z41" s="1"/>
      <c r="AA41" s="1"/>
      <c r="AB41" s="1">
        <v>3.5</v>
      </c>
      <c r="AC41" s="1">
        <v>3.11</v>
      </c>
      <c r="AD41" s="1">
        <v>3.58</v>
      </c>
      <c r="AE41" s="1">
        <v>2.0699999999999998</v>
      </c>
      <c r="AF41" s="1">
        <v>17</v>
      </c>
      <c r="AG41" s="1">
        <v>15.7</v>
      </c>
      <c r="AH41" s="1">
        <v>13.6</v>
      </c>
      <c r="AI41" s="1"/>
      <c r="AJ41" s="6"/>
      <c r="AK41" s="1">
        <v>3.56</v>
      </c>
      <c r="AL41" s="1"/>
      <c r="AM41" s="1">
        <v>0.49</v>
      </c>
      <c r="AN41" s="1">
        <v>0.37</v>
      </c>
      <c r="AO41" s="1">
        <v>0.41</v>
      </c>
      <c r="AP41" s="1"/>
      <c r="AQ41" s="1"/>
    </row>
    <row r="43" spans="1:43" x14ac:dyDescent="0.2">
      <c r="A43" s="8" t="s">
        <v>20</v>
      </c>
    </row>
    <row r="44" spans="1:43" x14ac:dyDescent="0.2">
      <c r="A44" s="3" t="s">
        <v>4</v>
      </c>
      <c r="B44" s="20" t="s">
        <v>1</v>
      </c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 t="s">
        <v>2</v>
      </c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</row>
    <row r="45" spans="1:43" x14ac:dyDescent="0.2">
      <c r="A45" s="4">
        <v>4</v>
      </c>
      <c r="B45" s="1">
        <v>0.68</v>
      </c>
      <c r="C45" s="1">
        <v>0.51</v>
      </c>
      <c r="D45" s="1">
        <v>0.45</v>
      </c>
      <c r="E45" s="1">
        <v>0.53</v>
      </c>
      <c r="F45" s="1"/>
      <c r="G45" s="1">
        <v>0.27</v>
      </c>
      <c r="H45" s="1">
        <v>0.19</v>
      </c>
      <c r="I45" s="1">
        <v>0.21</v>
      </c>
      <c r="J45" s="1">
        <v>0.21</v>
      </c>
      <c r="K45" s="1">
        <v>0.3</v>
      </c>
      <c r="L45" s="1">
        <v>5.0999999999999997E-2</v>
      </c>
      <c r="M45" s="1">
        <v>2.7E-2</v>
      </c>
      <c r="N45" s="1">
        <v>0.27</v>
      </c>
      <c r="O45" s="1"/>
      <c r="P45" s="1"/>
      <c r="Q45" s="1"/>
      <c r="R45" s="1"/>
      <c r="S45" s="1"/>
      <c r="T45" s="1"/>
      <c r="U45" s="1"/>
      <c r="V45" s="1"/>
      <c r="W45" s="1">
        <v>0.73</v>
      </c>
      <c r="X45" s="1">
        <v>1.23</v>
      </c>
      <c r="Y45" s="1">
        <v>0.93</v>
      </c>
      <c r="Z45" s="1">
        <v>0.8</v>
      </c>
      <c r="AA45" s="1"/>
      <c r="AB45" s="1">
        <v>0.28999999999999998</v>
      </c>
      <c r="AC45" s="1">
        <v>0.23</v>
      </c>
      <c r="AD45" s="1">
        <v>0.31</v>
      </c>
      <c r="AE45" s="1">
        <v>0.73</v>
      </c>
      <c r="AF45" s="1">
        <v>0.59</v>
      </c>
      <c r="AG45" s="1">
        <v>0.5</v>
      </c>
      <c r="AH45" s="1">
        <v>0.17</v>
      </c>
      <c r="AI45" s="1">
        <v>6.4000000000000001E-2</v>
      </c>
      <c r="AJ45" s="1"/>
      <c r="AK45" s="1"/>
      <c r="AL45" s="1"/>
      <c r="AM45" s="1"/>
      <c r="AN45" s="1"/>
      <c r="AO45" s="1"/>
      <c r="AP45" s="1"/>
      <c r="AQ45" s="1"/>
    </row>
    <row r="46" spans="1:43" x14ac:dyDescent="0.2">
      <c r="A46" s="4">
        <v>7</v>
      </c>
      <c r="B46" s="1">
        <v>0.96</v>
      </c>
      <c r="C46" s="1">
        <v>0.54</v>
      </c>
      <c r="D46" s="1">
        <v>0.77</v>
      </c>
      <c r="E46" s="1">
        <v>0.7</v>
      </c>
      <c r="F46" s="1">
        <v>0.72</v>
      </c>
      <c r="G46" s="1">
        <v>0.23</v>
      </c>
      <c r="H46" s="1">
        <v>0.37</v>
      </c>
      <c r="I46" s="1">
        <v>0.46</v>
      </c>
      <c r="J46" s="1">
        <v>0.28999999999999998</v>
      </c>
      <c r="K46" s="1">
        <v>1.3</v>
      </c>
      <c r="L46" s="1">
        <v>0.99</v>
      </c>
      <c r="M46" s="1">
        <v>0.84</v>
      </c>
      <c r="N46" s="1">
        <v>0.74</v>
      </c>
      <c r="O46" s="1">
        <v>0.47</v>
      </c>
      <c r="P46" s="1">
        <v>0.44</v>
      </c>
      <c r="Q46" s="1">
        <v>0.37</v>
      </c>
      <c r="R46" s="1"/>
      <c r="S46" s="1"/>
      <c r="T46" s="1"/>
      <c r="U46" s="1"/>
      <c r="V46" s="1"/>
      <c r="W46" s="1">
        <v>0.88</v>
      </c>
      <c r="X46" s="1">
        <v>0.83</v>
      </c>
      <c r="Y46" s="1">
        <v>0.83</v>
      </c>
      <c r="Z46" s="1">
        <v>0.74</v>
      </c>
      <c r="AA46" s="1">
        <v>0.82</v>
      </c>
      <c r="AB46" s="1">
        <v>0.44</v>
      </c>
      <c r="AC46" s="1">
        <v>0.36</v>
      </c>
      <c r="AD46" s="1">
        <v>0.38</v>
      </c>
      <c r="AE46" s="1"/>
      <c r="AF46" s="1">
        <v>0.69</v>
      </c>
      <c r="AG46" s="1">
        <v>0.31</v>
      </c>
      <c r="AH46" s="1">
        <v>0.88</v>
      </c>
      <c r="AI46" s="1">
        <v>0.43</v>
      </c>
      <c r="AJ46" s="1">
        <v>0.41</v>
      </c>
      <c r="AK46" s="1">
        <v>0.52</v>
      </c>
      <c r="AL46" s="1"/>
      <c r="AM46" s="1"/>
      <c r="AN46" s="1"/>
      <c r="AO46" s="1"/>
      <c r="AP46" s="1"/>
      <c r="AQ46" s="1"/>
    </row>
    <row r="47" spans="1:43" x14ac:dyDescent="0.2">
      <c r="A47" s="4">
        <v>11</v>
      </c>
      <c r="B47" s="1"/>
      <c r="C47" s="1"/>
      <c r="D47" s="1"/>
      <c r="E47" s="1"/>
      <c r="F47" s="1"/>
      <c r="G47" s="1">
        <v>9.16</v>
      </c>
      <c r="H47" s="1">
        <v>9.9</v>
      </c>
      <c r="I47" s="1">
        <v>7.75</v>
      </c>
      <c r="J47" s="1">
        <v>8.27</v>
      </c>
      <c r="K47" s="1">
        <v>1.49</v>
      </c>
      <c r="L47" s="1">
        <v>3.96</v>
      </c>
      <c r="M47" s="1">
        <v>3.32</v>
      </c>
      <c r="N47" s="1"/>
      <c r="O47" s="1">
        <v>1.81</v>
      </c>
      <c r="P47" s="1">
        <v>1.26</v>
      </c>
      <c r="Q47" s="1">
        <v>1.21</v>
      </c>
      <c r="R47" s="1">
        <v>0.75</v>
      </c>
      <c r="S47" s="1">
        <v>0.34</v>
      </c>
      <c r="T47" s="1">
        <v>0.6</v>
      </c>
      <c r="U47" s="1">
        <v>0.28000000000000003</v>
      </c>
      <c r="V47" s="1"/>
      <c r="W47" s="1"/>
      <c r="X47" s="1"/>
      <c r="Y47" s="1"/>
      <c r="Z47" s="1"/>
      <c r="AA47" s="1"/>
      <c r="AB47" s="1">
        <v>3.9</v>
      </c>
      <c r="AC47" s="1">
        <v>3.24</v>
      </c>
      <c r="AD47" s="1">
        <v>4.38</v>
      </c>
      <c r="AE47" s="1">
        <v>3.14</v>
      </c>
      <c r="AF47" s="1">
        <v>7.22</v>
      </c>
      <c r="AG47" s="1">
        <v>8.18</v>
      </c>
      <c r="AH47" s="1">
        <v>6.57</v>
      </c>
      <c r="AI47" s="1"/>
      <c r="AJ47" s="1">
        <v>0.47</v>
      </c>
      <c r="AK47" s="1">
        <v>1.26</v>
      </c>
      <c r="AL47" s="1"/>
      <c r="AM47" s="1">
        <v>0.24</v>
      </c>
      <c r="AN47" s="1">
        <v>0.34</v>
      </c>
      <c r="AO47" s="1">
        <v>0.28000000000000003</v>
      </c>
      <c r="AP47" s="1"/>
      <c r="AQ47" s="1"/>
    </row>
  </sheetData>
  <mergeCells count="16">
    <mergeCell ref="B2:V2"/>
    <mergeCell ref="W2:AQ2"/>
    <mergeCell ref="B14:V14"/>
    <mergeCell ref="W14:AQ14"/>
    <mergeCell ref="B20:V20"/>
    <mergeCell ref="W20:AQ20"/>
    <mergeCell ref="B8:V8"/>
    <mergeCell ref="W8:AQ8"/>
    <mergeCell ref="B26:V26"/>
    <mergeCell ref="W26:AQ26"/>
    <mergeCell ref="B38:V38"/>
    <mergeCell ref="W38:AQ38"/>
    <mergeCell ref="B44:V44"/>
    <mergeCell ref="W44:AQ44"/>
    <mergeCell ref="B32:V32"/>
    <mergeCell ref="W32:AQ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5885A-E669-5644-AE1C-62642029031E}">
  <dimension ref="A1:AD59"/>
  <sheetViews>
    <sheetView topLeftCell="A41" zoomScale="90" zoomScaleNormal="90" workbookViewId="0">
      <selection activeCell="N49" sqref="N49:T49"/>
    </sheetView>
  </sheetViews>
  <sheetFormatPr baseColWidth="10" defaultRowHeight="16" x14ac:dyDescent="0.2"/>
  <cols>
    <col min="1" max="1" width="24.83203125" customWidth="1"/>
    <col min="2" max="25" width="10.83203125" style="13"/>
  </cols>
  <sheetData>
    <row r="1" spans="1:25" x14ac:dyDescent="0.2">
      <c r="A1" s="8" t="s">
        <v>29</v>
      </c>
    </row>
    <row r="2" spans="1:25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 t="s">
        <v>22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3">
        <v>0</v>
      </c>
      <c r="B3" s="1">
        <v>0.37576068299999998</v>
      </c>
      <c r="C3" s="1">
        <v>0.36262061000000001</v>
      </c>
      <c r="D3" s="1">
        <v>0.31759359100000001</v>
      </c>
      <c r="E3" s="1">
        <v>0.398717027</v>
      </c>
      <c r="F3" s="1">
        <v>0.48467909300000001</v>
      </c>
      <c r="G3" s="1">
        <v>0.67223039200000001</v>
      </c>
      <c r="H3" s="1">
        <v>0.29002844300000002</v>
      </c>
      <c r="N3" s="1">
        <v>0.53988077000000001</v>
      </c>
      <c r="O3" s="1">
        <v>0.108489551</v>
      </c>
      <c r="P3" s="1">
        <v>0.45427877</v>
      </c>
      <c r="Q3" s="1">
        <v>0.83984634199999997</v>
      </c>
      <c r="R3" s="1">
        <v>0.64326406800000002</v>
      </c>
      <c r="S3" s="1">
        <v>0.30106517500000002</v>
      </c>
      <c r="T3" s="1">
        <v>0.60779766199999996</v>
      </c>
      <c r="U3" s="1"/>
      <c r="V3" s="1"/>
    </row>
    <row r="4" spans="1:25" x14ac:dyDescent="0.2">
      <c r="A4" s="3">
        <v>4</v>
      </c>
      <c r="B4" s="1">
        <v>6.8420139999999998</v>
      </c>
      <c r="C4" s="1">
        <v>15.622210000000001</v>
      </c>
      <c r="D4" s="1">
        <v>1.1634169999999999</v>
      </c>
      <c r="E4" s="1">
        <v>7.9298099999999998</v>
      </c>
      <c r="F4" s="1">
        <v>13.86998</v>
      </c>
      <c r="G4" s="1">
        <v>3.217463</v>
      </c>
      <c r="H4" s="1">
        <v>5.2828429999999997</v>
      </c>
      <c r="I4" s="1">
        <v>0.99792499999999995</v>
      </c>
      <c r="J4" s="1">
        <v>4.92781</v>
      </c>
      <c r="K4" s="1">
        <v>6.4177609999999996</v>
      </c>
      <c r="L4" s="1">
        <v>5.4351060000000002</v>
      </c>
      <c r="N4" s="1">
        <v>3.5031840000000001</v>
      </c>
      <c r="O4" s="1">
        <v>2.0450650000000001</v>
      </c>
      <c r="P4" s="1">
        <v>1.5202519999999999</v>
      </c>
      <c r="Q4" s="1">
        <v>2.404366</v>
      </c>
      <c r="R4" s="1">
        <v>0.52036800000000005</v>
      </c>
      <c r="S4" s="1">
        <v>0.93182900000000002</v>
      </c>
      <c r="T4" s="1">
        <v>0.35686899999999999</v>
      </c>
      <c r="U4" s="1">
        <v>1.7615700000000001</v>
      </c>
      <c r="V4" s="1">
        <v>0.91531399999999996</v>
      </c>
      <c r="W4" s="1">
        <v>0.79158799999999996</v>
      </c>
      <c r="X4" s="1">
        <v>4.0840059999999996</v>
      </c>
      <c r="Y4" s="1">
        <v>1.77823</v>
      </c>
    </row>
    <row r="5" spans="1:25" x14ac:dyDescent="0.2">
      <c r="A5" s="5">
        <v>7</v>
      </c>
      <c r="B5" s="1">
        <v>1489.492</v>
      </c>
      <c r="C5" s="1">
        <v>830.61559999999997</v>
      </c>
      <c r="D5" s="1">
        <v>1052.095</v>
      </c>
      <c r="E5" s="1">
        <v>273.34910000000002</v>
      </c>
      <c r="F5" s="1">
        <v>165.23429999999999</v>
      </c>
      <c r="G5" s="1">
        <v>185.50810000000001</v>
      </c>
      <c r="H5" s="1">
        <v>151.7654</v>
      </c>
      <c r="I5" s="1">
        <v>92.848150000000004</v>
      </c>
      <c r="J5" s="1">
        <v>92.3476</v>
      </c>
      <c r="K5" s="1">
        <v>91.060860000000005</v>
      </c>
      <c r="L5" s="1">
        <v>133.1651</v>
      </c>
      <c r="N5" s="1">
        <v>588.55020000000002</v>
      </c>
      <c r="O5" s="1">
        <v>323.33940000000001</v>
      </c>
      <c r="P5" s="1">
        <v>769.8913</v>
      </c>
      <c r="Q5" s="1">
        <v>521.7808</v>
      </c>
      <c r="R5" s="1">
        <v>234.2439</v>
      </c>
      <c r="S5" s="6"/>
      <c r="T5" s="1">
        <v>535.9144</v>
      </c>
      <c r="U5" s="1">
        <v>473.27179999999998</v>
      </c>
      <c r="V5" s="1">
        <v>34.529380000000003</v>
      </c>
      <c r="W5" s="1">
        <v>139.44479999999999</v>
      </c>
      <c r="X5" s="1">
        <v>73.826660000000004</v>
      </c>
      <c r="Y5" s="1">
        <v>156.24639999999999</v>
      </c>
    </row>
    <row r="6" spans="1:25" x14ac:dyDescent="0.2">
      <c r="A6" s="8" t="s">
        <v>21</v>
      </c>
    </row>
    <row r="7" spans="1:25" x14ac:dyDescent="0.2">
      <c r="A7" s="3" t="s">
        <v>4</v>
      </c>
      <c r="B7" s="20" t="s">
        <v>1</v>
      </c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 t="s">
        <v>22</v>
      </c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</row>
    <row r="8" spans="1:25" x14ac:dyDescent="0.2">
      <c r="A8" s="3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</row>
    <row r="9" spans="1:25" x14ac:dyDescent="0.2">
      <c r="A9" s="3">
        <v>0</v>
      </c>
      <c r="B9" s="1">
        <v>0.14149039099999999</v>
      </c>
      <c r="C9" s="1">
        <v>0.143755468</v>
      </c>
      <c r="D9" s="1">
        <v>5.1808299000000002E-2</v>
      </c>
      <c r="E9" s="1">
        <v>0.77701014700000004</v>
      </c>
      <c r="F9" s="1">
        <v>1.089643506</v>
      </c>
      <c r="G9" s="1">
        <v>0.83878274500000005</v>
      </c>
      <c r="H9" s="1">
        <v>0.124459709</v>
      </c>
      <c r="M9" s="1"/>
      <c r="N9" s="1">
        <v>6.1171245999999999E-2</v>
      </c>
      <c r="O9" s="1">
        <v>0.372477214</v>
      </c>
      <c r="P9" s="1">
        <v>4.5926429999999997E-2</v>
      </c>
      <c r="Q9" s="1">
        <v>0.53123544700000003</v>
      </c>
      <c r="R9" s="1">
        <v>0.70650380599999996</v>
      </c>
      <c r="S9" s="1">
        <v>0.93961980899999997</v>
      </c>
      <c r="T9" s="1">
        <v>2.0101247170000001</v>
      </c>
    </row>
    <row r="10" spans="1:25" x14ac:dyDescent="0.2">
      <c r="A10" s="3">
        <v>4</v>
      </c>
      <c r="B10" s="1">
        <v>0.40297100000000002</v>
      </c>
      <c r="C10" s="1">
        <v>0.32135900000000001</v>
      </c>
      <c r="D10" s="1">
        <v>0.16179299999999999</v>
      </c>
      <c r="F10" s="1">
        <v>0.15205399999999999</v>
      </c>
      <c r="G10" s="1">
        <v>0.21035000000000001</v>
      </c>
      <c r="H10" s="1">
        <v>0.70804699999999998</v>
      </c>
      <c r="I10" s="1">
        <v>4.475822</v>
      </c>
      <c r="J10" s="1">
        <v>5.0858080000000001</v>
      </c>
      <c r="K10" s="1">
        <v>1.331931</v>
      </c>
      <c r="L10" s="1">
        <v>3.9436369999999998</v>
      </c>
      <c r="M10" s="1"/>
      <c r="N10" s="1">
        <v>0.99196700000000004</v>
      </c>
      <c r="O10" s="1">
        <v>0.24422199999999999</v>
      </c>
      <c r="P10" s="1">
        <v>0.77444299999999999</v>
      </c>
      <c r="Q10" s="1">
        <v>0.42213099999999998</v>
      </c>
      <c r="R10" s="1">
        <v>0.117877</v>
      </c>
      <c r="S10" s="1">
        <v>8.3527000000000004E-2</v>
      </c>
      <c r="T10" s="1">
        <v>0.17152200000000001</v>
      </c>
      <c r="U10" s="1">
        <v>1.4622759999999999</v>
      </c>
      <c r="V10" s="1">
        <v>0.44940200000000002</v>
      </c>
      <c r="W10" s="1">
        <v>0.41227900000000001</v>
      </c>
      <c r="X10" s="1">
        <v>0.461785</v>
      </c>
      <c r="Y10" s="1">
        <v>1.352875</v>
      </c>
    </row>
    <row r="11" spans="1:25" x14ac:dyDescent="0.2">
      <c r="A11" s="3">
        <v>7</v>
      </c>
      <c r="B11" s="1">
        <v>0.78391999999999995</v>
      </c>
      <c r="C11" s="1">
        <v>9.5981170000000002</v>
      </c>
      <c r="D11" s="1">
        <v>0.65580499999999997</v>
      </c>
      <c r="E11" s="1">
        <v>0.52726200000000001</v>
      </c>
      <c r="F11" s="1">
        <v>0.441276</v>
      </c>
      <c r="G11" s="1">
        <v>0.43649100000000002</v>
      </c>
      <c r="H11" s="1">
        <v>0.50817599999999996</v>
      </c>
      <c r="I11" s="1">
        <v>1.218915</v>
      </c>
      <c r="J11" s="1">
        <v>1.7557959999999999</v>
      </c>
      <c r="K11" s="1">
        <v>1.903033</v>
      </c>
      <c r="L11" s="1">
        <v>1.085156</v>
      </c>
      <c r="M11" s="1"/>
      <c r="N11" s="1">
        <v>0.44606000000000001</v>
      </c>
      <c r="O11" s="1">
        <v>0.27801399999999998</v>
      </c>
      <c r="P11" s="1">
        <v>0.56063399999999997</v>
      </c>
      <c r="Q11" s="1">
        <v>0.52726200000000001</v>
      </c>
      <c r="R11" s="1">
        <v>1.2839100000000001</v>
      </c>
      <c r="S11" s="1">
        <v>1.156927</v>
      </c>
      <c r="T11" s="1">
        <v>0.71279300000000001</v>
      </c>
      <c r="U11" s="1"/>
      <c r="V11" s="1">
        <v>3.0011939999999999</v>
      </c>
      <c r="W11" s="1">
        <v>1.7347760000000001</v>
      </c>
      <c r="X11" s="1">
        <v>1.122754</v>
      </c>
      <c r="Y11" s="1">
        <v>3.3021919999999998</v>
      </c>
    </row>
    <row r="12" spans="1:25" x14ac:dyDescent="0.2">
      <c r="A12" s="8" t="s">
        <v>28</v>
      </c>
    </row>
    <row r="13" spans="1:25" x14ac:dyDescent="0.2">
      <c r="A13" s="3" t="s">
        <v>4</v>
      </c>
      <c r="B13" s="20" t="s">
        <v>1</v>
      </c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 t="s">
        <v>22</v>
      </c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 spans="1:25" x14ac:dyDescent="0.2">
      <c r="A14" s="3">
        <v>0</v>
      </c>
      <c r="B14" s="1">
        <v>671.81690939999999</v>
      </c>
      <c r="C14" s="1">
        <v>843.72086739999997</v>
      </c>
      <c r="D14" s="1">
        <v>520.36978390000002</v>
      </c>
      <c r="E14" s="1">
        <v>732.96988829999998</v>
      </c>
      <c r="F14" s="1">
        <v>801.44985440000005</v>
      </c>
      <c r="G14" s="1">
        <v>987.05861289999996</v>
      </c>
      <c r="H14" s="1">
        <v>426.36874460000001</v>
      </c>
      <c r="N14" s="1">
        <v>726.76022399999999</v>
      </c>
      <c r="O14" s="1">
        <v>713.42643420000002</v>
      </c>
      <c r="P14" s="1">
        <v>801.78333750000002</v>
      </c>
      <c r="Q14" s="1">
        <v>1211.0249449999999</v>
      </c>
      <c r="R14" s="1">
        <v>1094.332584</v>
      </c>
      <c r="S14" s="1">
        <v>542.52710539999998</v>
      </c>
      <c r="T14" s="1">
        <v>798.91236460000005</v>
      </c>
    </row>
    <row r="15" spans="1:25" x14ac:dyDescent="0.2">
      <c r="A15" s="3">
        <v>4</v>
      </c>
      <c r="B15" s="6"/>
      <c r="C15" s="1">
        <v>953.79629999999997</v>
      </c>
      <c r="D15" s="1">
        <v>889.34829999999999</v>
      </c>
      <c r="E15" s="1">
        <v>390.52679999999998</v>
      </c>
      <c r="F15" s="1">
        <v>409.13900000000001</v>
      </c>
      <c r="G15" s="1">
        <v>640.02009999999996</v>
      </c>
      <c r="H15" s="1">
        <v>567.16189999999995</v>
      </c>
      <c r="I15" s="1">
        <v>851.6789</v>
      </c>
      <c r="J15" s="1">
        <v>1017.7</v>
      </c>
      <c r="K15" s="1">
        <v>478.28629999999998</v>
      </c>
      <c r="L15" s="1">
        <v>795.6105</v>
      </c>
      <c r="N15" s="1">
        <v>1146.075</v>
      </c>
      <c r="O15" s="1">
        <v>1036.25</v>
      </c>
      <c r="P15" s="1">
        <v>895.24559999999997</v>
      </c>
      <c r="Q15" s="1">
        <v>1318.415</v>
      </c>
      <c r="R15" s="1">
        <v>362.18259999999998</v>
      </c>
      <c r="S15" s="1">
        <v>435.57499999999999</v>
      </c>
      <c r="T15" s="1">
        <v>279.84969999999998</v>
      </c>
      <c r="U15" s="1">
        <v>368.01580000000001</v>
      </c>
      <c r="V15" s="6"/>
      <c r="W15" s="1">
        <v>1085.674</v>
      </c>
      <c r="X15" s="1">
        <v>818.24059999999997</v>
      </c>
      <c r="Y15" s="1">
        <v>688.77279999999996</v>
      </c>
    </row>
    <row r="16" spans="1:25" x14ac:dyDescent="0.2">
      <c r="A16" s="5">
        <v>7</v>
      </c>
      <c r="B16" s="1">
        <v>6216.3760000000002</v>
      </c>
      <c r="C16" s="1">
        <v>3682.5709999999999</v>
      </c>
      <c r="D16" s="1">
        <v>5969.2610000000004</v>
      </c>
      <c r="E16" s="1">
        <v>1375.1559999999999</v>
      </c>
      <c r="F16" s="6"/>
      <c r="G16" s="1">
        <v>1241.3800000000001</v>
      </c>
      <c r="H16" s="1">
        <v>1937.5319999999999</v>
      </c>
      <c r="I16" s="1">
        <v>2086.998</v>
      </c>
      <c r="J16" s="1">
        <v>2022.2629999999999</v>
      </c>
      <c r="K16" s="1">
        <v>2976.806</v>
      </c>
      <c r="L16" s="1">
        <v>2980.8420000000001</v>
      </c>
      <c r="N16" s="1">
        <v>2161.9009999999998</v>
      </c>
      <c r="O16" s="1">
        <v>856.26909999999998</v>
      </c>
      <c r="P16" s="1">
        <v>1209.519</v>
      </c>
      <c r="Q16" s="1">
        <v>1957.3389999999999</v>
      </c>
      <c r="R16" s="1">
        <v>1193.7429999999999</v>
      </c>
      <c r="S16" s="1">
        <v>2598.8560000000002</v>
      </c>
      <c r="T16" s="1">
        <v>1439.894</v>
      </c>
      <c r="U16" s="1">
        <v>1990.837</v>
      </c>
      <c r="V16" s="6"/>
      <c r="W16" s="1">
        <v>2836.1390000000001</v>
      </c>
      <c r="X16" s="1">
        <v>2622.2139999999999</v>
      </c>
      <c r="Y16" s="1">
        <v>1974.396</v>
      </c>
    </row>
    <row r="17" spans="1:25" x14ac:dyDescent="0.2">
      <c r="A17" s="8" t="s">
        <v>23</v>
      </c>
    </row>
    <row r="18" spans="1:25" x14ac:dyDescent="0.2">
      <c r="A18" s="3" t="s">
        <v>4</v>
      </c>
      <c r="B18" s="20" t="s">
        <v>1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 t="s">
        <v>22</v>
      </c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</row>
    <row r="19" spans="1:25" x14ac:dyDescent="0.2">
      <c r="A19" s="3">
        <v>0</v>
      </c>
      <c r="B19" s="1">
        <v>259.73940759999999</v>
      </c>
      <c r="C19" s="1">
        <v>261.69900180000002</v>
      </c>
      <c r="D19" s="1">
        <v>193.77377970000001</v>
      </c>
      <c r="E19" s="1">
        <v>418.75507199999998</v>
      </c>
      <c r="F19" s="1">
        <v>497.67965270000002</v>
      </c>
      <c r="G19" s="1">
        <v>401.37779230000001</v>
      </c>
      <c r="H19" s="1">
        <v>375.29240959999998</v>
      </c>
      <c r="M19" s="1"/>
      <c r="N19" s="1">
        <v>208.23043920000001</v>
      </c>
      <c r="O19" s="1">
        <v>426.07522599999999</v>
      </c>
      <c r="P19" s="1">
        <v>201.41739469999999</v>
      </c>
      <c r="Q19" s="1">
        <v>831.06825590000005</v>
      </c>
      <c r="R19" s="1">
        <v>416.44004949999999</v>
      </c>
      <c r="S19" s="1">
        <v>659.59469660000002</v>
      </c>
      <c r="T19" s="1">
        <v>578.0252729</v>
      </c>
    </row>
    <row r="20" spans="1:25" x14ac:dyDescent="0.2">
      <c r="A20" s="3">
        <v>4</v>
      </c>
      <c r="B20" s="1">
        <v>200.38849999999999</v>
      </c>
      <c r="C20" s="1">
        <v>211.12520000000001</v>
      </c>
      <c r="D20" s="1">
        <v>247.06559999999999</v>
      </c>
      <c r="E20" s="1">
        <v>608.35640000000001</v>
      </c>
      <c r="F20" s="1">
        <v>239.53399999999999</v>
      </c>
      <c r="G20" s="1">
        <v>321.33319999999998</v>
      </c>
      <c r="H20" s="1">
        <v>527.0231</v>
      </c>
      <c r="I20" s="1">
        <v>904.62630000000001</v>
      </c>
      <c r="J20" s="1">
        <v>350.82650000000001</v>
      </c>
      <c r="K20" s="1">
        <v>169.60400000000001</v>
      </c>
      <c r="L20" s="1">
        <v>200.42500000000001</v>
      </c>
      <c r="M20" s="1"/>
      <c r="N20" s="1">
        <v>306.66879999999998</v>
      </c>
      <c r="O20" s="1">
        <v>321.95370000000003</v>
      </c>
      <c r="P20" s="1">
        <v>391.31979999999999</v>
      </c>
      <c r="Q20" s="1">
        <v>262.4359</v>
      </c>
      <c r="R20" s="1">
        <v>712.62220000000002</v>
      </c>
      <c r="S20" s="1">
        <v>667.76880000000006</v>
      </c>
      <c r="T20" s="1">
        <v>745.03579999999999</v>
      </c>
      <c r="U20" s="1">
        <v>382.84620000000001</v>
      </c>
      <c r="V20" s="1">
        <v>485.51549999999997</v>
      </c>
      <c r="W20" s="1">
        <v>324.85919999999999</v>
      </c>
      <c r="X20" s="1">
        <v>302.58359999999999</v>
      </c>
      <c r="Y20" s="1">
        <v>414.46260000000001</v>
      </c>
    </row>
    <row r="21" spans="1:25" x14ac:dyDescent="0.2">
      <c r="A21" s="5">
        <v>7</v>
      </c>
      <c r="B21" s="1">
        <v>413.81020000000001</v>
      </c>
      <c r="C21" s="6"/>
      <c r="D21" s="1">
        <v>349.8329</v>
      </c>
      <c r="E21" s="1">
        <v>501.54820000000001</v>
      </c>
      <c r="F21" s="1">
        <v>424.42790000000002</v>
      </c>
      <c r="G21" s="6"/>
      <c r="H21" s="1">
        <v>403.33460000000002</v>
      </c>
      <c r="I21" s="1">
        <v>387.2808</v>
      </c>
      <c r="J21" s="1">
        <v>665.54100000000005</v>
      </c>
      <c r="K21" s="1">
        <v>437.76330000000002</v>
      </c>
      <c r="L21" s="1">
        <v>347.2912</v>
      </c>
      <c r="N21" s="1">
        <v>538.66210000000001</v>
      </c>
      <c r="O21" s="1">
        <v>436.03680000000003</v>
      </c>
      <c r="P21" s="1">
        <v>233.85640000000001</v>
      </c>
      <c r="Q21" s="1"/>
      <c r="R21" s="1">
        <v>524.80560000000003</v>
      </c>
      <c r="S21" s="1">
        <v>377.70429999999999</v>
      </c>
      <c r="T21" s="1">
        <v>404.1755</v>
      </c>
      <c r="U21" s="1">
        <v>739.46709999999996</v>
      </c>
      <c r="V21" s="1">
        <v>518.34889999999996</v>
      </c>
      <c r="W21" s="6"/>
      <c r="X21" s="1">
        <v>735.33820000000003</v>
      </c>
      <c r="Y21" s="6"/>
    </row>
    <row r="22" spans="1:25" x14ac:dyDescent="0.2">
      <c r="A22" s="8" t="s">
        <v>27</v>
      </c>
    </row>
    <row r="23" spans="1:25" x14ac:dyDescent="0.2">
      <c r="A23" s="3" t="s">
        <v>4</v>
      </c>
      <c r="B23" s="20" t="s">
        <v>1</v>
      </c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 t="s">
        <v>22</v>
      </c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</row>
    <row r="24" spans="1:25" x14ac:dyDescent="0.2">
      <c r="A24" s="3">
        <v>0</v>
      </c>
      <c r="B24" s="1">
        <v>4.9620898279999999</v>
      </c>
      <c r="C24" s="1">
        <v>4.5841526349999997</v>
      </c>
      <c r="D24" s="1">
        <v>4.4203584960000004</v>
      </c>
      <c r="E24" s="1">
        <v>6.0220679190000004</v>
      </c>
      <c r="F24" s="1">
        <v>7.4503205479999997</v>
      </c>
      <c r="G24" s="1">
        <v>7.980185369</v>
      </c>
      <c r="H24" s="1">
        <v>7.0213303859999998</v>
      </c>
      <c r="N24" s="1">
        <v>5.5618275700000002</v>
      </c>
      <c r="O24" s="1">
        <v>5.0477482880000002</v>
      </c>
      <c r="P24" s="1">
        <v>3.942155853</v>
      </c>
      <c r="Q24" s="1">
        <v>6.844173047</v>
      </c>
      <c r="R24" s="1">
        <v>9.5203002360000006</v>
      </c>
      <c r="S24" s="1">
        <v>7.7917284120000003</v>
      </c>
      <c r="T24" s="1">
        <v>8.174261564</v>
      </c>
    </row>
    <row r="25" spans="1:25" x14ac:dyDescent="0.2">
      <c r="A25" s="3">
        <v>4</v>
      </c>
      <c r="B25" s="1">
        <v>22.122820000000001</v>
      </c>
      <c r="C25" s="1">
        <v>11.15178</v>
      </c>
      <c r="D25" s="1">
        <v>8.7864179999999994</v>
      </c>
      <c r="E25" s="1">
        <v>3.7673190000000001</v>
      </c>
      <c r="F25" s="1">
        <v>5.6282110000000003</v>
      </c>
      <c r="G25" s="1">
        <v>7.8365419999999997</v>
      </c>
      <c r="H25" s="1">
        <v>3.7307329999999999</v>
      </c>
      <c r="I25" s="1">
        <v>7.6798789999999997</v>
      </c>
      <c r="J25" s="1">
        <v>8.3805060000000005</v>
      </c>
      <c r="K25" s="1">
        <v>4.3073600000000001</v>
      </c>
      <c r="L25" s="1">
        <v>4.9765040000000003</v>
      </c>
      <c r="N25" s="1">
        <v>11.688470000000001</v>
      </c>
      <c r="O25" s="1">
        <v>9.1556010000000008</v>
      </c>
      <c r="P25" s="1">
        <v>9.9406320000000008</v>
      </c>
      <c r="Q25" s="1">
        <v>12.51253</v>
      </c>
      <c r="R25" s="1">
        <v>5.352741</v>
      </c>
      <c r="S25" s="1">
        <v>5.2150610000000004</v>
      </c>
      <c r="T25" s="1">
        <v>4.1150580000000003</v>
      </c>
      <c r="U25" s="1">
        <v>4.0692849999999998</v>
      </c>
      <c r="V25" s="1">
        <v>15.5822</v>
      </c>
      <c r="W25" s="1">
        <v>8.1960689999999996</v>
      </c>
      <c r="X25" s="1">
        <v>7.7351679999999998</v>
      </c>
      <c r="Y25" s="1">
        <v>6.6946219999999999</v>
      </c>
    </row>
    <row r="26" spans="1:25" x14ac:dyDescent="0.2">
      <c r="A26" s="5">
        <v>7</v>
      </c>
      <c r="B26" s="1">
        <v>142.93870000000001</v>
      </c>
      <c r="C26" s="1">
        <v>99.618729999999999</v>
      </c>
      <c r="D26" s="1">
        <v>186.22559999999999</v>
      </c>
      <c r="E26" s="1">
        <v>77.587490000000003</v>
      </c>
      <c r="F26" s="1">
        <v>57.848059999999997</v>
      </c>
      <c r="G26" s="1">
        <v>55.330170000000003</v>
      </c>
      <c r="H26" s="1">
        <v>100.0372</v>
      </c>
      <c r="I26" s="1">
        <v>67.329239999999999</v>
      </c>
      <c r="J26" s="1">
        <v>220.7945</v>
      </c>
      <c r="K26" s="1">
        <v>110.6129</v>
      </c>
      <c r="L26" s="1">
        <v>161.19409999999999</v>
      </c>
      <c r="N26" s="1">
        <v>71.395910000000001</v>
      </c>
      <c r="O26" s="1">
        <v>26.349720000000001</v>
      </c>
      <c r="P26" s="1">
        <v>42.070010000000003</v>
      </c>
      <c r="Q26" s="1">
        <v>38.877789999999997</v>
      </c>
      <c r="R26" s="1">
        <v>45.255920000000003</v>
      </c>
      <c r="S26" s="1">
        <v>71.802760000000006</v>
      </c>
      <c r="T26" s="1">
        <v>53.124749999999999</v>
      </c>
      <c r="U26" s="1">
        <v>59.055680000000002</v>
      </c>
      <c r="V26" s="1">
        <v>37.939509999999999</v>
      </c>
      <c r="W26" s="1">
        <v>42.896740000000001</v>
      </c>
      <c r="X26" s="1">
        <v>64.239040000000003</v>
      </c>
      <c r="Y26" s="1">
        <v>89.328019999999995</v>
      </c>
    </row>
    <row r="27" spans="1:25" x14ac:dyDescent="0.2">
      <c r="A27" s="8" t="s">
        <v>24</v>
      </c>
    </row>
    <row r="28" spans="1:25" x14ac:dyDescent="0.2">
      <c r="A28" s="3" t="s">
        <v>4</v>
      </c>
      <c r="B28" s="20" t="s">
        <v>1</v>
      </c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 t="s">
        <v>22</v>
      </c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</row>
    <row r="29" spans="1:25" x14ac:dyDescent="0.2">
      <c r="A29" s="3">
        <v>0</v>
      </c>
      <c r="B29" s="1">
        <v>1.5203721889999999</v>
      </c>
      <c r="C29" s="1">
        <v>1.244364485</v>
      </c>
      <c r="D29" s="1">
        <v>0.844689566</v>
      </c>
      <c r="E29" s="1">
        <v>2.4961420439999999</v>
      </c>
      <c r="F29" s="1">
        <v>3.5441484459999999</v>
      </c>
      <c r="G29" s="1">
        <v>2.687417688</v>
      </c>
      <c r="H29" s="1">
        <v>2.3086379529999999</v>
      </c>
      <c r="N29" s="1">
        <v>1.605624218</v>
      </c>
      <c r="O29" s="1">
        <v>2.542562889</v>
      </c>
      <c r="P29" s="1">
        <v>1.1814146729999999</v>
      </c>
      <c r="Q29" s="1">
        <v>2.1156284489999999</v>
      </c>
      <c r="R29" s="1">
        <v>3.0719898030000001</v>
      </c>
      <c r="S29" s="1">
        <v>3.3414952210000002</v>
      </c>
      <c r="T29" s="1">
        <v>3.906811695</v>
      </c>
    </row>
    <row r="30" spans="1:25" x14ac:dyDescent="0.2">
      <c r="A30" s="3">
        <v>4</v>
      </c>
      <c r="B30" s="1">
        <v>6.7905720000000001</v>
      </c>
      <c r="C30" s="1">
        <v>2.539628</v>
      </c>
      <c r="D30" s="1">
        <v>0.47424899999999998</v>
      </c>
      <c r="E30" s="1">
        <v>1.0496350000000001</v>
      </c>
      <c r="F30" s="1">
        <v>1.7458</v>
      </c>
      <c r="G30" s="1">
        <v>2.2207669999999999</v>
      </c>
      <c r="H30" s="1">
        <v>1.472029</v>
      </c>
      <c r="I30" s="1">
        <v>3.2185190000000001</v>
      </c>
      <c r="J30" s="1">
        <v>2.3965399999999999</v>
      </c>
      <c r="K30" s="1">
        <v>2.5295339999999999</v>
      </c>
      <c r="L30" s="1">
        <v>3.3381099999999999</v>
      </c>
      <c r="N30" s="1">
        <v>2.1844320000000002</v>
      </c>
      <c r="O30" s="1">
        <v>2.4666039999999998</v>
      </c>
      <c r="P30" s="1">
        <v>3.3246660000000001</v>
      </c>
      <c r="Q30" s="1">
        <v>2.8646020000000001</v>
      </c>
      <c r="R30" s="1">
        <v>1.5302230000000001</v>
      </c>
      <c r="S30" s="1">
        <v>1.338071</v>
      </c>
      <c r="T30" s="1">
        <v>1.5033529999999999</v>
      </c>
      <c r="U30" s="1">
        <v>2.5578959999999999</v>
      </c>
      <c r="V30" s="1">
        <v>3.554405</v>
      </c>
      <c r="W30" s="1">
        <v>3.1127660000000001</v>
      </c>
      <c r="X30" s="1">
        <v>2.5662349999999998</v>
      </c>
      <c r="Y30" s="1">
        <v>2.0849959999999998</v>
      </c>
    </row>
    <row r="31" spans="1:25" x14ac:dyDescent="0.2">
      <c r="A31" s="5">
        <v>7</v>
      </c>
      <c r="B31" s="1">
        <v>12.116250000000001</v>
      </c>
      <c r="C31" s="1">
        <v>17.85107</v>
      </c>
      <c r="D31" s="1">
        <v>12.130789999999999</v>
      </c>
      <c r="E31" s="1">
        <v>12.004810000000001</v>
      </c>
      <c r="F31" s="1">
        <v>9.0264030000000002</v>
      </c>
      <c r="G31" s="1">
        <v>8.2370850000000004</v>
      </c>
      <c r="H31" s="1">
        <v>9.4292680000000004</v>
      </c>
      <c r="I31" s="1">
        <v>14.45049</v>
      </c>
      <c r="J31" s="1">
        <v>21.904129999999999</v>
      </c>
      <c r="K31" s="1">
        <v>22.34121</v>
      </c>
      <c r="L31" s="1">
        <v>10.455719999999999</v>
      </c>
      <c r="N31" s="1">
        <v>8.863531</v>
      </c>
      <c r="O31" s="1">
        <v>4.849386</v>
      </c>
      <c r="P31" s="1">
        <v>9.8424080000000007</v>
      </c>
      <c r="Q31" s="1">
        <v>6.1093270000000004</v>
      </c>
      <c r="R31" s="1">
        <v>11.18233</v>
      </c>
      <c r="S31" s="1">
        <v>13.95811</v>
      </c>
      <c r="T31" s="1">
        <v>9.5589019999999998</v>
      </c>
      <c r="U31" s="1"/>
      <c r="V31" s="1">
        <v>15.2502</v>
      </c>
      <c r="W31" s="1">
        <v>8.8038270000000001</v>
      </c>
      <c r="X31" s="6"/>
      <c r="Y31" s="6"/>
    </row>
    <row r="32" spans="1:25" x14ac:dyDescent="0.2">
      <c r="A32" s="8" t="s">
        <v>25</v>
      </c>
    </row>
    <row r="33" spans="1:30" x14ac:dyDescent="0.2">
      <c r="A33" s="3" t="s">
        <v>4</v>
      </c>
      <c r="B33" s="20" t="s">
        <v>1</v>
      </c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 t="s">
        <v>22</v>
      </c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</row>
    <row r="34" spans="1:30" x14ac:dyDescent="0.2">
      <c r="A34" s="3">
        <v>0</v>
      </c>
      <c r="B34" s="1">
        <v>4.1502018840000003</v>
      </c>
      <c r="C34" s="1">
        <v>5.3520443489999998</v>
      </c>
      <c r="D34" s="1">
        <v>3.0956916250000002</v>
      </c>
      <c r="E34" s="1">
        <v>4.1999011519999998</v>
      </c>
      <c r="F34" s="1">
        <v>3.9215402699999999</v>
      </c>
      <c r="G34" s="1">
        <v>4.9052817229999999</v>
      </c>
      <c r="H34" s="1">
        <v>3.394322571</v>
      </c>
      <c r="N34" s="1">
        <v>6.244939295</v>
      </c>
      <c r="O34" s="1">
        <v>3.4838816060000002</v>
      </c>
      <c r="P34" s="1">
        <v>4.0706758809999997</v>
      </c>
      <c r="Q34" s="1">
        <v>7.3352605669999997</v>
      </c>
      <c r="R34" s="1">
        <v>6.453171115</v>
      </c>
      <c r="S34" s="1">
        <v>5.7291418629999997</v>
      </c>
      <c r="T34" s="1">
        <v>6.274689124</v>
      </c>
    </row>
    <row r="35" spans="1:30" x14ac:dyDescent="0.2">
      <c r="A35" s="3">
        <v>4</v>
      </c>
      <c r="B35" s="6"/>
      <c r="C35" s="1">
        <v>45.749369999999999</v>
      </c>
      <c r="D35" s="1">
        <v>24.943729999999999</v>
      </c>
      <c r="E35" s="1">
        <v>28.541170000000001</v>
      </c>
      <c r="F35" s="1">
        <v>17.729310000000002</v>
      </c>
      <c r="G35" s="1">
        <v>33.538469999999997</v>
      </c>
      <c r="H35" s="1">
        <v>32.957769999999996</v>
      </c>
      <c r="I35" s="1">
        <v>45.549509999999998</v>
      </c>
      <c r="J35" s="1">
        <v>33.538469999999997</v>
      </c>
      <c r="K35" s="6"/>
      <c r="L35" s="1">
        <v>38.219569999999997</v>
      </c>
      <c r="M35" s="6"/>
      <c r="N35" s="1">
        <v>94.476230000000001</v>
      </c>
      <c r="O35" s="1">
        <v>48.959009999999999</v>
      </c>
      <c r="P35" s="6"/>
      <c r="Q35" s="1">
        <v>50.168199999999999</v>
      </c>
      <c r="R35" s="1">
        <v>30.837489999999999</v>
      </c>
      <c r="S35" s="1">
        <v>48.757770000000001</v>
      </c>
      <c r="T35" s="6"/>
      <c r="U35" s="1">
        <v>30.070060000000002</v>
      </c>
      <c r="V35" s="1">
        <v>44.26229</v>
      </c>
      <c r="W35" s="1">
        <v>51.38035</v>
      </c>
      <c r="X35" s="1">
        <v>101.6011</v>
      </c>
      <c r="Y35" s="1">
        <v>28.731839999999998</v>
      </c>
    </row>
    <row r="36" spans="1:30" x14ac:dyDescent="0.2">
      <c r="A36" s="5">
        <v>7</v>
      </c>
      <c r="B36" s="7">
        <v>776.74130000000002</v>
      </c>
      <c r="C36" s="1">
        <v>363.75740000000002</v>
      </c>
      <c r="D36" s="1">
        <v>530.7808</v>
      </c>
      <c r="E36" s="1">
        <v>505.99849999999998</v>
      </c>
      <c r="F36" s="1">
        <v>648.26959999999997</v>
      </c>
      <c r="G36" s="1">
        <v>220.23429999999999</v>
      </c>
      <c r="H36" s="1">
        <v>690.74300000000005</v>
      </c>
      <c r="I36" s="6"/>
      <c r="J36" s="1">
        <v>330.63760000000002</v>
      </c>
      <c r="K36" s="1">
        <v>740.8954</v>
      </c>
      <c r="L36" s="6"/>
      <c r="N36" s="1">
        <v>923.27670000000001</v>
      </c>
      <c r="O36" s="1">
        <v>719.73040000000003</v>
      </c>
      <c r="P36" s="1">
        <v>1081.2249999999999</v>
      </c>
      <c r="Q36" s="1">
        <v>1572.895</v>
      </c>
      <c r="R36" s="1">
        <v>500.3947</v>
      </c>
      <c r="S36" s="1"/>
      <c r="T36" s="1">
        <v>560.8288</v>
      </c>
      <c r="U36" s="1">
        <v>477.02960000000002</v>
      </c>
      <c r="V36" s="1">
        <v>1264.8969999999999</v>
      </c>
      <c r="W36" s="1">
        <v>1516.12</v>
      </c>
      <c r="X36" s="1">
        <v>970.35130000000004</v>
      </c>
      <c r="Y36" s="1">
        <v>1025.221</v>
      </c>
    </row>
    <row r="37" spans="1:30" x14ac:dyDescent="0.2">
      <c r="A37" s="8" t="s">
        <v>26</v>
      </c>
    </row>
    <row r="38" spans="1:30" x14ac:dyDescent="0.2">
      <c r="A38" s="3" t="s">
        <v>4</v>
      </c>
      <c r="B38" s="20" t="s">
        <v>1</v>
      </c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 t="s">
        <v>22</v>
      </c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</row>
    <row r="39" spans="1:30" x14ac:dyDescent="0.2">
      <c r="A39" s="3">
        <v>0</v>
      </c>
      <c r="B39" s="1">
        <v>8.0979185339999997</v>
      </c>
      <c r="C39" s="1">
        <v>4.050792983</v>
      </c>
      <c r="D39" s="1">
        <v>2.7371126559999999</v>
      </c>
      <c r="E39" s="1">
        <v>7.988993765</v>
      </c>
      <c r="F39" s="1">
        <v>10.05721634</v>
      </c>
      <c r="G39" s="1">
        <v>9.7605065690000004</v>
      </c>
      <c r="H39" s="1">
        <v>7.9097703660000001</v>
      </c>
      <c r="M39" s="1"/>
      <c r="N39" s="1">
        <v>7.3947043409999997</v>
      </c>
      <c r="O39" s="1">
        <v>13.475942010000001</v>
      </c>
      <c r="P39" s="6"/>
      <c r="Q39" s="1">
        <v>9.0778734980000007</v>
      </c>
      <c r="R39" s="1">
        <v>9.2460851700000006</v>
      </c>
      <c r="S39" s="1">
        <v>13.120495</v>
      </c>
      <c r="T39" s="1">
        <v>14.79852981</v>
      </c>
    </row>
    <row r="40" spans="1:30" x14ac:dyDescent="0.2">
      <c r="A40" s="3">
        <v>4</v>
      </c>
      <c r="B40" s="6"/>
      <c r="C40" s="1">
        <v>19.517479999999999</v>
      </c>
      <c r="D40" s="6"/>
      <c r="E40" s="1">
        <v>9.5675860000000004</v>
      </c>
      <c r="F40" s="1">
        <v>14.63603</v>
      </c>
      <c r="G40" s="1">
        <v>17.977709999999998</v>
      </c>
      <c r="H40" s="1">
        <v>17.210560000000001</v>
      </c>
      <c r="I40" s="1">
        <v>46.271149999999999</v>
      </c>
      <c r="J40" s="1"/>
      <c r="K40" s="1">
        <v>34.524650000000001</v>
      </c>
      <c r="L40" s="6"/>
      <c r="M40" s="1"/>
      <c r="N40" s="1">
        <v>24.566839999999999</v>
      </c>
      <c r="O40" s="1"/>
      <c r="P40" s="1">
        <v>30.169530000000002</v>
      </c>
      <c r="Q40" s="1">
        <v>51.468420000000002</v>
      </c>
      <c r="R40" s="1">
        <v>27.802669999999999</v>
      </c>
      <c r="S40" s="1"/>
      <c r="T40" s="1">
        <v>22.131150000000002</v>
      </c>
      <c r="U40" s="6"/>
      <c r="V40" s="1">
        <v>76.948040000000006</v>
      </c>
      <c r="W40" s="1">
        <v>67.295289999999994</v>
      </c>
      <c r="X40" s="1">
        <v>51.342570000000002</v>
      </c>
      <c r="Y40" s="1">
        <v>34.524650000000001</v>
      </c>
    </row>
    <row r="41" spans="1:30" x14ac:dyDescent="0.2">
      <c r="A41" s="5">
        <v>7</v>
      </c>
      <c r="B41" s="1">
        <v>57.804389999999998</v>
      </c>
      <c r="C41" s="1">
        <v>120.0112</v>
      </c>
      <c r="D41" s="1">
        <v>77.556110000000004</v>
      </c>
      <c r="E41" s="1">
        <v>59.446010000000001</v>
      </c>
      <c r="F41" s="1"/>
      <c r="G41" s="1">
        <v>59.138010000000001</v>
      </c>
      <c r="H41" s="1">
        <v>53.711910000000003</v>
      </c>
      <c r="I41" s="1">
        <v>106.3747</v>
      </c>
      <c r="J41" s="1">
        <v>121.42059999999999</v>
      </c>
      <c r="K41" s="6"/>
      <c r="L41" s="1">
        <v>72.666790000000006</v>
      </c>
      <c r="N41" s="1">
        <v>90.643540000000002</v>
      </c>
      <c r="O41" s="6"/>
      <c r="P41" s="1">
        <v>77.556110000000004</v>
      </c>
      <c r="Q41" s="6"/>
      <c r="R41" s="1">
        <v>184.8373</v>
      </c>
      <c r="S41" s="1">
        <v>76.201790000000003</v>
      </c>
      <c r="T41" s="1">
        <v>64.489130000000003</v>
      </c>
      <c r="U41" s="1"/>
      <c r="V41" s="1">
        <v>181.63220000000001</v>
      </c>
      <c r="W41" s="1">
        <v>83.756799999999998</v>
      </c>
      <c r="X41" s="1">
        <v>168.12870000000001</v>
      </c>
      <c r="Y41" s="1">
        <v>164.70859999999999</v>
      </c>
    </row>
    <row r="42" spans="1:30" x14ac:dyDescent="0.2">
      <c r="A42" s="8" t="s">
        <v>30</v>
      </c>
    </row>
    <row r="43" spans="1:30" x14ac:dyDescent="0.2">
      <c r="A43" s="3" t="s">
        <v>4</v>
      </c>
      <c r="B43" s="20" t="s">
        <v>1</v>
      </c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 t="s">
        <v>22</v>
      </c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</row>
    <row r="44" spans="1:30" x14ac:dyDescent="0.2">
      <c r="A44" s="3">
        <v>0</v>
      </c>
      <c r="B44" s="1">
        <v>9.0540339999999997E-2</v>
      </c>
      <c r="C44" s="1">
        <v>6.7753659999999993E-2</v>
      </c>
      <c r="D44" s="1">
        <v>0.10259213</v>
      </c>
      <c r="E44" s="1">
        <v>9.4934859999999996E-2</v>
      </c>
      <c r="F44" s="1">
        <v>0.12359406000000001</v>
      </c>
      <c r="G44" s="1">
        <v>0.13704216</v>
      </c>
      <c r="H44" s="1">
        <v>8.5445160000000006E-2</v>
      </c>
      <c r="M44" s="7"/>
      <c r="N44" s="1">
        <v>8.6450920000000001E-2</v>
      </c>
      <c r="O44" s="1">
        <v>3.1140419999999999E-2</v>
      </c>
      <c r="P44" s="1">
        <v>0.11159787</v>
      </c>
      <c r="Q44" s="1">
        <v>0.11449441</v>
      </c>
      <c r="R44" s="1">
        <v>9.9681859999999997E-2</v>
      </c>
      <c r="S44" s="1">
        <v>5.2549789999999999E-2</v>
      </c>
      <c r="T44" s="1">
        <v>9.6864980000000003E-2</v>
      </c>
      <c r="AA44" s="1"/>
      <c r="AB44" s="1"/>
      <c r="AC44" s="1"/>
      <c r="AD44" s="1"/>
    </row>
    <row r="45" spans="1:30" x14ac:dyDescent="0.2">
      <c r="A45" s="3">
        <v>4</v>
      </c>
      <c r="B45" s="7"/>
      <c r="C45" s="7">
        <f t="shared" ref="C45:J45" si="0">C4/C35</f>
        <v>0.34147377330004763</v>
      </c>
      <c r="D45" s="7">
        <f t="shared" si="0"/>
        <v>4.6641661050692902E-2</v>
      </c>
      <c r="E45" s="7">
        <f t="shared" si="0"/>
        <v>0.27783759390382384</v>
      </c>
      <c r="F45" s="7">
        <f t="shared" si="0"/>
        <v>0.78231922167303736</v>
      </c>
      <c r="G45" s="7">
        <f t="shared" si="0"/>
        <v>9.5933505613106387E-2</v>
      </c>
      <c r="H45" s="7">
        <f t="shared" si="0"/>
        <v>0.16029127577502969</v>
      </c>
      <c r="I45" s="7">
        <f t="shared" si="0"/>
        <v>2.1908578160335864E-2</v>
      </c>
      <c r="J45" s="7">
        <f t="shared" si="0"/>
        <v>0.14693007760938409</v>
      </c>
      <c r="K45" s="7"/>
      <c r="L45" s="7">
        <f>L4/L35</f>
        <v>0.14220740840360058</v>
      </c>
      <c r="M45" s="7"/>
      <c r="N45" s="7">
        <f>N4/N35</f>
        <v>3.7080057068322902E-2</v>
      </c>
      <c r="O45" s="7">
        <f>O4/O35</f>
        <v>4.1770963097497275E-2</v>
      </c>
      <c r="P45" s="7"/>
      <c r="Q45" s="7">
        <f>Q4/Q35</f>
        <v>4.7926096611000592E-2</v>
      </c>
      <c r="R45" s="7">
        <f>R4/R35</f>
        <v>1.6874525131584966E-2</v>
      </c>
      <c r="S45" s="7">
        <f>S4/S35</f>
        <v>1.9111394963305335E-2</v>
      </c>
      <c r="T45" s="7"/>
      <c r="U45" s="7">
        <f t="shared" ref="U45:Y46" si="1">U4/U35</f>
        <v>5.8582191056486085E-2</v>
      </c>
      <c r="V45" s="7">
        <f t="shared" si="1"/>
        <v>2.0679318670588438E-2</v>
      </c>
      <c r="W45" s="7">
        <f t="shared" si="1"/>
        <v>1.5406434561072472E-2</v>
      </c>
      <c r="X45" s="7">
        <f t="shared" si="1"/>
        <v>4.01964742507709E-2</v>
      </c>
      <c r="Y45" s="7">
        <f t="shared" si="1"/>
        <v>6.1890571574949607E-2</v>
      </c>
      <c r="AA45" s="1"/>
      <c r="AB45" s="1"/>
      <c r="AC45" s="1"/>
      <c r="AD45" s="1"/>
    </row>
    <row r="46" spans="1:30" x14ac:dyDescent="0.2">
      <c r="A46" s="3">
        <v>7</v>
      </c>
      <c r="B46" s="7">
        <f t="shared" ref="B46:H46" si="2">B5/B36</f>
        <v>1.9176165861143213</v>
      </c>
      <c r="C46" s="7">
        <f t="shared" si="2"/>
        <v>2.2834328593727578</v>
      </c>
      <c r="D46" s="7">
        <f t="shared" si="2"/>
        <v>1.9821647655680086</v>
      </c>
      <c r="E46" s="7">
        <f t="shared" si="2"/>
        <v>0.54021721408265055</v>
      </c>
      <c r="F46" s="7">
        <f t="shared" si="2"/>
        <v>0.25488515889068375</v>
      </c>
      <c r="G46" s="7">
        <f t="shared" si="2"/>
        <v>0.84232156389808499</v>
      </c>
      <c r="H46" s="7">
        <f t="shared" si="2"/>
        <v>0.21971326528100898</v>
      </c>
      <c r="I46" s="7"/>
      <c r="J46" s="7">
        <f>J5/J36</f>
        <v>0.2793015676378004</v>
      </c>
      <c r="K46" s="7">
        <f>K5/K36</f>
        <v>0.12290649935200031</v>
      </c>
      <c r="L46" s="7"/>
      <c r="M46" s="7"/>
      <c r="N46" s="7">
        <f>N5/N36</f>
        <v>0.63745808813327576</v>
      </c>
      <c r="O46" s="7">
        <f>O5/O36</f>
        <v>0.44925071943605549</v>
      </c>
      <c r="P46" s="7">
        <f>P5/P36</f>
        <v>0.71205466022335784</v>
      </c>
      <c r="Q46" s="7">
        <f>Q5/Q36</f>
        <v>0.33173276029232723</v>
      </c>
      <c r="R46" s="7">
        <f>R5/R36</f>
        <v>0.4681182674396831</v>
      </c>
      <c r="S46" s="7"/>
      <c r="T46" s="7">
        <f>T5/T36</f>
        <v>0.95557574789311817</v>
      </c>
      <c r="U46" s="7">
        <f t="shared" si="1"/>
        <v>0.99212250141291014</v>
      </c>
      <c r="V46" s="7">
        <f t="shared" si="1"/>
        <v>2.7298175266444624E-2</v>
      </c>
      <c r="W46" s="7">
        <f t="shared" si="1"/>
        <v>9.1974777722080042E-2</v>
      </c>
      <c r="X46" s="7">
        <f t="shared" si="1"/>
        <v>7.608240438282507E-2</v>
      </c>
      <c r="Y46" s="7">
        <f t="shared" si="1"/>
        <v>0.15240265269634545</v>
      </c>
    </row>
    <row r="47" spans="1:30" x14ac:dyDescent="0.2">
      <c r="A47" s="8" t="s">
        <v>31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1:30" x14ac:dyDescent="0.2">
      <c r="A48" s="3" t="s">
        <v>4</v>
      </c>
      <c r="B48" s="20" t="s">
        <v>1</v>
      </c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 t="s">
        <v>22</v>
      </c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</row>
    <row r="49" spans="1:25" x14ac:dyDescent="0.2">
      <c r="A49" s="3">
        <v>0</v>
      </c>
      <c r="B49" s="1">
        <v>1.7472439999999999E-2</v>
      </c>
      <c r="C49" s="1">
        <v>3.5488230000000003E-2</v>
      </c>
      <c r="D49" s="1">
        <v>1.892808E-2</v>
      </c>
      <c r="E49" s="1">
        <v>9.7260079999999999E-2</v>
      </c>
      <c r="F49" s="1">
        <v>0.10834444</v>
      </c>
      <c r="G49" s="1">
        <v>8.5936390000000001E-2</v>
      </c>
      <c r="H49" s="1">
        <v>1.5734930000000001E-2</v>
      </c>
      <c r="M49" s="7"/>
      <c r="N49" s="1">
        <v>8.2722999999999998E-3</v>
      </c>
      <c r="O49" s="1">
        <v>2.764016E-2</v>
      </c>
      <c r="P49" s="1">
        <v>1.145005E-2</v>
      </c>
      <c r="Q49" s="1">
        <v>5.8519809999999998E-2</v>
      </c>
      <c r="R49" s="1">
        <v>7.6411129999999994E-2</v>
      </c>
      <c r="S49" s="1">
        <v>7.1614659999999997E-2</v>
      </c>
      <c r="T49" s="1">
        <v>0.13583273000000001</v>
      </c>
    </row>
    <row r="50" spans="1:25" x14ac:dyDescent="0.2">
      <c r="A50" s="3">
        <v>4</v>
      </c>
      <c r="B50" s="7"/>
      <c r="C50" s="7">
        <f>C10/C40</f>
        <v>1.646518915351777E-2</v>
      </c>
      <c r="D50" s="7"/>
      <c r="E50" s="7"/>
      <c r="F50" s="7">
        <f>F10/F40</f>
        <v>1.0389019426716124E-2</v>
      </c>
      <c r="G50" s="7">
        <f>G10/G40</f>
        <v>1.1700600354550164E-2</v>
      </c>
      <c r="H50" s="7">
        <f>H10/H40</f>
        <v>4.1140265046576051E-2</v>
      </c>
      <c r="I50" s="7">
        <f>I10/I40</f>
        <v>9.673029522715558E-2</v>
      </c>
      <c r="J50" s="7"/>
      <c r="K50" s="7">
        <f>K10/K40</f>
        <v>3.8579131142531496E-2</v>
      </c>
      <c r="L50" s="7"/>
      <c r="M50" s="7"/>
      <c r="N50" s="7">
        <f>N10/N40</f>
        <v>4.037829041097675E-2</v>
      </c>
      <c r="O50" s="7"/>
      <c r="P50" s="7">
        <f>P10/P40</f>
        <v>2.5669707151553239E-2</v>
      </c>
      <c r="Q50" s="7">
        <f>Q10/Q40</f>
        <v>8.2017477901983379E-3</v>
      </c>
      <c r="R50" s="7">
        <f>R10/R40</f>
        <v>4.2397726549284658E-3</v>
      </c>
      <c r="S50" s="7"/>
      <c r="T50" s="7">
        <f>T10/T40</f>
        <v>7.7502524721941692E-3</v>
      </c>
      <c r="U50" s="7"/>
      <c r="V50" s="7">
        <f t="shared" ref="V50:Y51" si="3">V10/V40</f>
        <v>5.8403306958825724E-3</v>
      </c>
      <c r="W50" s="7">
        <f t="shared" si="3"/>
        <v>6.1264168710767133E-3</v>
      </c>
      <c r="X50" s="7">
        <f t="shared" si="3"/>
        <v>8.9941933175530561E-3</v>
      </c>
      <c r="Y50" s="7">
        <f t="shared" si="3"/>
        <v>3.9185770167112485E-2</v>
      </c>
    </row>
    <row r="51" spans="1:25" x14ac:dyDescent="0.2">
      <c r="A51" s="3">
        <v>7</v>
      </c>
      <c r="B51" s="7">
        <f>B11/B41</f>
        <v>1.3561599733169056E-2</v>
      </c>
      <c r="C51" s="7">
        <f>C11/C41</f>
        <v>7.99768438279094E-2</v>
      </c>
      <c r="D51" s="7">
        <f>D11/D41</f>
        <v>8.4558779443682768E-3</v>
      </c>
      <c r="E51" s="7">
        <f>E11/E41</f>
        <v>8.8695944437650227E-3</v>
      </c>
      <c r="F51" s="7"/>
      <c r="G51" s="7">
        <f>G11/G41</f>
        <v>7.3808875205641855E-3</v>
      </c>
      <c r="H51" s="7">
        <f>H11/H41</f>
        <v>9.4611418584816653E-3</v>
      </c>
      <c r="I51" s="7">
        <f>I11/I41</f>
        <v>1.1458692715467117E-2</v>
      </c>
      <c r="J51" s="7">
        <f>J11/J41</f>
        <v>1.4460445756321416E-2</v>
      </c>
      <c r="K51" s="7"/>
      <c r="L51" s="7">
        <f>L11/L41</f>
        <v>1.4933314104008171E-2</v>
      </c>
      <c r="N51" s="7">
        <f>N11/N41</f>
        <v>4.921034637438035E-3</v>
      </c>
      <c r="O51" s="7"/>
      <c r="P51" s="7">
        <f>P11/P41</f>
        <v>7.228753479255212E-3</v>
      </c>
      <c r="Q51" s="7"/>
      <c r="R51" s="7">
        <f>R11/R41</f>
        <v>6.9461629227434082E-3</v>
      </c>
      <c r="S51" s="7">
        <f>S11/S41</f>
        <v>1.5182412381651402E-2</v>
      </c>
      <c r="T51" s="7">
        <f>T11/T41</f>
        <v>1.1052916979962359E-2</v>
      </c>
      <c r="U51" s="7"/>
      <c r="V51" s="7">
        <f t="shared" si="3"/>
        <v>1.6523468856293102E-2</v>
      </c>
      <c r="W51" s="7">
        <f t="shared" si="3"/>
        <v>2.0712061587835257E-2</v>
      </c>
      <c r="X51" s="7">
        <f t="shared" si="3"/>
        <v>6.6779437419072409E-3</v>
      </c>
      <c r="Y51" s="7">
        <f t="shared" si="3"/>
        <v>2.004869205372397E-2</v>
      </c>
    </row>
    <row r="59" spans="1:25" x14ac:dyDescent="0.2">
      <c r="C59" s="19"/>
    </row>
  </sheetData>
  <mergeCells count="22">
    <mergeCell ref="B2:M2"/>
    <mergeCell ref="N2:Y2"/>
    <mergeCell ref="B7:M7"/>
    <mergeCell ref="N7:Y7"/>
    <mergeCell ref="B8:M8"/>
    <mergeCell ref="N8:Y8"/>
    <mergeCell ref="B13:M13"/>
    <mergeCell ref="N13:Y13"/>
    <mergeCell ref="B18:M18"/>
    <mergeCell ref="N18:Y18"/>
    <mergeCell ref="B23:M23"/>
    <mergeCell ref="N23:Y23"/>
    <mergeCell ref="B43:M43"/>
    <mergeCell ref="N43:Y43"/>
    <mergeCell ref="B48:M48"/>
    <mergeCell ref="N48:Y48"/>
    <mergeCell ref="B28:M28"/>
    <mergeCell ref="N28:Y28"/>
    <mergeCell ref="B33:M33"/>
    <mergeCell ref="N33:Y33"/>
    <mergeCell ref="B38:M38"/>
    <mergeCell ref="N38:Y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9DA2-6FA4-D642-A067-29E1BBEEC492}">
  <dimension ref="A1:EC25"/>
  <sheetViews>
    <sheetView topLeftCell="AQ1" workbookViewId="0">
      <selection activeCell="AK28" sqref="AK28"/>
    </sheetView>
  </sheetViews>
  <sheetFormatPr baseColWidth="10" defaultRowHeight="16" x14ac:dyDescent="0.2"/>
  <cols>
    <col min="1" max="1" width="25.33203125" customWidth="1"/>
  </cols>
  <sheetData>
    <row r="1" spans="1:133" x14ac:dyDescent="0.2">
      <c r="A1" s="2" t="s">
        <v>32</v>
      </c>
    </row>
    <row r="2" spans="1:133" x14ac:dyDescent="0.2">
      <c r="A2" s="3" t="s">
        <v>4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 t="s">
        <v>2</v>
      </c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</row>
    <row r="3" spans="1:133" x14ac:dyDescent="0.2">
      <c r="A3" s="4">
        <v>0</v>
      </c>
      <c r="B3" s="1">
        <v>4.41</v>
      </c>
      <c r="C3" s="1">
        <v>3.71</v>
      </c>
      <c r="D3" s="1">
        <v>7.8E-2</v>
      </c>
      <c r="E3" s="1">
        <v>1.78</v>
      </c>
      <c r="F3" s="1">
        <v>1.53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>
        <v>6.35</v>
      </c>
      <c r="Y3" s="1">
        <v>6.12</v>
      </c>
      <c r="Z3" s="1">
        <v>10.199999999999999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</row>
    <row r="4" spans="1:133" x14ac:dyDescent="0.2">
      <c r="A4" s="4">
        <v>4</v>
      </c>
      <c r="B4" s="1">
        <v>3.34</v>
      </c>
      <c r="C4" s="1">
        <v>2.95</v>
      </c>
      <c r="D4" s="1">
        <v>3.7</v>
      </c>
      <c r="E4" s="1">
        <v>4.55</v>
      </c>
      <c r="F4" s="1"/>
      <c r="G4" s="1">
        <v>1.1499999999999999</v>
      </c>
      <c r="H4" s="1">
        <v>1.03</v>
      </c>
      <c r="I4" s="1">
        <v>0.78</v>
      </c>
      <c r="J4" s="1"/>
      <c r="K4" s="1">
        <v>0.82</v>
      </c>
      <c r="L4" s="1">
        <v>0.46</v>
      </c>
      <c r="M4" s="1">
        <v>0.55000000000000004</v>
      </c>
      <c r="N4" s="1">
        <v>0.89</v>
      </c>
      <c r="O4" s="1"/>
      <c r="P4" s="1"/>
      <c r="Q4" s="1"/>
      <c r="R4" s="1"/>
      <c r="S4" s="1"/>
      <c r="T4" s="1"/>
      <c r="U4" s="1"/>
      <c r="V4" s="1"/>
      <c r="W4" s="1"/>
      <c r="X4" s="1">
        <v>11.4</v>
      </c>
      <c r="Y4" s="1">
        <v>11.1</v>
      </c>
      <c r="Z4" s="1">
        <v>13.5</v>
      </c>
      <c r="AA4" s="1">
        <v>10.1</v>
      </c>
      <c r="AB4" s="1"/>
      <c r="AC4" s="1">
        <v>4.1500000000000004</v>
      </c>
      <c r="AD4" s="1">
        <v>4.3099999999999996</v>
      </c>
      <c r="AE4" s="1">
        <v>5.54</v>
      </c>
      <c r="AF4" s="1">
        <v>8.2799999999999994</v>
      </c>
      <c r="AG4" s="1">
        <v>3.52</v>
      </c>
      <c r="AH4" s="1">
        <v>3.09</v>
      </c>
      <c r="AI4" s="1">
        <v>3.09</v>
      </c>
      <c r="AJ4" s="1">
        <v>2.19</v>
      </c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</row>
    <row r="5" spans="1:133" x14ac:dyDescent="0.2">
      <c r="A5" s="4">
        <v>7</v>
      </c>
      <c r="B5" s="1"/>
      <c r="C5" s="1"/>
      <c r="D5" s="1">
        <v>3</v>
      </c>
      <c r="E5" s="1">
        <v>3.53</v>
      </c>
      <c r="F5" s="1">
        <v>3.19</v>
      </c>
      <c r="G5" s="1">
        <v>2.29</v>
      </c>
      <c r="H5" s="1">
        <v>3.18</v>
      </c>
      <c r="I5" s="1">
        <v>2.06</v>
      </c>
      <c r="J5" s="1">
        <v>1.36</v>
      </c>
      <c r="K5" s="1">
        <v>6.21</v>
      </c>
      <c r="L5" s="1">
        <v>7.75</v>
      </c>
      <c r="M5" s="1">
        <v>5.46</v>
      </c>
      <c r="N5" s="1">
        <v>5.57</v>
      </c>
      <c r="O5" s="1">
        <v>2.0699999999999998</v>
      </c>
      <c r="P5" s="1">
        <v>2.5499999999999998</v>
      </c>
      <c r="Q5" s="1">
        <v>2.2599999999999998</v>
      </c>
      <c r="R5" s="1"/>
      <c r="S5" s="1"/>
      <c r="T5" s="1"/>
      <c r="U5" s="1"/>
      <c r="V5" s="1"/>
      <c r="W5" s="1"/>
      <c r="X5" s="1">
        <v>8.42</v>
      </c>
      <c r="Y5" s="1">
        <v>4.62</v>
      </c>
      <c r="Z5" s="1">
        <v>10.199999999999999</v>
      </c>
      <c r="AA5" s="1">
        <v>6.25</v>
      </c>
      <c r="AB5" s="1">
        <v>8.18</v>
      </c>
      <c r="AC5" s="1">
        <v>6.13</v>
      </c>
      <c r="AD5" s="1">
        <v>5.62</v>
      </c>
      <c r="AE5" s="1"/>
      <c r="AF5" s="1">
        <v>5.85</v>
      </c>
      <c r="AG5" s="1">
        <v>5.57</v>
      </c>
      <c r="AH5" s="1">
        <v>4.4400000000000004</v>
      </c>
      <c r="AI5" s="1">
        <v>9.92</v>
      </c>
      <c r="AJ5" s="1">
        <v>6.53</v>
      </c>
      <c r="AK5" s="1">
        <v>4.9400000000000004</v>
      </c>
      <c r="AL5" s="1">
        <v>4.07</v>
      </c>
      <c r="AM5" s="1">
        <v>5.98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</row>
    <row r="6" spans="1:133" x14ac:dyDescent="0.2">
      <c r="A6" s="4">
        <v>11</v>
      </c>
      <c r="B6" s="1"/>
      <c r="C6" s="1"/>
      <c r="D6" s="1"/>
      <c r="E6" s="1"/>
      <c r="F6" s="1"/>
      <c r="G6" s="1">
        <v>15.6</v>
      </c>
      <c r="H6" s="1">
        <v>19.3</v>
      </c>
      <c r="I6" s="1">
        <v>13.1</v>
      </c>
      <c r="J6" s="1">
        <v>20.3</v>
      </c>
      <c r="K6" s="1">
        <v>28.7</v>
      </c>
      <c r="L6" s="1">
        <v>32.1</v>
      </c>
      <c r="M6" s="1">
        <v>27.4</v>
      </c>
      <c r="N6" s="1"/>
      <c r="O6" s="1">
        <v>15.1</v>
      </c>
      <c r="P6" s="1">
        <v>18.3</v>
      </c>
      <c r="Q6" s="1">
        <v>13.8</v>
      </c>
      <c r="R6" s="1">
        <v>11.9</v>
      </c>
      <c r="S6" s="1">
        <v>11.2</v>
      </c>
      <c r="T6" s="1">
        <v>18.3</v>
      </c>
      <c r="U6" s="1">
        <v>15.1</v>
      </c>
      <c r="V6" s="1"/>
      <c r="W6" s="1"/>
      <c r="X6" s="1"/>
      <c r="Y6" s="1"/>
      <c r="Z6" s="1"/>
      <c r="AA6" s="1"/>
      <c r="AB6" s="1"/>
      <c r="AC6" s="1">
        <v>12.7</v>
      </c>
      <c r="AD6" s="1">
        <v>11.1</v>
      </c>
      <c r="AE6" s="1">
        <v>12.5</v>
      </c>
      <c r="AF6" s="1">
        <v>11.2</v>
      </c>
      <c r="AG6" s="1">
        <v>32.5</v>
      </c>
      <c r="AH6" s="1">
        <v>32.1</v>
      </c>
      <c r="AI6" s="1">
        <v>30.7</v>
      </c>
      <c r="AJ6" s="1"/>
      <c r="AK6" s="1">
        <v>16.100000000000001</v>
      </c>
      <c r="AL6" s="1">
        <v>19.100000000000001</v>
      </c>
      <c r="AM6" s="1"/>
      <c r="AN6" s="1">
        <v>16.8</v>
      </c>
      <c r="AO6" s="1">
        <v>16</v>
      </c>
      <c r="AP6" s="1">
        <v>16.100000000000001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</row>
    <row r="8" spans="1:133" x14ac:dyDescent="0.2">
      <c r="A8" s="2" t="s">
        <v>33</v>
      </c>
    </row>
    <row r="9" spans="1:133" x14ac:dyDescent="0.2">
      <c r="A9" s="3" t="s">
        <v>4</v>
      </c>
      <c r="B9" s="20" t="s">
        <v>1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 t="s">
        <v>2</v>
      </c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H9" s="20"/>
      <c r="DI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  <c r="DV9" s="20"/>
      <c r="DW9" s="20"/>
      <c r="DX9" s="20"/>
      <c r="DY9" s="20"/>
      <c r="DZ9" s="20"/>
      <c r="EA9" s="20"/>
      <c r="EB9" s="20"/>
      <c r="EC9" s="20"/>
    </row>
    <row r="10" spans="1:133" x14ac:dyDescent="0.2">
      <c r="A10" s="4">
        <v>0</v>
      </c>
      <c r="B10" s="1">
        <v>6.48</v>
      </c>
      <c r="C10" s="1">
        <v>3.58</v>
      </c>
      <c r="D10" s="1">
        <v>3.5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19.5</v>
      </c>
      <c r="X10" s="1">
        <v>22.9</v>
      </c>
      <c r="Y10" s="1">
        <v>20.7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</row>
    <row r="11" spans="1:133" x14ac:dyDescent="0.2">
      <c r="A11" s="4">
        <v>4</v>
      </c>
      <c r="B11" s="1">
        <v>3.55</v>
      </c>
      <c r="C11" s="1">
        <v>2.9</v>
      </c>
      <c r="D11" s="1">
        <v>2.42</v>
      </c>
      <c r="E11" s="1">
        <v>4.82</v>
      </c>
      <c r="F11" s="1"/>
      <c r="G11" s="1">
        <v>4.16</v>
      </c>
      <c r="H11" s="1">
        <v>3.49</v>
      </c>
      <c r="I11" s="1">
        <v>1.56</v>
      </c>
      <c r="J11" s="1">
        <v>4.88</v>
      </c>
      <c r="K11" s="1"/>
      <c r="L11" s="1">
        <v>3.02</v>
      </c>
      <c r="M11" s="1">
        <v>4.45</v>
      </c>
      <c r="N11" s="1">
        <v>4.99</v>
      </c>
      <c r="O11" s="1">
        <v>2.97</v>
      </c>
      <c r="P11" s="1"/>
      <c r="Q11" s="1"/>
      <c r="R11" s="1"/>
      <c r="S11" s="1"/>
      <c r="T11" s="1"/>
      <c r="U11" s="1"/>
      <c r="V11" s="1"/>
      <c r="W11" s="1">
        <v>13.4</v>
      </c>
      <c r="X11" s="1">
        <v>19.3</v>
      </c>
      <c r="Y11" s="1">
        <v>16.100000000000001</v>
      </c>
      <c r="Z11" s="1">
        <v>13.1</v>
      </c>
      <c r="AA11" s="1"/>
      <c r="AB11" s="1">
        <v>20.8</v>
      </c>
      <c r="AC11" s="1">
        <v>21.1</v>
      </c>
      <c r="AD11" s="1">
        <v>19.899999999999999</v>
      </c>
      <c r="AE11" s="1">
        <v>27.3</v>
      </c>
      <c r="AF11" s="1"/>
      <c r="AG11" s="1">
        <v>10.4</v>
      </c>
      <c r="AH11" s="1">
        <v>10.7</v>
      </c>
      <c r="AI11" s="1">
        <v>9.81</v>
      </c>
      <c r="AJ11" s="1">
        <v>9.58</v>
      </c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</row>
    <row r="12" spans="1:133" x14ac:dyDescent="0.2">
      <c r="A12" s="4">
        <v>7</v>
      </c>
      <c r="B12" s="1">
        <v>1.99</v>
      </c>
      <c r="C12" s="1">
        <v>2.65</v>
      </c>
      <c r="D12" s="1">
        <v>2.31</v>
      </c>
      <c r="E12" s="1">
        <v>6.92</v>
      </c>
      <c r="F12" s="1">
        <v>2.02</v>
      </c>
      <c r="G12" s="1">
        <v>4.1100000000000003</v>
      </c>
      <c r="H12" s="1">
        <v>4.32</v>
      </c>
      <c r="I12" s="1">
        <v>5.59</v>
      </c>
      <c r="J12" s="1">
        <v>6.23</v>
      </c>
      <c r="K12" s="1">
        <v>0.75</v>
      </c>
      <c r="L12" s="1">
        <v>1.73</v>
      </c>
      <c r="M12" s="1">
        <v>6.95</v>
      </c>
      <c r="N12" s="1">
        <v>2.21</v>
      </c>
      <c r="O12" s="1">
        <v>4.78</v>
      </c>
      <c r="P12" s="1"/>
      <c r="Q12" s="1"/>
      <c r="R12" s="1"/>
      <c r="S12" s="1"/>
      <c r="T12" s="1"/>
      <c r="U12" s="1"/>
      <c r="V12" s="1"/>
      <c r="W12" s="1">
        <v>8.44</v>
      </c>
      <c r="X12" s="1">
        <v>11.3</v>
      </c>
      <c r="Y12" s="1">
        <v>11.3</v>
      </c>
      <c r="Z12" s="1">
        <v>9.48</v>
      </c>
      <c r="AA12" s="1">
        <v>10.6</v>
      </c>
      <c r="AB12" s="1">
        <v>20.3</v>
      </c>
      <c r="AC12" s="1">
        <v>23.2</v>
      </c>
      <c r="AD12" s="1"/>
      <c r="AE12" s="1"/>
      <c r="AF12" s="1"/>
      <c r="AG12" s="1">
        <v>8.41</v>
      </c>
      <c r="AH12" s="1">
        <v>9.5</v>
      </c>
      <c r="AI12" s="1">
        <v>9.49</v>
      </c>
      <c r="AJ12" s="1">
        <v>6.93</v>
      </c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</row>
    <row r="13" spans="1:133" x14ac:dyDescent="0.2">
      <c r="A13" s="4">
        <v>11</v>
      </c>
      <c r="B13" s="1"/>
      <c r="C13" s="1"/>
      <c r="D13" s="1"/>
      <c r="E13" s="1"/>
      <c r="F13" s="1"/>
      <c r="G13" s="1">
        <v>5.05</v>
      </c>
      <c r="H13" s="1">
        <v>4.8</v>
      </c>
      <c r="I13" s="1">
        <v>2.97</v>
      </c>
      <c r="J13" s="1">
        <v>2.86</v>
      </c>
      <c r="K13" s="1"/>
      <c r="L13" s="1">
        <v>0.88</v>
      </c>
      <c r="M13" s="1">
        <v>1.25</v>
      </c>
      <c r="N13" s="1">
        <v>1.65</v>
      </c>
      <c r="O13" s="1"/>
      <c r="P13" s="1">
        <v>5.01</v>
      </c>
      <c r="Q13" s="1">
        <v>8.09</v>
      </c>
      <c r="R13" s="1">
        <v>2.13</v>
      </c>
      <c r="S13" s="1">
        <v>5.57</v>
      </c>
      <c r="T13" s="1"/>
      <c r="U13" s="1"/>
      <c r="V13" s="1"/>
      <c r="W13" s="1"/>
      <c r="X13" s="1"/>
      <c r="Y13" s="1"/>
      <c r="Z13" s="1"/>
      <c r="AA13" s="1"/>
      <c r="AB13" s="1">
        <v>13.4</v>
      </c>
      <c r="AC13" s="1">
        <v>13.8</v>
      </c>
      <c r="AD13" s="1">
        <v>14.4</v>
      </c>
      <c r="AE13" s="1">
        <v>14.8</v>
      </c>
      <c r="AF13" s="1"/>
      <c r="AG13" s="1">
        <v>4.45</v>
      </c>
      <c r="AH13" s="1">
        <v>8.8000000000000007</v>
      </c>
      <c r="AI13" s="1">
        <v>2.52</v>
      </c>
      <c r="AJ13" s="1"/>
      <c r="AK13" s="1">
        <v>18.2</v>
      </c>
      <c r="AL13" s="1">
        <v>27.9</v>
      </c>
      <c r="AM13" s="1">
        <v>25.3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</row>
    <row r="15" spans="1:133" x14ac:dyDescent="0.2">
      <c r="A15" s="2" t="s">
        <v>34</v>
      </c>
    </row>
    <row r="16" spans="1:133" x14ac:dyDescent="0.2">
      <c r="A16" s="3" t="s">
        <v>4</v>
      </c>
      <c r="B16" s="20" t="s">
        <v>36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 t="s">
        <v>35</v>
      </c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 t="s">
        <v>37</v>
      </c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 t="s">
        <v>38</v>
      </c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 t="s">
        <v>39</v>
      </c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 t="s">
        <v>40</v>
      </c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</row>
    <row r="17" spans="1:91" x14ac:dyDescent="0.2">
      <c r="A17" s="4">
        <v>0</v>
      </c>
      <c r="B17" s="1">
        <v>1.056</v>
      </c>
      <c r="C17" s="1">
        <v>0.86</v>
      </c>
      <c r="D17" s="1">
        <v>0.79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>
        <v>2.3267000000000002</v>
      </c>
      <c r="R17" s="1">
        <v>2.2949999999999999</v>
      </c>
      <c r="S17" s="1">
        <v>1.6074999999999999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>
        <v>0.438</v>
      </c>
      <c r="AG17" s="1">
        <v>0.435</v>
      </c>
      <c r="AH17" s="1">
        <v>0.42499999999999999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>
        <v>0.45500000000000002</v>
      </c>
      <c r="AV17" s="1">
        <v>0.5141</v>
      </c>
      <c r="AW17" s="1">
        <v>0.40749999999999997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>
        <v>2.484</v>
      </c>
      <c r="BK17" s="1">
        <v>2.0150000000000001</v>
      </c>
      <c r="BL17" s="1">
        <v>1.9950000000000001</v>
      </c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>
        <v>1.9650000000000001</v>
      </c>
      <c r="BZ17" s="1">
        <v>1.3992</v>
      </c>
      <c r="CA17" s="1">
        <v>1.8474999999999999</v>
      </c>
      <c r="CB17" s="1"/>
      <c r="CC17" s="1"/>
      <c r="CD17" s="1"/>
      <c r="CE17" s="1"/>
      <c r="CF17" s="1"/>
      <c r="CG17" s="1"/>
      <c r="CH17" s="1"/>
      <c r="CI17" s="1"/>
      <c r="CJ17" s="1"/>
      <c r="CK17" s="1">
        <v>0.47849999999999998</v>
      </c>
      <c r="CL17" s="1"/>
      <c r="CM17" s="1"/>
    </row>
    <row r="18" spans="1:91" x14ac:dyDescent="0.2">
      <c r="A18" s="4">
        <v>4</v>
      </c>
      <c r="B18" s="1">
        <v>0.40279999999999999</v>
      </c>
      <c r="C18" s="1">
        <v>0.37959999999999999</v>
      </c>
      <c r="D18" s="1">
        <v>0.56100000000000005</v>
      </c>
      <c r="E18" s="1">
        <v>0.4425</v>
      </c>
      <c r="F18" s="1">
        <v>0</v>
      </c>
      <c r="G18" s="1">
        <v>0.129</v>
      </c>
      <c r="H18" s="1">
        <v>8.6999999999999994E-2</v>
      </c>
      <c r="I18" s="1">
        <v>6.8199999999999997E-2</v>
      </c>
      <c r="J18" s="1">
        <v>5.0599999999999999E-2</v>
      </c>
      <c r="K18" s="1">
        <v>0.106</v>
      </c>
      <c r="L18" s="1">
        <v>4.743E-2</v>
      </c>
      <c r="M18" s="1">
        <v>7.7549999999999994E-2</v>
      </c>
      <c r="N18" s="1">
        <v>7.7600000000000002E-2</v>
      </c>
      <c r="O18" s="1"/>
      <c r="P18" s="1"/>
      <c r="Q18" s="1">
        <v>2.8815</v>
      </c>
      <c r="R18" s="1">
        <v>2.9891999999999999</v>
      </c>
      <c r="S18" s="1">
        <v>3.488</v>
      </c>
      <c r="T18" s="1">
        <v>3.2130000000000001</v>
      </c>
      <c r="U18" s="1">
        <v>0</v>
      </c>
      <c r="V18" s="1">
        <v>0.438</v>
      </c>
      <c r="W18" s="1">
        <v>0.59199999999999997</v>
      </c>
      <c r="X18" s="1">
        <v>1.1628000000000001</v>
      </c>
      <c r="Y18" s="1">
        <v>1.4581999999999999</v>
      </c>
      <c r="Z18" s="1">
        <v>0.56925000000000003</v>
      </c>
      <c r="AA18" s="1">
        <v>0.49125000000000002</v>
      </c>
      <c r="AB18" s="1">
        <v>0.62334999999999996</v>
      </c>
      <c r="AC18" s="1">
        <v>0.53625</v>
      </c>
      <c r="AD18" s="1"/>
      <c r="AE18" s="1"/>
      <c r="AF18" s="1">
        <v>0.22800000000000001</v>
      </c>
      <c r="AG18" s="1">
        <v>0.2117</v>
      </c>
      <c r="AH18" s="1">
        <v>0.46200000000000002</v>
      </c>
      <c r="AI18" s="1">
        <v>0.34499999999999997</v>
      </c>
      <c r="AJ18" s="1">
        <v>0</v>
      </c>
      <c r="AK18" s="1">
        <v>6.3E-2</v>
      </c>
      <c r="AL18" s="1">
        <v>5.8000000000000003E-2</v>
      </c>
      <c r="AM18" s="1">
        <v>4.9599999999999998E-2</v>
      </c>
      <c r="AN18" s="1">
        <v>4.6199999999999998E-2</v>
      </c>
      <c r="AO18" s="1">
        <v>0.159</v>
      </c>
      <c r="AP18" s="1">
        <v>0.153</v>
      </c>
      <c r="AQ18" s="1">
        <v>0.22559999999999999</v>
      </c>
      <c r="AR18" s="1">
        <v>0.16975000000000001</v>
      </c>
      <c r="AS18" s="1"/>
      <c r="AT18" s="1"/>
      <c r="AU18" s="1">
        <v>0.62050000000000005</v>
      </c>
      <c r="AV18" s="1">
        <v>0.56399999999999995</v>
      </c>
      <c r="AW18" s="1">
        <v>0.60799999999999998</v>
      </c>
      <c r="AX18" s="1">
        <v>0.84489999999999998</v>
      </c>
      <c r="AY18" s="1">
        <v>0</v>
      </c>
      <c r="AZ18" s="1">
        <v>8.6999999999999994E-2</v>
      </c>
      <c r="BA18" s="1">
        <v>8.5099999999999995E-2</v>
      </c>
      <c r="BB18" s="1">
        <v>0.15959999999999999</v>
      </c>
      <c r="BC18" s="1">
        <v>0.23</v>
      </c>
      <c r="BD18" s="1">
        <v>0.45424999999999999</v>
      </c>
      <c r="BE18" s="1">
        <v>0.49125000000000002</v>
      </c>
      <c r="BF18" s="1">
        <v>0.36304999999999998</v>
      </c>
      <c r="BG18" s="1">
        <v>0.33825</v>
      </c>
      <c r="BH18" s="1"/>
      <c r="BI18" s="1"/>
      <c r="BJ18" s="1">
        <v>0.88919999999999999</v>
      </c>
      <c r="BK18" s="1">
        <v>0.8468</v>
      </c>
      <c r="BL18" s="1">
        <v>0.92400000000000004</v>
      </c>
      <c r="BM18" s="1">
        <v>0.94499999999999995</v>
      </c>
      <c r="BN18" s="1">
        <v>0</v>
      </c>
      <c r="BO18" s="1">
        <v>5.3999999999999999E-2</v>
      </c>
      <c r="BP18" s="1">
        <v>6.6699999999999995E-2</v>
      </c>
      <c r="BQ18" s="1">
        <v>5.5800000000000002E-2</v>
      </c>
      <c r="BR18" s="1">
        <v>5.28E-2</v>
      </c>
      <c r="BS18" s="1">
        <v>0.34449999999999997</v>
      </c>
      <c r="BT18" s="1">
        <v>0.37740000000000001</v>
      </c>
      <c r="BU18" s="1">
        <v>0.54285000000000005</v>
      </c>
      <c r="BV18" s="1">
        <v>0.52380000000000004</v>
      </c>
      <c r="BW18" s="1"/>
      <c r="BX18" s="1"/>
      <c r="BY18" s="1">
        <v>1.377</v>
      </c>
      <c r="BZ18" s="1">
        <v>1.3160000000000001</v>
      </c>
      <c r="CA18" s="1">
        <v>1.216</v>
      </c>
      <c r="CB18" s="1">
        <v>1.9635</v>
      </c>
      <c r="CC18" s="1">
        <v>0</v>
      </c>
      <c r="CD18" s="1">
        <v>7.8E-2</v>
      </c>
      <c r="CE18" s="1">
        <v>0.11840000000000001</v>
      </c>
      <c r="CF18" s="1">
        <v>0.1767</v>
      </c>
      <c r="CG18" s="1">
        <v>0.2944</v>
      </c>
      <c r="CH18" s="1">
        <v>0.43125000000000002</v>
      </c>
      <c r="CI18" s="1">
        <v>0.47160000000000002</v>
      </c>
      <c r="CJ18" s="1">
        <v>0.35620000000000002</v>
      </c>
      <c r="CK18" s="1">
        <v>3.19</v>
      </c>
      <c r="CL18" s="1"/>
      <c r="CM18" s="1"/>
    </row>
    <row r="19" spans="1:91" x14ac:dyDescent="0.2">
      <c r="A19" s="4">
        <v>7</v>
      </c>
      <c r="B19" s="1">
        <v>2.25</v>
      </c>
      <c r="C19" s="1">
        <v>1.68</v>
      </c>
      <c r="D19" s="1">
        <v>1.8285</v>
      </c>
      <c r="E19" s="1">
        <v>1.649</v>
      </c>
      <c r="F19" s="1">
        <v>1.4915</v>
      </c>
      <c r="G19" s="1">
        <v>0.51249999999999996</v>
      </c>
      <c r="H19" s="1">
        <v>0.95699999999999996</v>
      </c>
      <c r="I19" s="1">
        <v>0.57199999999999995</v>
      </c>
      <c r="J19" s="1">
        <v>0.76500000000000001</v>
      </c>
      <c r="K19" s="1">
        <v>2.3940000000000001</v>
      </c>
      <c r="L19" s="1">
        <v>1.84</v>
      </c>
      <c r="M19" s="1">
        <v>1.946</v>
      </c>
      <c r="N19" s="1">
        <v>3.2890000000000001</v>
      </c>
      <c r="O19" s="1"/>
      <c r="P19" s="1"/>
      <c r="Q19" s="1">
        <v>5.94</v>
      </c>
      <c r="R19" s="1">
        <v>4.62</v>
      </c>
      <c r="S19" s="1">
        <v>5.5330000000000004</v>
      </c>
      <c r="T19" s="1">
        <v>4.3354999999999997</v>
      </c>
      <c r="U19" s="1">
        <v>9.6754999999999995</v>
      </c>
      <c r="V19" s="1">
        <v>3.12</v>
      </c>
      <c r="W19" s="1">
        <v>2.1480000000000001</v>
      </c>
      <c r="X19" s="1">
        <v>1.7370000000000001</v>
      </c>
      <c r="Y19" s="1">
        <v>2.3039999999999998</v>
      </c>
      <c r="Z19" s="1">
        <v>4.2569999999999997</v>
      </c>
      <c r="AA19" s="1">
        <v>5.1390000000000002</v>
      </c>
      <c r="AB19" s="1">
        <v>3.03</v>
      </c>
      <c r="AC19" s="1">
        <v>3.1395</v>
      </c>
      <c r="AD19" s="1"/>
      <c r="AE19" s="1"/>
      <c r="AF19" s="1">
        <v>5.9124999999999996</v>
      </c>
      <c r="AG19" s="1">
        <v>3.77</v>
      </c>
      <c r="AH19" s="1">
        <v>4.577</v>
      </c>
      <c r="AI19" s="1">
        <v>3.8929999999999998</v>
      </c>
      <c r="AJ19" s="1">
        <v>4.0945</v>
      </c>
      <c r="AK19" s="1">
        <v>2.2999999999999998</v>
      </c>
      <c r="AL19" s="1">
        <v>0.91300000000000003</v>
      </c>
      <c r="AM19" s="1">
        <v>2.0129999999999999</v>
      </c>
      <c r="AN19" s="1">
        <v>2.7</v>
      </c>
      <c r="AO19" s="1">
        <v>4.95</v>
      </c>
      <c r="AP19" s="1">
        <v>4.7610000000000001</v>
      </c>
      <c r="AQ19" s="1">
        <v>4.74</v>
      </c>
      <c r="AR19" s="1">
        <v>4.2210000000000001</v>
      </c>
      <c r="AS19" s="1"/>
      <c r="AT19" s="1"/>
      <c r="AU19" s="1">
        <v>7.9785000000000004</v>
      </c>
      <c r="AV19" s="1">
        <v>5.9550000000000001</v>
      </c>
      <c r="AW19" s="1">
        <v>6.4569999999999999</v>
      </c>
      <c r="AX19" s="1">
        <v>3.8410000000000002</v>
      </c>
      <c r="AY19" s="1">
        <v>9.2129999999999992</v>
      </c>
      <c r="AZ19" s="1">
        <v>1.02</v>
      </c>
      <c r="BA19" s="1">
        <v>0.70799999999999996</v>
      </c>
      <c r="BB19" s="1">
        <v>0.72</v>
      </c>
      <c r="BC19" s="1">
        <v>0.80400000000000005</v>
      </c>
      <c r="BD19" s="1">
        <v>4.3120000000000003</v>
      </c>
      <c r="BE19" s="1">
        <v>3.3119999999999998</v>
      </c>
      <c r="BF19" s="1">
        <v>3.0590000000000002</v>
      </c>
      <c r="BG19" s="1">
        <v>6.3689999999999998</v>
      </c>
      <c r="BH19" s="1"/>
      <c r="BI19" s="1"/>
      <c r="BJ19" s="1">
        <v>4.5</v>
      </c>
      <c r="BK19" s="1">
        <v>3.78</v>
      </c>
      <c r="BL19" s="1">
        <v>5.1635</v>
      </c>
      <c r="BM19" s="1">
        <v>2.9495</v>
      </c>
      <c r="BN19" s="1">
        <v>3.3439999999999999</v>
      </c>
      <c r="BO19" s="1">
        <v>1.2625</v>
      </c>
      <c r="BP19" s="1">
        <v>1.353</v>
      </c>
      <c r="BQ19" s="1">
        <v>1.254</v>
      </c>
      <c r="BR19" s="1">
        <v>1.4550000000000001</v>
      </c>
      <c r="BS19" s="1">
        <v>4.2460000000000004</v>
      </c>
      <c r="BT19" s="1">
        <v>5.2919999999999998</v>
      </c>
      <c r="BU19" s="1">
        <v>3.71</v>
      </c>
      <c r="BV19" s="1">
        <v>3.5489999999999999</v>
      </c>
      <c r="BW19" s="1"/>
      <c r="BX19" s="1"/>
      <c r="BY19" s="1">
        <v>8.2620000000000005</v>
      </c>
      <c r="BZ19" s="1">
        <v>6.0449999999999999</v>
      </c>
      <c r="CA19" s="1">
        <v>7.3150000000000004</v>
      </c>
      <c r="CB19" s="1">
        <v>5.359</v>
      </c>
      <c r="CC19" s="1">
        <v>6.8635000000000002</v>
      </c>
      <c r="CD19" s="1">
        <v>1.44</v>
      </c>
      <c r="CE19" s="1">
        <v>1.3560000000000001</v>
      </c>
      <c r="CF19" s="1">
        <v>0.76500000000000001</v>
      </c>
      <c r="CG19" s="1">
        <v>1.1279999999999999</v>
      </c>
      <c r="CH19" s="1">
        <v>1.351</v>
      </c>
      <c r="CI19" s="1">
        <v>1.3520000000000001</v>
      </c>
      <c r="CJ19" s="1">
        <v>2.3239999999999998</v>
      </c>
      <c r="CK19" s="1"/>
      <c r="CL19" s="1"/>
      <c r="CM19" s="1"/>
    </row>
    <row r="21" spans="1:91" x14ac:dyDescent="0.2">
      <c r="A21" s="2" t="s">
        <v>41</v>
      </c>
    </row>
    <row r="22" spans="1:91" x14ac:dyDescent="0.2">
      <c r="A22" s="3" t="s">
        <v>4</v>
      </c>
      <c r="B22" s="20" t="s">
        <v>36</v>
      </c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 t="s">
        <v>35</v>
      </c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 t="s">
        <v>37</v>
      </c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 t="s">
        <v>38</v>
      </c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 t="s">
        <v>39</v>
      </c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 t="s">
        <v>40</v>
      </c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</row>
    <row r="23" spans="1:91" x14ac:dyDescent="0.2">
      <c r="A23" s="4">
        <v>0</v>
      </c>
      <c r="B23" s="1">
        <v>2.6280000000000001E-2</v>
      </c>
      <c r="C23" s="1">
        <v>0.30719999999999997</v>
      </c>
      <c r="D23" s="1">
        <v>0.18772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>
        <v>1.6379999999999999</v>
      </c>
      <c r="R23" s="1">
        <v>3.573</v>
      </c>
      <c r="S23" s="1">
        <v>0.59819999999999995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>
        <v>9.7199999999999999E-4</v>
      </c>
      <c r="AG23" s="1">
        <v>9.4800000000000006E-3</v>
      </c>
      <c r="AH23" s="1">
        <v>1.1440000000000001E-2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>
        <v>1.0200000000000001E-2</v>
      </c>
      <c r="AV23" s="1">
        <v>2.52E-2</v>
      </c>
      <c r="AW23" s="1">
        <v>6.0000000000000001E-3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>
        <v>8.2799999999999992E-3</v>
      </c>
      <c r="BK23" s="1">
        <v>8.1600000000000006E-2</v>
      </c>
      <c r="BL23" s="1">
        <v>4.9399999999999999E-2</v>
      </c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>
        <v>3.78E-2</v>
      </c>
      <c r="BZ23" s="1">
        <v>5.3100000000000001E-2</v>
      </c>
      <c r="CA23" s="1">
        <v>0.1134</v>
      </c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</row>
    <row r="24" spans="1:91" x14ac:dyDescent="0.2">
      <c r="A24" s="4">
        <v>4</v>
      </c>
      <c r="B24" s="1">
        <v>1.5946</v>
      </c>
      <c r="C24" s="1">
        <v>1.0458000000000001</v>
      </c>
      <c r="D24" s="1">
        <v>1.0758300000000001</v>
      </c>
      <c r="E24" s="1">
        <v>1.3440000000000001</v>
      </c>
      <c r="F24" s="1">
        <v>0</v>
      </c>
      <c r="G24" s="1">
        <v>1.75</v>
      </c>
      <c r="H24" s="1">
        <v>0.79605000000000004</v>
      </c>
      <c r="I24" s="1">
        <v>0.40994000000000003</v>
      </c>
      <c r="J24" s="1">
        <v>1.3194999999999999</v>
      </c>
      <c r="K24" s="1">
        <v>1.4695199999999999</v>
      </c>
      <c r="L24" s="1">
        <v>1.1759999999999999</v>
      </c>
      <c r="M24" s="1">
        <v>1.3244400000000001</v>
      </c>
      <c r="N24" s="1">
        <v>1.09416</v>
      </c>
      <c r="O24" s="1"/>
      <c r="P24" s="1"/>
      <c r="Q24" s="1">
        <v>13.9986</v>
      </c>
      <c r="R24" s="1">
        <v>15.372</v>
      </c>
      <c r="S24" s="1">
        <v>13.506500000000001</v>
      </c>
      <c r="T24" s="1">
        <v>21.78</v>
      </c>
      <c r="U24" s="1">
        <v>0</v>
      </c>
      <c r="V24" s="1">
        <v>15.444000000000001</v>
      </c>
      <c r="W24" s="1">
        <v>11.552</v>
      </c>
      <c r="X24" s="1">
        <v>12.567</v>
      </c>
      <c r="Y24" s="1">
        <v>21.114999999999998</v>
      </c>
      <c r="Z24" s="1">
        <v>11.30766</v>
      </c>
      <c r="AA24" s="1">
        <v>6.3449999999999998</v>
      </c>
      <c r="AB24" s="1">
        <v>8.9459999999999997</v>
      </c>
      <c r="AC24" s="1">
        <v>5.1120000000000001</v>
      </c>
      <c r="AD24" s="1"/>
      <c r="AE24" s="1"/>
      <c r="AF24" s="1">
        <v>0.72226000000000001</v>
      </c>
      <c r="AG24" s="1">
        <v>0.55125000000000002</v>
      </c>
      <c r="AH24" s="1">
        <v>0.25333</v>
      </c>
      <c r="AI24" s="1">
        <v>0.26950000000000002</v>
      </c>
      <c r="AJ24" s="1">
        <v>0</v>
      </c>
      <c r="AK24" s="1">
        <v>0.13300000000000001</v>
      </c>
      <c r="AL24" s="1">
        <v>9.1350000000000001E-2</v>
      </c>
      <c r="AM24" s="1">
        <v>9.1539999999999996E-2</v>
      </c>
      <c r="AN24" s="1">
        <v>4.0039999999999999E-2</v>
      </c>
      <c r="AO24" s="1">
        <v>0.19782</v>
      </c>
      <c r="AP24" s="1">
        <v>0.1176</v>
      </c>
      <c r="AQ24" s="1">
        <v>0.12168</v>
      </c>
      <c r="AR24" s="1">
        <v>0.11844</v>
      </c>
      <c r="AS24" s="1"/>
      <c r="AT24" s="1"/>
      <c r="AU24" s="1">
        <v>0.28412999999999999</v>
      </c>
      <c r="AV24" s="1">
        <v>0.2772</v>
      </c>
      <c r="AW24" s="1">
        <v>0.43435000000000001</v>
      </c>
      <c r="AX24" s="1">
        <v>0.90749999999999997</v>
      </c>
      <c r="AY24" s="1">
        <v>0</v>
      </c>
      <c r="AZ24" s="1">
        <v>7.9920000000000005E-2</v>
      </c>
      <c r="BA24" s="1">
        <v>5.7000000000000002E-2</v>
      </c>
      <c r="BB24" s="1">
        <v>8.5845000000000005E-2</v>
      </c>
      <c r="BC24" s="1">
        <v>0.13389999999999999</v>
      </c>
      <c r="BD24" s="1">
        <v>0.34086</v>
      </c>
      <c r="BE24" s="1">
        <v>0.19800000000000001</v>
      </c>
      <c r="BF24" s="1">
        <v>0.3024</v>
      </c>
      <c r="BG24" s="1">
        <v>0.14484</v>
      </c>
      <c r="BH24" s="1"/>
      <c r="BI24" s="1"/>
      <c r="BJ24" s="1">
        <v>1.69309</v>
      </c>
      <c r="BK24" s="1">
        <v>2.5546500000000001</v>
      </c>
      <c r="BL24" s="1">
        <v>1.7634399999999999</v>
      </c>
      <c r="BM24" s="1">
        <v>1.379</v>
      </c>
      <c r="BN24" s="1">
        <v>0</v>
      </c>
      <c r="BO24" s="1">
        <v>8.4000000000000005E-2</v>
      </c>
      <c r="BP24" s="1">
        <v>0.1479</v>
      </c>
      <c r="BQ24" s="1">
        <v>4.3779999999999999E-2</v>
      </c>
      <c r="BR24" s="1">
        <v>0.13195000000000001</v>
      </c>
      <c r="BS24" s="1">
        <v>0.57462000000000002</v>
      </c>
      <c r="BT24" s="1">
        <v>1.1648000000000001</v>
      </c>
      <c r="BU24" s="1">
        <v>0.25272</v>
      </c>
      <c r="BV24" s="1">
        <v>0.15228</v>
      </c>
      <c r="BW24" s="1"/>
      <c r="BX24" s="1"/>
      <c r="BY24" s="1">
        <v>0.65834999999999999</v>
      </c>
      <c r="BZ24" s="1">
        <v>0.37169999999999997</v>
      </c>
      <c r="CA24" s="1">
        <v>1.1959500000000001</v>
      </c>
      <c r="CB24" s="1">
        <v>2.7467000000000001</v>
      </c>
      <c r="CC24" s="1">
        <v>0</v>
      </c>
      <c r="CD24" s="1">
        <v>4.6440000000000002E-2</v>
      </c>
      <c r="CE24" s="1">
        <v>2.964E-2</v>
      </c>
      <c r="CF24" s="1">
        <v>4.3365000000000001E-2</v>
      </c>
      <c r="CG24" s="1">
        <v>6.4890000000000003E-2</v>
      </c>
      <c r="CH24" s="1">
        <v>0.2964</v>
      </c>
      <c r="CI24" s="1">
        <v>0.153</v>
      </c>
      <c r="CJ24" s="1">
        <v>0.189</v>
      </c>
      <c r="CK24" s="1">
        <v>0.1278</v>
      </c>
      <c r="CL24" s="1"/>
      <c r="CM24" s="1"/>
    </row>
    <row r="25" spans="1:91" x14ac:dyDescent="0.2">
      <c r="A25" s="4">
        <v>7</v>
      </c>
      <c r="B25" s="1">
        <v>2.5531000000000001</v>
      </c>
      <c r="C25" s="1">
        <v>2.8182</v>
      </c>
      <c r="D25" s="1">
        <v>1.1102000000000001</v>
      </c>
      <c r="E25" s="1">
        <v>2.1777000000000002</v>
      </c>
      <c r="F25" s="1">
        <v>1.5802499999999999</v>
      </c>
      <c r="G25" s="1">
        <v>0.22005</v>
      </c>
      <c r="H25" s="1">
        <v>0.35568</v>
      </c>
      <c r="I25" s="1">
        <v>0.48677999999999999</v>
      </c>
      <c r="J25" s="1">
        <v>0.59606999999999999</v>
      </c>
      <c r="K25" s="1">
        <v>0.47736000000000001</v>
      </c>
      <c r="L25" s="1">
        <v>0.18</v>
      </c>
      <c r="M25" s="1">
        <v>0.90251999999999999</v>
      </c>
      <c r="N25" s="1">
        <v>0.49446000000000001</v>
      </c>
      <c r="O25" s="1"/>
      <c r="P25" s="1"/>
      <c r="Q25" s="1">
        <v>15.1571</v>
      </c>
      <c r="R25" s="1">
        <v>13.4064</v>
      </c>
      <c r="S25" s="1">
        <v>15.3384</v>
      </c>
      <c r="T25" s="1">
        <v>29.0808</v>
      </c>
      <c r="U25" s="1">
        <v>21.923999999999999</v>
      </c>
      <c r="V25" s="1">
        <v>5.3605</v>
      </c>
      <c r="W25" s="1">
        <v>7.0289999999999999</v>
      </c>
      <c r="X25" s="1">
        <v>4.7530999999999999</v>
      </c>
      <c r="Y25" s="1">
        <v>7.2751000000000001</v>
      </c>
      <c r="Z25" s="1">
        <v>2.5470000000000002</v>
      </c>
      <c r="AA25" s="1">
        <v>5.43588</v>
      </c>
      <c r="AB25" s="1">
        <v>4.2431999999999999</v>
      </c>
      <c r="AC25" s="1">
        <v>6.2477999999999998</v>
      </c>
      <c r="AD25" s="1"/>
      <c r="AE25" s="1"/>
      <c r="AF25" s="1">
        <v>9.6799999999999997E-2</v>
      </c>
      <c r="AG25" s="1">
        <v>8.9319999999999997E-2</v>
      </c>
      <c r="AH25" s="1">
        <v>0.12648999999999999</v>
      </c>
      <c r="AI25" s="1">
        <v>0.21063000000000001</v>
      </c>
      <c r="AJ25" s="1">
        <v>8.6974999999999997E-2</v>
      </c>
      <c r="AK25" s="1">
        <v>2.7E-2</v>
      </c>
      <c r="AL25" s="1">
        <v>3.04E-2</v>
      </c>
      <c r="AM25" s="1">
        <v>1.9949999999999999E-2</v>
      </c>
      <c r="AN25" s="1">
        <v>2.1479999999999999E-2</v>
      </c>
      <c r="AO25" s="1">
        <v>6.7080000000000001E-2</v>
      </c>
      <c r="AP25" s="1">
        <v>5.5500000000000001E-2</v>
      </c>
      <c r="AQ25" s="1">
        <v>0.28704000000000002</v>
      </c>
      <c r="AR25" s="1">
        <v>5.6579999999999998E-2</v>
      </c>
      <c r="AS25" s="1"/>
      <c r="AT25" s="1"/>
      <c r="AU25" s="1">
        <v>0.30562</v>
      </c>
      <c r="AV25" s="1">
        <v>0.12767999999999999</v>
      </c>
      <c r="AW25" s="1">
        <v>0.19403999999999999</v>
      </c>
      <c r="AX25" s="1">
        <v>0.27216000000000001</v>
      </c>
      <c r="AY25" s="1">
        <v>0.1386</v>
      </c>
      <c r="AZ25" s="1">
        <v>6.0350000000000001E-2</v>
      </c>
      <c r="BA25" s="1">
        <v>4.2599999999999999E-2</v>
      </c>
      <c r="BB25" s="1">
        <v>2.5839000000000001E-2</v>
      </c>
      <c r="BC25" s="1">
        <v>8.7520000000000001E-2</v>
      </c>
      <c r="BD25" s="1">
        <v>3.5999999999999997E-2</v>
      </c>
      <c r="BE25" s="1">
        <v>7.5660000000000005E-2</v>
      </c>
      <c r="BF25" s="1">
        <v>0.10199999999999999</v>
      </c>
      <c r="BG25" s="1">
        <v>0.1326</v>
      </c>
      <c r="BH25" s="1"/>
      <c r="BI25" s="1"/>
      <c r="BJ25" s="1">
        <v>0.29160999999999998</v>
      </c>
      <c r="BK25" s="1">
        <v>0.308</v>
      </c>
      <c r="BL25" s="1">
        <v>1.0647</v>
      </c>
      <c r="BM25" s="1">
        <v>0.43791999999999998</v>
      </c>
      <c r="BN25" s="1">
        <v>0.34912500000000002</v>
      </c>
      <c r="BO25" s="1">
        <v>5.1299999999999998E-2</v>
      </c>
      <c r="BP25" s="1">
        <v>8.208E-2</v>
      </c>
      <c r="BQ25" s="1">
        <v>8.3790000000000003E-2</v>
      </c>
      <c r="BR25" s="1">
        <v>6.9809999999999997E-2</v>
      </c>
      <c r="BS25" s="1">
        <v>3.2759999999999997E-2</v>
      </c>
      <c r="BT25" s="1">
        <v>4.0500000000000001E-2</v>
      </c>
      <c r="BU25" s="1">
        <v>0.14627999999999999</v>
      </c>
      <c r="BV25" s="1">
        <v>4.6739999999999997E-2</v>
      </c>
      <c r="BW25" s="1"/>
      <c r="BX25" s="1"/>
      <c r="BY25" s="1">
        <v>0.34692000000000001</v>
      </c>
      <c r="BZ25" s="1">
        <v>0.20216000000000001</v>
      </c>
      <c r="CA25" s="1">
        <v>0.37422</v>
      </c>
      <c r="CB25" s="1">
        <v>0.96264000000000005</v>
      </c>
      <c r="CC25" s="1">
        <v>0.33705000000000002</v>
      </c>
      <c r="CD25" s="1">
        <v>2.4140000000000002E-2</v>
      </c>
      <c r="CE25" s="1">
        <v>3.5358000000000001E-2</v>
      </c>
      <c r="CF25" s="1">
        <v>0</v>
      </c>
      <c r="CG25" s="1">
        <v>2.0239E-2</v>
      </c>
      <c r="CH25" s="1">
        <v>3.5999999999999997E-2</v>
      </c>
      <c r="CI25" s="1">
        <v>5.8200000000000002E-2</v>
      </c>
      <c r="CJ25" s="1">
        <v>3.6720000000000003E-2</v>
      </c>
      <c r="CK25" s="1">
        <v>6.6299999999999998E-2</v>
      </c>
      <c r="CL25" s="1"/>
      <c r="CM25" s="1"/>
    </row>
  </sheetData>
  <mergeCells count="24">
    <mergeCell ref="B2:W2"/>
    <mergeCell ref="X2:AS2"/>
    <mergeCell ref="AT2:BO2"/>
    <mergeCell ref="BP2:CK2"/>
    <mergeCell ref="CL2:DG2"/>
    <mergeCell ref="AU22:BI22"/>
    <mergeCell ref="BJ22:BX22"/>
    <mergeCell ref="BY22:CM22"/>
    <mergeCell ref="CL9:DG9"/>
    <mergeCell ref="DH2:EC2"/>
    <mergeCell ref="DH9:EC9"/>
    <mergeCell ref="BY16:CM16"/>
    <mergeCell ref="B22:P22"/>
    <mergeCell ref="Q22:AE22"/>
    <mergeCell ref="AF22:AT22"/>
    <mergeCell ref="B16:P16"/>
    <mergeCell ref="Q16:AE16"/>
    <mergeCell ref="AF16:AT16"/>
    <mergeCell ref="B9:W9"/>
    <mergeCell ref="X9:AS9"/>
    <mergeCell ref="AT9:BO9"/>
    <mergeCell ref="BP9:CK9"/>
    <mergeCell ref="AU16:BI16"/>
    <mergeCell ref="BJ16:BX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DB255-9451-B143-8195-7B1D0D358457}">
  <dimension ref="A1:I202"/>
  <sheetViews>
    <sheetView topLeftCell="A141" workbookViewId="0">
      <selection sqref="A1:I1"/>
    </sheetView>
  </sheetViews>
  <sheetFormatPr baseColWidth="10" defaultRowHeight="16" x14ac:dyDescent="0.2"/>
  <sheetData>
    <row r="1" spans="1:9" x14ac:dyDescent="0.2">
      <c r="A1" s="21" t="s">
        <v>863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15" t="s">
        <v>666</v>
      </c>
      <c r="B2" s="15" t="s">
        <v>70</v>
      </c>
      <c r="C2" s="15" t="s">
        <v>72</v>
      </c>
      <c r="D2" s="15" t="s">
        <v>71</v>
      </c>
      <c r="E2" s="15" t="s">
        <v>73</v>
      </c>
      <c r="F2" s="15" t="s">
        <v>75</v>
      </c>
      <c r="G2" s="15" t="s">
        <v>77</v>
      </c>
      <c r="H2" s="15" t="s">
        <v>74</v>
      </c>
      <c r="I2" s="15" t="s">
        <v>76</v>
      </c>
    </row>
    <row r="3" spans="1:9" x14ac:dyDescent="0.2">
      <c r="A3" s="15" t="s">
        <v>711</v>
      </c>
      <c r="B3" s="16">
        <v>39</v>
      </c>
      <c r="C3" s="16">
        <v>10</v>
      </c>
      <c r="D3" s="16">
        <v>13</v>
      </c>
      <c r="E3" s="16">
        <v>50</v>
      </c>
      <c r="F3" s="16">
        <v>655</v>
      </c>
      <c r="G3" s="16">
        <v>410</v>
      </c>
      <c r="H3" s="16">
        <v>923</v>
      </c>
      <c r="I3" s="16">
        <v>199</v>
      </c>
    </row>
    <row r="4" spans="1:9" x14ac:dyDescent="0.2">
      <c r="A4" s="15" t="s">
        <v>712</v>
      </c>
      <c r="B4" s="16">
        <v>223</v>
      </c>
      <c r="C4" s="16">
        <v>280</v>
      </c>
      <c r="D4" s="16">
        <v>194</v>
      </c>
      <c r="E4" s="16">
        <v>692</v>
      </c>
      <c r="F4" s="16">
        <v>2187</v>
      </c>
      <c r="G4" s="16">
        <v>2236</v>
      </c>
      <c r="H4" s="16">
        <v>2372</v>
      </c>
      <c r="I4" s="16">
        <v>3210</v>
      </c>
    </row>
    <row r="5" spans="1:9" x14ac:dyDescent="0.2">
      <c r="A5" s="15" t="s">
        <v>713</v>
      </c>
      <c r="B5" s="16">
        <v>22</v>
      </c>
      <c r="C5" s="16">
        <v>0</v>
      </c>
      <c r="D5" s="16">
        <v>0</v>
      </c>
      <c r="E5" s="16">
        <v>0</v>
      </c>
      <c r="F5" s="16">
        <v>444</v>
      </c>
      <c r="G5" s="16">
        <v>246</v>
      </c>
      <c r="H5" s="16">
        <v>787</v>
      </c>
      <c r="I5" s="16">
        <v>110</v>
      </c>
    </row>
    <row r="6" spans="1:9" x14ac:dyDescent="0.2">
      <c r="A6" s="15" t="s">
        <v>714</v>
      </c>
      <c r="B6" s="16">
        <v>14</v>
      </c>
      <c r="C6" s="16">
        <v>146</v>
      </c>
      <c r="D6" s="16">
        <v>54</v>
      </c>
      <c r="E6" s="16">
        <v>40</v>
      </c>
      <c r="F6" s="16">
        <v>766</v>
      </c>
      <c r="G6" s="16">
        <v>545</v>
      </c>
      <c r="H6" s="16">
        <v>467</v>
      </c>
      <c r="I6" s="16">
        <v>1767</v>
      </c>
    </row>
    <row r="7" spans="1:9" x14ac:dyDescent="0.2">
      <c r="A7" s="15" t="s">
        <v>715</v>
      </c>
      <c r="B7" s="16">
        <v>1569</v>
      </c>
      <c r="C7" s="16">
        <v>389</v>
      </c>
      <c r="D7" s="16">
        <v>872</v>
      </c>
      <c r="E7" s="16">
        <v>251</v>
      </c>
      <c r="F7" s="16">
        <v>3230</v>
      </c>
      <c r="G7" s="16">
        <v>2054</v>
      </c>
      <c r="H7" s="16">
        <v>3928</v>
      </c>
      <c r="I7" s="16">
        <v>2971</v>
      </c>
    </row>
    <row r="8" spans="1:9" x14ac:dyDescent="0.2">
      <c r="A8" s="15" t="s">
        <v>716</v>
      </c>
      <c r="B8" s="16">
        <v>171</v>
      </c>
      <c r="C8" s="16">
        <v>157</v>
      </c>
      <c r="D8" s="16">
        <v>70</v>
      </c>
      <c r="E8" s="16">
        <v>191</v>
      </c>
      <c r="F8" s="16">
        <v>1216</v>
      </c>
      <c r="G8" s="16">
        <v>1457</v>
      </c>
      <c r="H8" s="16">
        <v>823</v>
      </c>
      <c r="I8" s="16">
        <v>1725</v>
      </c>
    </row>
    <row r="9" spans="1:9" x14ac:dyDescent="0.2">
      <c r="A9" s="15" t="s">
        <v>717</v>
      </c>
      <c r="B9" s="16">
        <v>752</v>
      </c>
      <c r="C9" s="16">
        <v>632</v>
      </c>
      <c r="D9" s="16">
        <v>298</v>
      </c>
      <c r="E9" s="16">
        <v>837</v>
      </c>
      <c r="F9" s="16">
        <v>3606</v>
      </c>
      <c r="G9" s="16">
        <v>3166</v>
      </c>
      <c r="H9" s="16">
        <v>5212</v>
      </c>
      <c r="I9" s="16">
        <v>5328</v>
      </c>
    </row>
    <row r="10" spans="1:9" x14ac:dyDescent="0.2">
      <c r="A10" s="15" t="s">
        <v>718</v>
      </c>
      <c r="B10" s="16">
        <v>193</v>
      </c>
      <c r="C10" s="16">
        <v>186</v>
      </c>
      <c r="D10" s="16">
        <v>143</v>
      </c>
      <c r="E10" s="16">
        <v>286</v>
      </c>
      <c r="F10" s="16">
        <v>2263</v>
      </c>
      <c r="G10" s="16">
        <v>1605</v>
      </c>
      <c r="H10" s="16">
        <v>2257</v>
      </c>
      <c r="I10" s="16">
        <v>745</v>
      </c>
    </row>
    <row r="11" spans="1:9" x14ac:dyDescent="0.2">
      <c r="A11" s="15" t="s">
        <v>719</v>
      </c>
      <c r="B11" s="16">
        <v>728</v>
      </c>
      <c r="C11" s="16">
        <v>780</v>
      </c>
      <c r="D11" s="16">
        <v>670</v>
      </c>
      <c r="E11" s="16">
        <v>1182</v>
      </c>
      <c r="F11" s="16">
        <v>5232</v>
      </c>
      <c r="G11" s="16">
        <v>4661</v>
      </c>
      <c r="H11" s="16">
        <v>5415</v>
      </c>
      <c r="I11" s="16">
        <v>7792</v>
      </c>
    </row>
    <row r="12" spans="1:9" x14ac:dyDescent="0.2">
      <c r="A12" s="15" t="s">
        <v>720</v>
      </c>
      <c r="B12" s="16">
        <v>10275</v>
      </c>
      <c r="C12" s="16">
        <v>2299</v>
      </c>
      <c r="D12" s="16">
        <v>7980</v>
      </c>
      <c r="E12" s="16">
        <v>4903</v>
      </c>
      <c r="F12" s="16">
        <v>29449</v>
      </c>
      <c r="G12" s="16">
        <v>19585</v>
      </c>
      <c r="H12" s="16">
        <v>25121</v>
      </c>
      <c r="I12" s="16">
        <v>25699</v>
      </c>
    </row>
    <row r="13" spans="1:9" x14ac:dyDescent="0.2">
      <c r="A13" s="15" t="s">
        <v>721</v>
      </c>
      <c r="B13" s="16">
        <v>0</v>
      </c>
      <c r="C13" s="16">
        <v>4</v>
      </c>
      <c r="D13" s="16">
        <v>0</v>
      </c>
      <c r="E13" s="16">
        <v>0</v>
      </c>
      <c r="F13" s="16">
        <v>605</v>
      </c>
      <c r="G13" s="16">
        <v>234</v>
      </c>
      <c r="H13" s="16">
        <v>693</v>
      </c>
      <c r="I13" s="16">
        <v>79</v>
      </c>
    </row>
    <row r="14" spans="1:9" x14ac:dyDescent="0.2">
      <c r="A14" s="15" t="s">
        <v>722</v>
      </c>
      <c r="B14" s="16">
        <v>22</v>
      </c>
      <c r="C14" s="16">
        <v>116</v>
      </c>
      <c r="D14" s="16">
        <v>23</v>
      </c>
      <c r="E14" s="16">
        <v>100</v>
      </c>
      <c r="F14" s="16">
        <v>794</v>
      </c>
      <c r="G14" s="16">
        <v>775</v>
      </c>
      <c r="H14" s="16">
        <v>981</v>
      </c>
      <c r="I14" s="16">
        <v>1140</v>
      </c>
    </row>
    <row r="15" spans="1:9" x14ac:dyDescent="0.2">
      <c r="A15" s="15" t="s">
        <v>723</v>
      </c>
      <c r="B15" s="16">
        <v>718</v>
      </c>
      <c r="C15" s="16">
        <v>140</v>
      </c>
      <c r="D15" s="16">
        <v>578</v>
      </c>
      <c r="E15" s="16">
        <v>343</v>
      </c>
      <c r="F15" s="16">
        <v>2722</v>
      </c>
      <c r="G15" s="16">
        <v>1815</v>
      </c>
      <c r="H15" s="16">
        <v>2763</v>
      </c>
      <c r="I15" s="16">
        <v>1384</v>
      </c>
    </row>
    <row r="16" spans="1:9" x14ac:dyDescent="0.2">
      <c r="A16" s="15" t="s">
        <v>724</v>
      </c>
      <c r="B16" s="16">
        <v>5</v>
      </c>
      <c r="C16" s="16">
        <v>79</v>
      </c>
      <c r="D16" s="16">
        <v>15</v>
      </c>
      <c r="E16" s="16">
        <v>151</v>
      </c>
      <c r="F16" s="16">
        <v>628</v>
      </c>
      <c r="G16" s="16">
        <v>182</v>
      </c>
      <c r="H16" s="16">
        <v>3141</v>
      </c>
      <c r="I16" s="16">
        <v>1057</v>
      </c>
    </row>
    <row r="17" spans="1:9" x14ac:dyDescent="0.2">
      <c r="A17" s="15" t="s">
        <v>725</v>
      </c>
      <c r="B17" s="16">
        <v>50</v>
      </c>
      <c r="C17" s="16">
        <v>388</v>
      </c>
      <c r="D17" s="16">
        <v>111</v>
      </c>
      <c r="E17" s="16">
        <v>655</v>
      </c>
      <c r="F17" s="16">
        <v>1846</v>
      </c>
      <c r="G17" s="16">
        <v>2790</v>
      </c>
      <c r="H17" s="16">
        <v>1996</v>
      </c>
      <c r="I17" s="16">
        <v>3615</v>
      </c>
    </row>
    <row r="18" spans="1:9" x14ac:dyDescent="0.2">
      <c r="A18" s="15" t="s">
        <v>726</v>
      </c>
      <c r="B18" s="16">
        <v>118</v>
      </c>
      <c r="C18" s="16">
        <v>144</v>
      </c>
      <c r="D18" s="16">
        <v>178</v>
      </c>
      <c r="E18" s="16">
        <v>301</v>
      </c>
      <c r="F18" s="16">
        <v>2288</v>
      </c>
      <c r="G18" s="16">
        <v>2626</v>
      </c>
      <c r="H18" s="16">
        <v>407</v>
      </c>
      <c r="I18" s="16">
        <v>1375</v>
      </c>
    </row>
    <row r="19" spans="1:9" x14ac:dyDescent="0.2">
      <c r="A19" s="15" t="s">
        <v>727</v>
      </c>
      <c r="B19" s="16">
        <v>15</v>
      </c>
      <c r="C19" s="16">
        <v>162</v>
      </c>
      <c r="D19" s="16">
        <v>13</v>
      </c>
      <c r="E19" s="16">
        <v>63</v>
      </c>
      <c r="F19" s="16">
        <v>509</v>
      </c>
      <c r="G19" s="16">
        <v>901</v>
      </c>
      <c r="H19" s="16">
        <v>859</v>
      </c>
      <c r="I19" s="16">
        <v>1492</v>
      </c>
    </row>
    <row r="20" spans="1:9" x14ac:dyDescent="0.2">
      <c r="A20" s="15" t="s">
        <v>728</v>
      </c>
      <c r="B20" s="16">
        <v>145</v>
      </c>
      <c r="C20" s="16">
        <v>982</v>
      </c>
      <c r="D20" s="16">
        <v>322</v>
      </c>
      <c r="E20" s="16">
        <v>1824</v>
      </c>
      <c r="F20" s="16">
        <v>6160</v>
      </c>
      <c r="G20" s="16">
        <v>5137</v>
      </c>
      <c r="H20" s="16">
        <v>5247</v>
      </c>
      <c r="I20" s="16">
        <v>6952</v>
      </c>
    </row>
    <row r="21" spans="1:9" x14ac:dyDescent="0.2">
      <c r="A21" s="15" t="s">
        <v>729</v>
      </c>
      <c r="B21" s="16">
        <v>0</v>
      </c>
      <c r="C21" s="16">
        <v>56</v>
      </c>
      <c r="D21" s="16">
        <v>0</v>
      </c>
      <c r="E21" s="16">
        <v>92</v>
      </c>
      <c r="F21" s="16">
        <v>409</v>
      </c>
      <c r="G21" s="16">
        <v>864</v>
      </c>
      <c r="H21" s="16">
        <v>213</v>
      </c>
      <c r="I21" s="16">
        <v>1524</v>
      </c>
    </row>
    <row r="22" spans="1:9" x14ac:dyDescent="0.2">
      <c r="A22" s="15" t="s">
        <v>730</v>
      </c>
      <c r="B22" s="16">
        <v>733</v>
      </c>
      <c r="C22" s="16">
        <v>1004</v>
      </c>
      <c r="D22" s="16">
        <v>936</v>
      </c>
      <c r="E22" s="16">
        <v>2093</v>
      </c>
      <c r="F22" s="16">
        <v>9636</v>
      </c>
      <c r="G22" s="16">
        <v>7158</v>
      </c>
      <c r="H22" s="16">
        <v>7263</v>
      </c>
      <c r="I22" s="16">
        <v>7800</v>
      </c>
    </row>
    <row r="23" spans="1:9" x14ac:dyDescent="0.2">
      <c r="A23" s="15" t="s">
        <v>731</v>
      </c>
      <c r="B23" s="16">
        <v>310</v>
      </c>
      <c r="C23" s="16">
        <v>53</v>
      </c>
      <c r="D23" s="16">
        <v>398</v>
      </c>
      <c r="E23" s="16">
        <v>285</v>
      </c>
      <c r="F23" s="16">
        <v>2119</v>
      </c>
      <c r="G23" s="16">
        <v>2400</v>
      </c>
      <c r="H23" s="16">
        <v>789</v>
      </c>
      <c r="I23" s="16">
        <v>644</v>
      </c>
    </row>
    <row r="24" spans="1:9" x14ac:dyDescent="0.2">
      <c r="A24" s="15" t="s">
        <v>732</v>
      </c>
      <c r="B24" s="16">
        <v>174</v>
      </c>
      <c r="C24" s="16">
        <v>1215</v>
      </c>
      <c r="D24" s="16">
        <v>290</v>
      </c>
      <c r="E24" s="16">
        <v>2424</v>
      </c>
      <c r="F24" s="16">
        <v>6688</v>
      </c>
      <c r="G24" s="16">
        <v>7935</v>
      </c>
      <c r="H24" s="16">
        <v>5301</v>
      </c>
      <c r="I24" s="16">
        <v>8985</v>
      </c>
    </row>
    <row r="25" spans="1:9" x14ac:dyDescent="0.2">
      <c r="A25" s="15" t="s">
        <v>733</v>
      </c>
      <c r="B25" s="16">
        <v>98</v>
      </c>
      <c r="C25" s="16">
        <v>95</v>
      </c>
      <c r="D25" s="16">
        <v>105</v>
      </c>
      <c r="E25" s="16">
        <v>1054</v>
      </c>
      <c r="F25" s="16">
        <v>2796</v>
      </c>
      <c r="G25" s="16">
        <v>3058</v>
      </c>
      <c r="H25" s="16">
        <v>793</v>
      </c>
      <c r="I25" s="16">
        <v>1338</v>
      </c>
    </row>
    <row r="26" spans="1:9" x14ac:dyDescent="0.2">
      <c r="A26" s="15" t="s">
        <v>734</v>
      </c>
      <c r="B26" s="16">
        <v>69</v>
      </c>
      <c r="C26" s="16">
        <v>49</v>
      </c>
      <c r="D26" s="16">
        <v>66</v>
      </c>
      <c r="E26" s="16">
        <v>87</v>
      </c>
      <c r="F26" s="16">
        <v>1266</v>
      </c>
      <c r="G26" s="16">
        <v>751</v>
      </c>
      <c r="H26" s="16">
        <v>743</v>
      </c>
      <c r="I26" s="16">
        <v>606</v>
      </c>
    </row>
    <row r="27" spans="1:9" x14ac:dyDescent="0.2">
      <c r="A27" s="15" t="s">
        <v>735</v>
      </c>
      <c r="B27" s="16">
        <v>4767</v>
      </c>
      <c r="C27" s="16">
        <v>3765</v>
      </c>
      <c r="D27" s="16">
        <v>3760</v>
      </c>
      <c r="E27" s="16">
        <v>4866</v>
      </c>
      <c r="F27" s="16">
        <v>29745</v>
      </c>
      <c r="G27" s="16">
        <v>23850</v>
      </c>
      <c r="H27" s="16">
        <v>28254</v>
      </c>
      <c r="I27" s="16">
        <v>24086</v>
      </c>
    </row>
    <row r="28" spans="1:9" x14ac:dyDescent="0.2">
      <c r="A28" s="15" t="s">
        <v>736</v>
      </c>
      <c r="B28" s="16">
        <v>149</v>
      </c>
      <c r="C28" s="16">
        <v>220</v>
      </c>
      <c r="D28" s="16">
        <v>169</v>
      </c>
      <c r="E28" s="16">
        <v>203</v>
      </c>
      <c r="F28" s="16">
        <v>1934</v>
      </c>
      <c r="G28" s="16">
        <v>436</v>
      </c>
      <c r="H28" s="16">
        <v>2878</v>
      </c>
      <c r="I28" s="16">
        <v>3909</v>
      </c>
    </row>
    <row r="29" spans="1:9" x14ac:dyDescent="0.2">
      <c r="A29" s="15" t="s">
        <v>737</v>
      </c>
      <c r="B29" s="16">
        <v>221</v>
      </c>
      <c r="C29" s="16">
        <v>126</v>
      </c>
      <c r="D29" s="16">
        <v>227</v>
      </c>
      <c r="E29" s="16">
        <v>286</v>
      </c>
      <c r="F29" s="16">
        <v>2000</v>
      </c>
      <c r="G29" s="16">
        <v>1783</v>
      </c>
      <c r="H29" s="16">
        <v>1660</v>
      </c>
      <c r="I29" s="16">
        <v>1381</v>
      </c>
    </row>
    <row r="30" spans="1:9" x14ac:dyDescent="0.2">
      <c r="A30" s="15" t="s">
        <v>738</v>
      </c>
      <c r="B30" s="16">
        <v>1448</v>
      </c>
      <c r="C30" s="16">
        <v>978</v>
      </c>
      <c r="D30" s="16">
        <v>1695</v>
      </c>
      <c r="E30" s="16">
        <v>2056</v>
      </c>
      <c r="F30" s="16">
        <v>10949</v>
      </c>
      <c r="G30" s="16">
        <v>8431</v>
      </c>
      <c r="H30" s="16">
        <v>9340</v>
      </c>
      <c r="I30" s="16">
        <v>9670</v>
      </c>
    </row>
    <row r="31" spans="1:9" x14ac:dyDescent="0.2">
      <c r="A31" s="15" t="s">
        <v>739</v>
      </c>
      <c r="B31" s="16">
        <v>0</v>
      </c>
      <c r="C31" s="16">
        <v>15</v>
      </c>
      <c r="D31" s="16">
        <v>0</v>
      </c>
      <c r="E31" s="16">
        <v>0</v>
      </c>
      <c r="F31" s="16">
        <v>845</v>
      </c>
      <c r="G31" s="16">
        <v>318</v>
      </c>
      <c r="H31" s="16">
        <v>544</v>
      </c>
      <c r="I31" s="16">
        <v>147</v>
      </c>
    </row>
    <row r="32" spans="1:9" x14ac:dyDescent="0.2">
      <c r="A32" s="15" t="s">
        <v>740</v>
      </c>
      <c r="B32" s="16">
        <v>291</v>
      </c>
      <c r="C32" s="16">
        <v>444</v>
      </c>
      <c r="D32" s="16">
        <v>180</v>
      </c>
      <c r="E32" s="16">
        <v>475</v>
      </c>
      <c r="F32" s="16">
        <v>3017</v>
      </c>
      <c r="G32" s="16">
        <v>2326</v>
      </c>
      <c r="H32" s="16">
        <v>3062</v>
      </c>
      <c r="I32" s="16">
        <v>4272</v>
      </c>
    </row>
    <row r="33" spans="1:9" x14ac:dyDescent="0.2">
      <c r="A33" s="15" t="s">
        <v>741</v>
      </c>
      <c r="B33" s="16">
        <v>0</v>
      </c>
      <c r="C33" s="16">
        <v>7</v>
      </c>
      <c r="D33" s="16">
        <v>0</v>
      </c>
      <c r="E33" s="16">
        <v>0</v>
      </c>
      <c r="F33" s="16">
        <v>709</v>
      </c>
      <c r="G33" s="16">
        <v>456</v>
      </c>
      <c r="H33" s="16">
        <v>459</v>
      </c>
      <c r="I33" s="16">
        <v>95</v>
      </c>
    </row>
    <row r="34" spans="1:9" x14ac:dyDescent="0.2">
      <c r="A34" s="15" t="s">
        <v>742</v>
      </c>
      <c r="B34" s="16">
        <v>0</v>
      </c>
      <c r="C34" s="16">
        <v>92</v>
      </c>
      <c r="D34" s="16">
        <v>0</v>
      </c>
      <c r="E34" s="16">
        <v>37</v>
      </c>
      <c r="F34" s="16">
        <v>562</v>
      </c>
      <c r="G34" s="16">
        <v>704</v>
      </c>
      <c r="H34" s="16">
        <v>647</v>
      </c>
      <c r="I34" s="16">
        <v>1073</v>
      </c>
    </row>
    <row r="35" spans="1:9" x14ac:dyDescent="0.2">
      <c r="A35" s="15" t="s">
        <v>743</v>
      </c>
      <c r="B35" s="16">
        <v>0</v>
      </c>
      <c r="C35" s="16">
        <v>0</v>
      </c>
      <c r="D35" s="16">
        <v>0</v>
      </c>
      <c r="E35" s="16">
        <v>0</v>
      </c>
      <c r="F35" s="16">
        <v>695</v>
      </c>
      <c r="G35" s="16">
        <v>296</v>
      </c>
      <c r="H35" s="16">
        <v>660</v>
      </c>
      <c r="I35" s="16">
        <v>79</v>
      </c>
    </row>
    <row r="36" spans="1:9" x14ac:dyDescent="0.2">
      <c r="A36" s="15" t="s">
        <v>744</v>
      </c>
      <c r="B36" s="16">
        <v>356</v>
      </c>
      <c r="C36" s="16">
        <v>906</v>
      </c>
      <c r="D36" s="16">
        <v>403</v>
      </c>
      <c r="E36" s="16">
        <v>1368</v>
      </c>
      <c r="F36" s="16">
        <v>6851</v>
      </c>
      <c r="G36" s="16">
        <v>6776</v>
      </c>
      <c r="H36" s="16">
        <v>3765</v>
      </c>
      <c r="I36" s="16">
        <v>9356</v>
      </c>
    </row>
    <row r="37" spans="1:9" x14ac:dyDescent="0.2">
      <c r="A37" s="15" t="s">
        <v>745</v>
      </c>
      <c r="B37" s="16">
        <v>1300</v>
      </c>
      <c r="C37" s="16">
        <v>643</v>
      </c>
      <c r="D37" s="16">
        <v>1118</v>
      </c>
      <c r="E37" s="16">
        <v>1114</v>
      </c>
      <c r="F37" s="16">
        <v>8177</v>
      </c>
      <c r="G37" s="16">
        <v>6071</v>
      </c>
      <c r="H37" s="16">
        <v>6831</v>
      </c>
      <c r="I37" s="16">
        <v>6044</v>
      </c>
    </row>
    <row r="38" spans="1:9" x14ac:dyDescent="0.2">
      <c r="A38" s="15" t="s">
        <v>746</v>
      </c>
      <c r="B38" s="16">
        <v>80</v>
      </c>
      <c r="C38" s="16">
        <v>83</v>
      </c>
      <c r="D38" s="16">
        <v>60</v>
      </c>
      <c r="E38" s="16">
        <v>96</v>
      </c>
      <c r="F38" s="16">
        <v>917</v>
      </c>
      <c r="G38" s="16">
        <v>252</v>
      </c>
      <c r="H38" s="16">
        <v>3653</v>
      </c>
      <c r="I38" s="16">
        <v>1307</v>
      </c>
    </row>
    <row r="39" spans="1:9" x14ac:dyDescent="0.2">
      <c r="A39" s="15" t="s">
        <v>747</v>
      </c>
      <c r="B39" s="16">
        <v>14</v>
      </c>
      <c r="C39" s="16">
        <v>281</v>
      </c>
      <c r="D39" s="16">
        <v>19</v>
      </c>
      <c r="E39" s="16">
        <v>874</v>
      </c>
      <c r="F39" s="16">
        <v>1894</v>
      </c>
      <c r="G39" s="16">
        <v>3750</v>
      </c>
      <c r="H39" s="16">
        <v>1101</v>
      </c>
      <c r="I39" s="16">
        <v>3109</v>
      </c>
    </row>
    <row r="40" spans="1:9" x14ac:dyDescent="0.2">
      <c r="A40" s="15" t="s">
        <v>748</v>
      </c>
      <c r="B40" s="16">
        <v>2205</v>
      </c>
      <c r="C40" s="16">
        <v>1352</v>
      </c>
      <c r="D40" s="16">
        <v>1519</v>
      </c>
      <c r="E40" s="16">
        <v>1710</v>
      </c>
      <c r="F40" s="16">
        <v>17269</v>
      </c>
      <c r="G40" s="16">
        <v>13398</v>
      </c>
      <c r="H40" s="16">
        <v>6234</v>
      </c>
      <c r="I40" s="16">
        <v>10014</v>
      </c>
    </row>
    <row r="41" spans="1:9" x14ac:dyDescent="0.2">
      <c r="A41" s="15" t="s">
        <v>749</v>
      </c>
      <c r="B41" s="16">
        <v>139</v>
      </c>
      <c r="C41" s="16">
        <v>477</v>
      </c>
      <c r="D41" s="16">
        <v>115</v>
      </c>
      <c r="E41" s="16">
        <v>859</v>
      </c>
      <c r="F41" s="16">
        <v>3910</v>
      </c>
      <c r="G41" s="16">
        <v>4584</v>
      </c>
      <c r="H41" s="16">
        <v>2424</v>
      </c>
      <c r="I41" s="16">
        <v>3786</v>
      </c>
    </row>
    <row r="42" spans="1:9" x14ac:dyDescent="0.2">
      <c r="A42" s="15" t="s">
        <v>750</v>
      </c>
      <c r="B42" s="16">
        <v>34</v>
      </c>
      <c r="C42" s="16">
        <v>41</v>
      </c>
      <c r="D42" s="16">
        <v>11</v>
      </c>
      <c r="E42" s="16">
        <v>41</v>
      </c>
      <c r="F42" s="16">
        <v>1484</v>
      </c>
      <c r="G42" s="16">
        <v>597</v>
      </c>
      <c r="H42" s="16">
        <v>1075</v>
      </c>
      <c r="I42" s="16">
        <v>136</v>
      </c>
    </row>
    <row r="43" spans="1:9" x14ac:dyDescent="0.2">
      <c r="A43" s="15" t="s">
        <v>751</v>
      </c>
      <c r="B43" s="16">
        <v>7</v>
      </c>
      <c r="C43" s="16">
        <v>81</v>
      </c>
      <c r="D43" s="16">
        <v>0</v>
      </c>
      <c r="E43" s="16">
        <v>103</v>
      </c>
      <c r="F43" s="16">
        <v>1798</v>
      </c>
      <c r="G43" s="16">
        <v>705</v>
      </c>
      <c r="H43" s="16">
        <v>1407</v>
      </c>
      <c r="I43" s="16">
        <v>213</v>
      </c>
    </row>
    <row r="44" spans="1:9" x14ac:dyDescent="0.2">
      <c r="A44" s="15" t="s">
        <v>752</v>
      </c>
      <c r="B44" s="16">
        <v>186</v>
      </c>
      <c r="C44" s="16">
        <v>777</v>
      </c>
      <c r="D44" s="16">
        <v>331</v>
      </c>
      <c r="E44" s="16">
        <v>549</v>
      </c>
      <c r="F44" s="16">
        <v>4640</v>
      </c>
      <c r="G44" s="16">
        <v>4375</v>
      </c>
      <c r="H44" s="16">
        <v>3444</v>
      </c>
      <c r="I44" s="16">
        <v>5893</v>
      </c>
    </row>
    <row r="45" spans="1:9" x14ac:dyDescent="0.2">
      <c r="A45" s="15" t="s">
        <v>753</v>
      </c>
      <c r="B45" s="16">
        <v>384</v>
      </c>
      <c r="C45" s="16">
        <v>407</v>
      </c>
      <c r="D45" s="16">
        <v>308</v>
      </c>
      <c r="E45" s="16">
        <v>293</v>
      </c>
      <c r="F45" s="16">
        <v>3037</v>
      </c>
      <c r="G45" s="16">
        <v>2531</v>
      </c>
      <c r="H45" s="16">
        <v>4033</v>
      </c>
      <c r="I45" s="16">
        <v>3909</v>
      </c>
    </row>
    <row r="46" spans="1:9" x14ac:dyDescent="0.2">
      <c r="A46" s="15" t="s">
        <v>754</v>
      </c>
      <c r="B46" s="16">
        <v>36</v>
      </c>
      <c r="C46" s="16">
        <v>72</v>
      </c>
      <c r="D46" s="16">
        <v>48</v>
      </c>
      <c r="E46" s="16">
        <v>56</v>
      </c>
      <c r="F46" s="16">
        <v>1294</v>
      </c>
      <c r="G46" s="16">
        <v>1133</v>
      </c>
      <c r="H46" s="16">
        <v>832</v>
      </c>
      <c r="I46" s="16">
        <v>635</v>
      </c>
    </row>
    <row r="47" spans="1:9" x14ac:dyDescent="0.2">
      <c r="A47" s="15" t="s">
        <v>755</v>
      </c>
      <c r="B47" s="16">
        <v>24</v>
      </c>
      <c r="C47" s="16">
        <v>14</v>
      </c>
      <c r="D47" s="16">
        <v>37</v>
      </c>
      <c r="E47" s="16">
        <v>15</v>
      </c>
      <c r="F47" s="16">
        <v>1138</v>
      </c>
      <c r="G47" s="16">
        <v>304</v>
      </c>
      <c r="H47" s="16">
        <v>903</v>
      </c>
      <c r="I47" s="16">
        <v>450</v>
      </c>
    </row>
    <row r="48" spans="1:9" x14ac:dyDescent="0.2">
      <c r="A48" s="15" t="s">
        <v>756</v>
      </c>
      <c r="B48" s="16">
        <v>924</v>
      </c>
      <c r="C48" s="16">
        <v>1230</v>
      </c>
      <c r="D48" s="16">
        <v>891</v>
      </c>
      <c r="E48" s="16">
        <v>3603</v>
      </c>
      <c r="F48" s="16">
        <v>16657</v>
      </c>
      <c r="G48" s="16">
        <v>19560</v>
      </c>
      <c r="H48" s="16">
        <v>8472</v>
      </c>
      <c r="I48" s="16">
        <v>11375</v>
      </c>
    </row>
    <row r="49" spans="1:9" x14ac:dyDescent="0.2">
      <c r="A49" s="15" t="s">
        <v>757</v>
      </c>
      <c r="B49" s="16">
        <v>35</v>
      </c>
      <c r="C49" s="16">
        <v>0</v>
      </c>
      <c r="D49" s="16">
        <v>11</v>
      </c>
      <c r="E49" s="16">
        <v>0</v>
      </c>
      <c r="F49" s="16">
        <v>720</v>
      </c>
      <c r="G49" s="16">
        <v>435</v>
      </c>
      <c r="H49" s="16">
        <v>883</v>
      </c>
      <c r="I49" s="16">
        <v>165</v>
      </c>
    </row>
    <row r="50" spans="1:9" x14ac:dyDescent="0.2">
      <c r="A50" s="15" t="s">
        <v>758</v>
      </c>
      <c r="B50" s="16">
        <v>945</v>
      </c>
      <c r="C50" s="16">
        <v>629</v>
      </c>
      <c r="D50" s="16">
        <v>837</v>
      </c>
      <c r="E50" s="16">
        <v>915</v>
      </c>
      <c r="F50" s="16">
        <v>7154</v>
      </c>
      <c r="G50" s="16">
        <v>6613</v>
      </c>
      <c r="H50" s="16">
        <v>7407</v>
      </c>
      <c r="I50" s="16">
        <v>7110</v>
      </c>
    </row>
    <row r="51" spans="1:9" x14ac:dyDescent="0.2">
      <c r="A51" s="15" t="s">
        <v>759</v>
      </c>
      <c r="B51" s="16">
        <v>29</v>
      </c>
      <c r="C51" s="16">
        <v>187</v>
      </c>
      <c r="D51" s="16">
        <v>15</v>
      </c>
      <c r="E51" s="16">
        <v>56</v>
      </c>
      <c r="F51" s="16">
        <v>1169</v>
      </c>
      <c r="G51" s="16">
        <v>916</v>
      </c>
      <c r="H51" s="16">
        <v>1915</v>
      </c>
      <c r="I51" s="16">
        <v>1296</v>
      </c>
    </row>
    <row r="52" spans="1:9" x14ac:dyDescent="0.2">
      <c r="A52" s="15" t="s">
        <v>760</v>
      </c>
      <c r="B52" s="16">
        <v>2001</v>
      </c>
      <c r="C52" s="16">
        <v>4007</v>
      </c>
      <c r="D52" s="16">
        <v>2711</v>
      </c>
      <c r="E52" s="16">
        <v>5800</v>
      </c>
      <c r="F52" s="16">
        <v>34367</v>
      </c>
      <c r="G52" s="16">
        <v>36370</v>
      </c>
      <c r="H52" s="16">
        <v>31335</v>
      </c>
      <c r="I52" s="16">
        <v>34779</v>
      </c>
    </row>
    <row r="53" spans="1:9" x14ac:dyDescent="0.2">
      <c r="A53" s="15" t="s">
        <v>761</v>
      </c>
      <c r="B53" s="16">
        <v>473</v>
      </c>
      <c r="C53" s="16">
        <v>139</v>
      </c>
      <c r="D53" s="16">
        <v>428</v>
      </c>
      <c r="E53" s="16">
        <v>142</v>
      </c>
      <c r="F53" s="16">
        <v>3297</v>
      </c>
      <c r="G53" s="16">
        <v>1008</v>
      </c>
      <c r="H53" s="16">
        <v>3614</v>
      </c>
      <c r="I53" s="16">
        <v>1985</v>
      </c>
    </row>
    <row r="54" spans="1:9" x14ac:dyDescent="0.2">
      <c r="A54" s="15" t="s">
        <v>762</v>
      </c>
      <c r="B54" s="16">
        <v>32</v>
      </c>
      <c r="C54" s="16">
        <v>66</v>
      </c>
      <c r="D54" s="16">
        <v>19</v>
      </c>
      <c r="E54" s="16">
        <v>211</v>
      </c>
      <c r="F54" s="16">
        <v>1469</v>
      </c>
      <c r="G54" s="16">
        <v>1981</v>
      </c>
      <c r="H54" s="16">
        <v>478</v>
      </c>
      <c r="I54" s="16">
        <v>1202</v>
      </c>
    </row>
    <row r="55" spans="1:9" x14ac:dyDescent="0.2">
      <c r="A55" s="15" t="s">
        <v>763</v>
      </c>
      <c r="B55" s="16">
        <v>94</v>
      </c>
      <c r="C55" s="16">
        <v>173</v>
      </c>
      <c r="D55" s="16">
        <v>194</v>
      </c>
      <c r="E55" s="16">
        <v>118</v>
      </c>
      <c r="F55" s="16">
        <v>2447</v>
      </c>
      <c r="G55" s="16">
        <v>1161</v>
      </c>
      <c r="H55" s="16">
        <v>2596</v>
      </c>
      <c r="I55" s="16">
        <v>1555</v>
      </c>
    </row>
    <row r="56" spans="1:9" x14ac:dyDescent="0.2">
      <c r="A56" s="15" t="s">
        <v>764</v>
      </c>
      <c r="B56" s="16">
        <v>0</v>
      </c>
      <c r="C56" s="16">
        <v>52</v>
      </c>
      <c r="D56" s="16">
        <v>0</v>
      </c>
      <c r="E56" s="16">
        <v>105</v>
      </c>
      <c r="F56" s="16">
        <v>1592</v>
      </c>
      <c r="G56" s="16">
        <v>592</v>
      </c>
      <c r="H56" s="16">
        <v>1503</v>
      </c>
      <c r="I56" s="16">
        <v>410</v>
      </c>
    </row>
    <row r="57" spans="1:9" x14ac:dyDescent="0.2">
      <c r="A57" s="15" t="s">
        <v>765</v>
      </c>
      <c r="B57" s="16">
        <v>10726</v>
      </c>
      <c r="C57" s="16">
        <v>10816</v>
      </c>
      <c r="D57" s="16">
        <v>10884</v>
      </c>
      <c r="E57" s="16">
        <v>11771</v>
      </c>
      <c r="F57" s="16">
        <v>97784</v>
      </c>
      <c r="G57" s="16">
        <v>86746</v>
      </c>
      <c r="H57" s="16">
        <v>100256</v>
      </c>
      <c r="I57" s="16">
        <v>103536</v>
      </c>
    </row>
    <row r="58" spans="1:9" x14ac:dyDescent="0.2">
      <c r="A58" s="15" t="s">
        <v>766</v>
      </c>
      <c r="B58" s="16">
        <v>146</v>
      </c>
      <c r="C58" s="16">
        <v>146</v>
      </c>
      <c r="D58" s="16">
        <v>547</v>
      </c>
      <c r="E58" s="16">
        <v>242</v>
      </c>
      <c r="F58" s="16">
        <v>3724</v>
      </c>
      <c r="G58" s="16">
        <v>2167</v>
      </c>
      <c r="H58" s="16">
        <v>3321</v>
      </c>
      <c r="I58" s="16">
        <v>1150</v>
      </c>
    </row>
    <row r="59" spans="1:9" x14ac:dyDescent="0.2">
      <c r="A59" s="15" t="s">
        <v>767</v>
      </c>
      <c r="B59" s="16">
        <v>0</v>
      </c>
      <c r="C59" s="16">
        <v>49</v>
      </c>
      <c r="D59" s="16">
        <v>0</v>
      </c>
      <c r="E59" s="16">
        <v>18</v>
      </c>
      <c r="F59" s="16">
        <v>697</v>
      </c>
      <c r="G59" s="16">
        <v>401</v>
      </c>
      <c r="H59" s="16">
        <v>860</v>
      </c>
      <c r="I59" s="16">
        <v>1239</v>
      </c>
    </row>
    <row r="60" spans="1:9" x14ac:dyDescent="0.2">
      <c r="A60" s="15" t="s">
        <v>768</v>
      </c>
      <c r="B60" s="16">
        <v>326</v>
      </c>
      <c r="C60" s="16">
        <v>272</v>
      </c>
      <c r="D60" s="16">
        <v>649</v>
      </c>
      <c r="E60" s="16">
        <v>677</v>
      </c>
      <c r="F60" s="16">
        <v>5682</v>
      </c>
      <c r="G60" s="16">
        <v>4521</v>
      </c>
      <c r="H60" s="16">
        <v>4142</v>
      </c>
      <c r="I60" s="16">
        <v>4698</v>
      </c>
    </row>
    <row r="61" spans="1:9" x14ac:dyDescent="0.2">
      <c r="A61" s="15" t="s">
        <v>769</v>
      </c>
      <c r="B61" s="16">
        <v>1</v>
      </c>
      <c r="C61" s="16">
        <v>0</v>
      </c>
      <c r="D61" s="16">
        <v>0</v>
      </c>
      <c r="E61" s="16">
        <v>17</v>
      </c>
      <c r="F61" s="16">
        <v>951</v>
      </c>
      <c r="G61" s="16">
        <v>425</v>
      </c>
      <c r="H61" s="16">
        <v>943</v>
      </c>
      <c r="I61" s="16">
        <v>190</v>
      </c>
    </row>
    <row r="62" spans="1:9" x14ac:dyDescent="0.2">
      <c r="A62" s="15" t="s">
        <v>770</v>
      </c>
      <c r="B62" s="16">
        <v>0</v>
      </c>
      <c r="C62" s="16">
        <v>0</v>
      </c>
      <c r="D62" s="16">
        <v>0</v>
      </c>
      <c r="E62" s="16">
        <v>0</v>
      </c>
      <c r="F62" s="16">
        <v>871</v>
      </c>
      <c r="G62" s="16">
        <v>448</v>
      </c>
      <c r="H62" s="16">
        <v>819</v>
      </c>
      <c r="I62" s="16">
        <v>96</v>
      </c>
    </row>
    <row r="63" spans="1:9" x14ac:dyDescent="0.2">
      <c r="A63" s="15" t="s">
        <v>771</v>
      </c>
      <c r="B63" s="16">
        <v>2</v>
      </c>
      <c r="C63" s="16">
        <v>56</v>
      </c>
      <c r="D63" s="16">
        <v>0</v>
      </c>
      <c r="E63" s="16">
        <v>0</v>
      </c>
      <c r="F63" s="16">
        <v>364</v>
      </c>
      <c r="G63" s="16">
        <v>188</v>
      </c>
      <c r="H63" s="16">
        <v>1817</v>
      </c>
      <c r="I63" s="16">
        <v>1447</v>
      </c>
    </row>
    <row r="64" spans="1:9" x14ac:dyDescent="0.2">
      <c r="A64" s="15" t="s">
        <v>772</v>
      </c>
      <c r="B64" s="16">
        <v>0</v>
      </c>
      <c r="C64" s="16">
        <v>10</v>
      </c>
      <c r="D64" s="16">
        <v>0</v>
      </c>
      <c r="E64" s="16">
        <v>0</v>
      </c>
      <c r="F64" s="16">
        <v>1043</v>
      </c>
      <c r="G64" s="16">
        <v>440</v>
      </c>
      <c r="H64" s="16">
        <v>991</v>
      </c>
      <c r="I64" s="16">
        <v>110</v>
      </c>
    </row>
    <row r="65" spans="1:9" x14ac:dyDescent="0.2">
      <c r="A65" s="15" t="s">
        <v>773</v>
      </c>
      <c r="B65" s="16">
        <v>5</v>
      </c>
      <c r="C65" s="16">
        <v>26</v>
      </c>
      <c r="D65" s="16">
        <v>0</v>
      </c>
      <c r="E65" s="16">
        <v>0</v>
      </c>
      <c r="F65" s="16">
        <v>802</v>
      </c>
      <c r="G65" s="16">
        <v>423</v>
      </c>
      <c r="H65" s="16">
        <v>1843</v>
      </c>
      <c r="I65" s="16">
        <v>125</v>
      </c>
    </row>
    <row r="66" spans="1:9" x14ac:dyDescent="0.2">
      <c r="A66" s="15" t="s">
        <v>774</v>
      </c>
      <c r="B66" s="16">
        <v>17</v>
      </c>
      <c r="C66" s="16">
        <v>169</v>
      </c>
      <c r="D66" s="16">
        <v>18</v>
      </c>
      <c r="E66" s="16">
        <v>506</v>
      </c>
      <c r="F66" s="16">
        <v>3237</v>
      </c>
      <c r="G66" s="16">
        <v>3260</v>
      </c>
      <c r="H66" s="16">
        <v>1081</v>
      </c>
      <c r="I66" s="16">
        <v>2282</v>
      </c>
    </row>
    <row r="67" spans="1:9" x14ac:dyDescent="0.2">
      <c r="A67" s="15" t="s">
        <v>775</v>
      </c>
      <c r="B67" s="16">
        <v>14</v>
      </c>
      <c r="C67" s="16">
        <v>79</v>
      </c>
      <c r="D67" s="16">
        <v>0</v>
      </c>
      <c r="E67" s="16">
        <v>60</v>
      </c>
      <c r="F67" s="16">
        <v>2105</v>
      </c>
      <c r="G67" s="16">
        <v>820</v>
      </c>
      <c r="H67" s="16">
        <v>2193</v>
      </c>
      <c r="I67" s="16">
        <v>197</v>
      </c>
    </row>
    <row r="68" spans="1:9" x14ac:dyDescent="0.2">
      <c r="A68" s="15" t="s">
        <v>776</v>
      </c>
      <c r="B68" s="16">
        <v>0</v>
      </c>
      <c r="C68" s="16">
        <v>0</v>
      </c>
      <c r="D68" s="16">
        <v>0</v>
      </c>
      <c r="E68" s="16">
        <v>0</v>
      </c>
      <c r="F68" s="16">
        <v>989</v>
      </c>
      <c r="G68" s="16">
        <v>396</v>
      </c>
      <c r="H68" s="16">
        <v>960</v>
      </c>
      <c r="I68" s="16">
        <v>77</v>
      </c>
    </row>
    <row r="69" spans="1:9" x14ac:dyDescent="0.2">
      <c r="A69" s="15" t="s">
        <v>777</v>
      </c>
      <c r="B69" s="16">
        <v>2640</v>
      </c>
      <c r="C69" s="16">
        <v>1249</v>
      </c>
      <c r="D69" s="16">
        <v>2375</v>
      </c>
      <c r="E69" s="16">
        <v>2228</v>
      </c>
      <c r="F69" s="16">
        <v>23448</v>
      </c>
      <c r="G69" s="16">
        <v>18009</v>
      </c>
      <c r="H69" s="16">
        <v>22588</v>
      </c>
      <c r="I69" s="16">
        <v>16184</v>
      </c>
    </row>
    <row r="70" spans="1:9" x14ac:dyDescent="0.2">
      <c r="A70" s="15" t="s">
        <v>778</v>
      </c>
      <c r="B70" s="16">
        <v>6741</v>
      </c>
      <c r="C70" s="16">
        <v>5875</v>
      </c>
      <c r="D70" s="16">
        <v>8476</v>
      </c>
      <c r="E70" s="16">
        <v>15328</v>
      </c>
      <c r="F70" s="16">
        <v>110229</v>
      </c>
      <c r="G70" s="16">
        <v>138761</v>
      </c>
      <c r="H70" s="16">
        <v>68149</v>
      </c>
      <c r="I70" s="16">
        <v>65768</v>
      </c>
    </row>
    <row r="71" spans="1:9" x14ac:dyDescent="0.2">
      <c r="A71" s="15" t="s">
        <v>779</v>
      </c>
      <c r="B71" s="16">
        <v>76</v>
      </c>
      <c r="C71" s="16">
        <v>60</v>
      </c>
      <c r="D71" s="16">
        <v>106</v>
      </c>
      <c r="E71" s="16">
        <v>134</v>
      </c>
      <c r="F71" s="16">
        <v>1970</v>
      </c>
      <c r="G71" s="16">
        <v>1808</v>
      </c>
      <c r="H71" s="16">
        <v>1800</v>
      </c>
      <c r="I71" s="16">
        <v>1361</v>
      </c>
    </row>
    <row r="72" spans="1:9" x14ac:dyDescent="0.2">
      <c r="A72" s="15" t="s">
        <v>780</v>
      </c>
      <c r="B72" s="16">
        <v>66</v>
      </c>
      <c r="C72" s="16">
        <v>17</v>
      </c>
      <c r="D72" s="16">
        <v>62</v>
      </c>
      <c r="E72" s="16">
        <v>0</v>
      </c>
      <c r="F72" s="16">
        <v>1295</v>
      </c>
      <c r="G72" s="16">
        <v>1056</v>
      </c>
      <c r="H72" s="16">
        <v>874</v>
      </c>
      <c r="I72" s="16">
        <v>380</v>
      </c>
    </row>
    <row r="73" spans="1:9" x14ac:dyDescent="0.2">
      <c r="A73" s="15" t="s">
        <v>781</v>
      </c>
      <c r="B73" s="16">
        <v>5</v>
      </c>
      <c r="C73" s="16">
        <v>186</v>
      </c>
      <c r="D73" s="16">
        <v>35</v>
      </c>
      <c r="E73" s="16">
        <v>141</v>
      </c>
      <c r="F73" s="16">
        <v>2865</v>
      </c>
      <c r="G73" s="16">
        <v>2577</v>
      </c>
      <c r="H73" s="16">
        <v>1394</v>
      </c>
      <c r="I73" s="16">
        <v>1168</v>
      </c>
    </row>
    <row r="74" spans="1:9" x14ac:dyDescent="0.2">
      <c r="A74" s="15" t="s">
        <v>782</v>
      </c>
      <c r="B74" s="16">
        <v>4</v>
      </c>
      <c r="C74" s="16">
        <v>134</v>
      </c>
      <c r="D74" s="16">
        <v>117</v>
      </c>
      <c r="E74" s="16">
        <v>117</v>
      </c>
      <c r="F74" s="16">
        <v>1622</v>
      </c>
      <c r="G74" s="16">
        <v>1116</v>
      </c>
      <c r="H74" s="16">
        <v>3343</v>
      </c>
      <c r="I74" s="16">
        <v>2726</v>
      </c>
    </row>
    <row r="75" spans="1:9" x14ac:dyDescent="0.2">
      <c r="A75" s="15" t="s">
        <v>783</v>
      </c>
      <c r="B75" s="16">
        <v>20</v>
      </c>
      <c r="C75" s="16">
        <v>177</v>
      </c>
      <c r="D75" s="16">
        <v>0</v>
      </c>
      <c r="E75" s="16">
        <v>40</v>
      </c>
      <c r="F75" s="16">
        <v>505</v>
      </c>
      <c r="G75" s="16">
        <v>185</v>
      </c>
      <c r="H75" s="16">
        <v>7717</v>
      </c>
      <c r="I75" s="16">
        <v>3814</v>
      </c>
    </row>
    <row r="76" spans="1:9" x14ac:dyDescent="0.2">
      <c r="A76" s="15" t="s">
        <v>784</v>
      </c>
      <c r="B76" s="16">
        <v>0</v>
      </c>
      <c r="C76" s="16">
        <v>0</v>
      </c>
      <c r="D76" s="16">
        <v>0</v>
      </c>
      <c r="E76" s="16">
        <v>0</v>
      </c>
      <c r="F76" s="16">
        <v>507</v>
      </c>
      <c r="G76" s="16">
        <v>352</v>
      </c>
      <c r="H76" s="16">
        <v>2158</v>
      </c>
      <c r="I76" s="16">
        <v>141</v>
      </c>
    </row>
    <row r="77" spans="1:9" x14ac:dyDescent="0.2">
      <c r="A77" s="15" t="s">
        <v>785</v>
      </c>
      <c r="B77" s="16">
        <v>0</v>
      </c>
      <c r="C77" s="16">
        <v>0</v>
      </c>
      <c r="D77" s="16">
        <v>0</v>
      </c>
      <c r="E77" s="16">
        <v>0</v>
      </c>
      <c r="F77" s="16">
        <v>1425</v>
      </c>
      <c r="G77" s="16">
        <v>629</v>
      </c>
      <c r="H77" s="16">
        <v>563</v>
      </c>
      <c r="I77" s="16">
        <v>65</v>
      </c>
    </row>
    <row r="78" spans="1:9" x14ac:dyDescent="0.2">
      <c r="A78" s="15" t="s">
        <v>786</v>
      </c>
      <c r="B78" s="16">
        <v>0</v>
      </c>
      <c r="C78" s="16">
        <v>15</v>
      </c>
      <c r="D78" s="16">
        <v>0</v>
      </c>
      <c r="E78" s="16">
        <v>16</v>
      </c>
      <c r="F78" s="16">
        <v>1344</v>
      </c>
      <c r="G78" s="16">
        <v>1049</v>
      </c>
      <c r="H78" s="16">
        <v>201</v>
      </c>
      <c r="I78" s="16">
        <v>740</v>
      </c>
    </row>
    <row r="79" spans="1:9" x14ac:dyDescent="0.2">
      <c r="A79" s="15" t="s">
        <v>787</v>
      </c>
      <c r="B79" s="16">
        <v>34</v>
      </c>
      <c r="C79" s="16">
        <v>68</v>
      </c>
      <c r="D79" s="16">
        <v>38</v>
      </c>
      <c r="E79" s="16">
        <v>33</v>
      </c>
      <c r="F79" s="16">
        <v>1819</v>
      </c>
      <c r="G79" s="16">
        <v>870</v>
      </c>
      <c r="H79" s="16">
        <v>1568</v>
      </c>
      <c r="I79" s="16">
        <v>1604</v>
      </c>
    </row>
    <row r="80" spans="1:9" x14ac:dyDescent="0.2">
      <c r="A80" s="15" t="s">
        <v>788</v>
      </c>
      <c r="B80" s="16">
        <v>5</v>
      </c>
      <c r="C80" s="16">
        <v>36</v>
      </c>
      <c r="D80" s="16">
        <v>16</v>
      </c>
      <c r="E80" s="16">
        <v>87</v>
      </c>
      <c r="F80" s="16">
        <v>1371</v>
      </c>
      <c r="G80" s="16">
        <v>1666</v>
      </c>
      <c r="H80" s="16">
        <v>840</v>
      </c>
      <c r="I80" s="16">
        <v>1265</v>
      </c>
    </row>
    <row r="81" spans="1:9" x14ac:dyDescent="0.2">
      <c r="A81" s="15" t="s">
        <v>789</v>
      </c>
      <c r="B81" s="16">
        <v>73</v>
      </c>
      <c r="C81" s="16">
        <v>279</v>
      </c>
      <c r="D81" s="16">
        <v>137</v>
      </c>
      <c r="E81" s="16">
        <v>258</v>
      </c>
      <c r="F81" s="16">
        <v>4348</v>
      </c>
      <c r="G81" s="16">
        <v>2948</v>
      </c>
      <c r="H81" s="16">
        <v>4078</v>
      </c>
      <c r="I81" s="16">
        <v>4552</v>
      </c>
    </row>
    <row r="82" spans="1:9" x14ac:dyDescent="0.2">
      <c r="A82" s="15" t="s">
        <v>790</v>
      </c>
      <c r="B82" s="16">
        <v>0</v>
      </c>
      <c r="C82" s="16">
        <v>24</v>
      </c>
      <c r="D82" s="16">
        <v>0</v>
      </c>
      <c r="E82" s="16">
        <v>0</v>
      </c>
      <c r="F82" s="16">
        <v>802</v>
      </c>
      <c r="G82" s="16">
        <v>1335</v>
      </c>
      <c r="H82" s="16">
        <v>238</v>
      </c>
      <c r="I82" s="16">
        <v>845</v>
      </c>
    </row>
    <row r="83" spans="1:9" x14ac:dyDescent="0.2">
      <c r="A83" s="15" t="s">
        <v>791</v>
      </c>
      <c r="B83" s="16">
        <v>0</v>
      </c>
      <c r="C83" s="16">
        <v>57</v>
      </c>
      <c r="D83" s="16">
        <v>0</v>
      </c>
      <c r="E83" s="16">
        <v>0</v>
      </c>
      <c r="F83" s="16">
        <v>1718</v>
      </c>
      <c r="G83" s="16">
        <v>1068</v>
      </c>
      <c r="H83" s="16">
        <v>1273</v>
      </c>
      <c r="I83" s="16">
        <v>231</v>
      </c>
    </row>
    <row r="84" spans="1:9" x14ac:dyDescent="0.2">
      <c r="A84" s="15" t="s">
        <v>792</v>
      </c>
      <c r="B84" s="16">
        <v>383</v>
      </c>
      <c r="C84" s="16">
        <v>965</v>
      </c>
      <c r="D84" s="16">
        <v>350</v>
      </c>
      <c r="E84" s="16">
        <v>435</v>
      </c>
      <c r="F84" s="16">
        <v>7902</v>
      </c>
      <c r="G84" s="16">
        <v>9299</v>
      </c>
      <c r="H84" s="16">
        <v>13261</v>
      </c>
      <c r="I84" s="16">
        <v>13775</v>
      </c>
    </row>
    <row r="85" spans="1:9" x14ac:dyDescent="0.2">
      <c r="A85" s="15" t="s">
        <v>793</v>
      </c>
      <c r="B85" s="16">
        <v>79</v>
      </c>
      <c r="C85" s="16">
        <v>367</v>
      </c>
      <c r="D85" s="16">
        <v>66</v>
      </c>
      <c r="E85" s="16">
        <v>464</v>
      </c>
      <c r="F85" s="16">
        <v>4200</v>
      </c>
      <c r="G85" s="16">
        <v>4319</v>
      </c>
      <c r="H85" s="16">
        <v>9769</v>
      </c>
      <c r="I85" s="16">
        <v>8012</v>
      </c>
    </row>
    <row r="86" spans="1:9" x14ac:dyDescent="0.2">
      <c r="A86" s="15" t="s">
        <v>794</v>
      </c>
      <c r="B86" s="16">
        <v>57</v>
      </c>
      <c r="C86" s="16">
        <v>239</v>
      </c>
      <c r="D86" s="16">
        <v>16</v>
      </c>
      <c r="E86" s="16">
        <v>315</v>
      </c>
      <c r="F86" s="16">
        <v>4930</v>
      </c>
      <c r="G86" s="16">
        <v>7464</v>
      </c>
      <c r="H86" s="16">
        <v>1734</v>
      </c>
      <c r="I86" s="16">
        <v>3525</v>
      </c>
    </row>
    <row r="87" spans="1:9" x14ac:dyDescent="0.2">
      <c r="A87" s="15" t="s">
        <v>795</v>
      </c>
      <c r="B87" s="16">
        <v>74</v>
      </c>
      <c r="C87" s="16">
        <v>753</v>
      </c>
      <c r="D87" s="16">
        <v>164</v>
      </c>
      <c r="E87" s="16">
        <v>1945</v>
      </c>
      <c r="F87" s="16">
        <v>16654</v>
      </c>
      <c r="G87" s="16">
        <v>20022</v>
      </c>
      <c r="H87" s="16">
        <v>8844</v>
      </c>
      <c r="I87" s="16">
        <v>12999</v>
      </c>
    </row>
    <row r="88" spans="1:9" x14ac:dyDescent="0.2">
      <c r="A88" s="15" t="s">
        <v>796</v>
      </c>
      <c r="B88" s="16">
        <v>0</v>
      </c>
      <c r="C88" s="16">
        <v>15</v>
      </c>
      <c r="D88" s="16">
        <v>0</v>
      </c>
      <c r="E88" s="16">
        <v>15</v>
      </c>
      <c r="F88" s="16">
        <v>1732</v>
      </c>
      <c r="G88" s="16">
        <v>853</v>
      </c>
      <c r="H88" s="16">
        <v>1912</v>
      </c>
      <c r="I88" s="16">
        <v>381</v>
      </c>
    </row>
    <row r="89" spans="1:9" x14ac:dyDescent="0.2">
      <c r="A89" s="15" t="s">
        <v>797</v>
      </c>
      <c r="B89" s="16">
        <v>0</v>
      </c>
      <c r="C89" s="16">
        <v>141</v>
      </c>
      <c r="D89" s="16">
        <v>0</v>
      </c>
      <c r="E89" s="16">
        <v>163</v>
      </c>
      <c r="F89" s="16">
        <v>2341</v>
      </c>
      <c r="G89" s="16">
        <v>2275</v>
      </c>
      <c r="H89" s="16">
        <v>3975</v>
      </c>
      <c r="I89" s="16">
        <v>3515</v>
      </c>
    </row>
    <row r="90" spans="1:9" x14ac:dyDescent="0.2">
      <c r="A90" s="15" t="s">
        <v>798</v>
      </c>
      <c r="B90" s="16">
        <v>79</v>
      </c>
      <c r="C90" s="16">
        <v>113</v>
      </c>
      <c r="D90" s="16">
        <v>125</v>
      </c>
      <c r="E90" s="16">
        <v>779</v>
      </c>
      <c r="F90" s="16">
        <v>8272</v>
      </c>
      <c r="G90" s="16">
        <v>7287</v>
      </c>
      <c r="H90" s="16">
        <v>6293</v>
      </c>
      <c r="I90" s="16">
        <v>3311</v>
      </c>
    </row>
    <row r="91" spans="1:9" x14ac:dyDescent="0.2">
      <c r="A91" s="15" t="s">
        <v>799</v>
      </c>
      <c r="B91" s="16">
        <v>54</v>
      </c>
      <c r="C91" s="16">
        <v>857</v>
      </c>
      <c r="D91" s="16">
        <v>32</v>
      </c>
      <c r="E91" s="16">
        <v>657</v>
      </c>
      <c r="F91" s="16">
        <v>9436</v>
      </c>
      <c r="G91" s="16">
        <v>10421</v>
      </c>
      <c r="H91" s="16">
        <v>9931</v>
      </c>
      <c r="I91" s="16">
        <v>14238</v>
      </c>
    </row>
    <row r="92" spans="1:9" x14ac:dyDescent="0.2">
      <c r="A92" s="15" t="s">
        <v>800</v>
      </c>
      <c r="B92" s="16">
        <v>208</v>
      </c>
      <c r="C92" s="16">
        <v>170</v>
      </c>
      <c r="D92" s="16">
        <v>376</v>
      </c>
      <c r="E92" s="16">
        <v>5</v>
      </c>
      <c r="F92" s="16">
        <v>3902</v>
      </c>
      <c r="G92" s="16">
        <v>962</v>
      </c>
      <c r="H92" s="16">
        <v>7777</v>
      </c>
      <c r="I92" s="16">
        <v>5388</v>
      </c>
    </row>
    <row r="93" spans="1:9" x14ac:dyDescent="0.2">
      <c r="A93" s="15" t="s">
        <v>801</v>
      </c>
      <c r="B93" s="16">
        <v>253</v>
      </c>
      <c r="C93" s="16">
        <v>1138</v>
      </c>
      <c r="D93" s="16">
        <v>272</v>
      </c>
      <c r="E93" s="16">
        <v>516</v>
      </c>
      <c r="F93" s="16">
        <v>21371</v>
      </c>
      <c r="G93" s="16">
        <v>15915</v>
      </c>
      <c r="H93" s="16">
        <v>17926</v>
      </c>
      <c r="I93" s="16">
        <v>12837</v>
      </c>
    </row>
    <row r="94" spans="1:9" x14ac:dyDescent="0.2">
      <c r="A94" s="15" t="s">
        <v>802</v>
      </c>
      <c r="B94" s="16">
        <v>15</v>
      </c>
      <c r="C94" s="16">
        <v>36</v>
      </c>
      <c r="D94" s="16">
        <v>0</v>
      </c>
      <c r="E94" s="16">
        <v>44</v>
      </c>
      <c r="F94" s="16">
        <v>2797</v>
      </c>
      <c r="G94" s="16">
        <v>1584</v>
      </c>
      <c r="H94" s="16">
        <v>2763</v>
      </c>
      <c r="I94" s="16">
        <v>769</v>
      </c>
    </row>
    <row r="95" spans="1:9" x14ac:dyDescent="0.2">
      <c r="A95" s="15" t="s">
        <v>803</v>
      </c>
      <c r="B95" s="16">
        <v>22</v>
      </c>
      <c r="C95" s="16">
        <v>150</v>
      </c>
      <c r="D95" s="16">
        <v>26</v>
      </c>
      <c r="E95" s="16">
        <v>0</v>
      </c>
      <c r="F95" s="16">
        <v>2548</v>
      </c>
      <c r="G95" s="16">
        <v>1224</v>
      </c>
      <c r="H95" s="16">
        <v>3647</v>
      </c>
      <c r="I95" s="16">
        <v>3261</v>
      </c>
    </row>
    <row r="96" spans="1:9" x14ac:dyDescent="0.2">
      <c r="A96" s="15" t="s">
        <v>804</v>
      </c>
      <c r="B96" s="16">
        <v>0</v>
      </c>
      <c r="C96" s="16">
        <v>127</v>
      </c>
      <c r="D96" s="16">
        <v>11</v>
      </c>
      <c r="E96" s="16">
        <v>54</v>
      </c>
      <c r="F96" s="16">
        <v>2507</v>
      </c>
      <c r="G96" s="16">
        <v>1701</v>
      </c>
      <c r="H96" s="16">
        <v>5999</v>
      </c>
      <c r="I96" s="16">
        <v>3672</v>
      </c>
    </row>
    <row r="97" spans="1:9" x14ac:dyDescent="0.2">
      <c r="A97" s="15" t="s">
        <v>805</v>
      </c>
      <c r="B97" s="16">
        <v>37</v>
      </c>
      <c r="C97" s="16">
        <v>95</v>
      </c>
      <c r="D97" s="16">
        <v>8</v>
      </c>
      <c r="E97" s="16">
        <v>330</v>
      </c>
      <c r="F97" s="16">
        <v>6438</v>
      </c>
      <c r="G97" s="16">
        <v>5983</v>
      </c>
      <c r="H97" s="16">
        <v>5141</v>
      </c>
      <c r="I97" s="16">
        <v>2073</v>
      </c>
    </row>
    <row r="98" spans="1:9" x14ac:dyDescent="0.2">
      <c r="A98" s="15" t="s">
        <v>806</v>
      </c>
      <c r="B98" s="16">
        <v>51</v>
      </c>
      <c r="C98" s="16">
        <v>19</v>
      </c>
      <c r="D98" s="16">
        <v>23</v>
      </c>
      <c r="E98" s="16">
        <v>0</v>
      </c>
      <c r="F98" s="16">
        <v>3691</v>
      </c>
      <c r="G98" s="16">
        <v>2174</v>
      </c>
      <c r="H98" s="16">
        <v>3591</v>
      </c>
      <c r="I98" s="16">
        <v>758</v>
      </c>
    </row>
    <row r="99" spans="1:9" x14ac:dyDescent="0.2">
      <c r="A99" s="15" t="s">
        <v>807</v>
      </c>
      <c r="B99" s="16">
        <v>0</v>
      </c>
      <c r="C99" s="16">
        <v>45</v>
      </c>
      <c r="D99" s="16">
        <v>0</v>
      </c>
      <c r="E99" s="16">
        <v>0</v>
      </c>
      <c r="F99" s="16">
        <v>7570</v>
      </c>
      <c r="G99" s="16">
        <v>3160</v>
      </c>
      <c r="H99" s="16">
        <v>3419</v>
      </c>
      <c r="I99" s="16">
        <v>769</v>
      </c>
    </row>
    <row r="100" spans="1:9" x14ac:dyDescent="0.2">
      <c r="A100" s="15" t="s">
        <v>808</v>
      </c>
      <c r="B100" s="16">
        <v>0</v>
      </c>
      <c r="C100" s="16">
        <v>22</v>
      </c>
      <c r="D100" s="16">
        <v>0</v>
      </c>
      <c r="E100" s="16">
        <v>0</v>
      </c>
      <c r="F100" s="16">
        <v>5688</v>
      </c>
      <c r="G100" s="16">
        <v>2753</v>
      </c>
      <c r="H100" s="16">
        <v>4153</v>
      </c>
      <c r="I100" s="16">
        <v>558</v>
      </c>
    </row>
    <row r="101" spans="1:9" x14ac:dyDescent="0.2">
      <c r="A101" s="15" t="s">
        <v>809</v>
      </c>
      <c r="B101" s="16">
        <v>0</v>
      </c>
      <c r="C101" s="16">
        <v>80</v>
      </c>
      <c r="D101" s="16">
        <v>0</v>
      </c>
      <c r="E101" s="16">
        <v>185</v>
      </c>
      <c r="F101" s="16">
        <v>26868</v>
      </c>
      <c r="G101" s="16">
        <v>12345</v>
      </c>
      <c r="H101" s="16">
        <v>25229</v>
      </c>
      <c r="I101" s="16">
        <v>1876</v>
      </c>
    </row>
    <row r="102" spans="1:9" x14ac:dyDescent="0.2">
      <c r="A102" s="15" t="s">
        <v>810</v>
      </c>
      <c r="B102" s="16">
        <v>0</v>
      </c>
      <c r="C102" s="16">
        <v>143</v>
      </c>
      <c r="D102" s="16">
        <v>0</v>
      </c>
      <c r="E102" s="16">
        <v>56</v>
      </c>
      <c r="F102" s="16">
        <v>15902</v>
      </c>
      <c r="G102" s="16">
        <v>9682</v>
      </c>
      <c r="H102" s="16">
        <v>20189</v>
      </c>
      <c r="I102" s="16">
        <v>4767</v>
      </c>
    </row>
    <row r="103" spans="1:9" x14ac:dyDescent="0.2">
      <c r="A103" s="15" t="s">
        <v>811</v>
      </c>
      <c r="B103" s="16">
        <v>64</v>
      </c>
      <c r="C103" s="16">
        <v>3886</v>
      </c>
      <c r="D103" s="16">
        <v>153</v>
      </c>
      <c r="E103" s="16">
        <v>2569</v>
      </c>
      <c r="F103" s="16">
        <v>0</v>
      </c>
      <c r="G103" s="16">
        <v>0</v>
      </c>
      <c r="H103" s="16">
        <v>0</v>
      </c>
      <c r="I103" s="16">
        <v>0</v>
      </c>
    </row>
    <row r="104" spans="1:9" x14ac:dyDescent="0.2">
      <c r="A104" s="15" t="s">
        <v>812</v>
      </c>
      <c r="B104" s="16">
        <v>125</v>
      </c>
      <c r="C104" s="16">
        <v>3844</v>
      </c>
      <c r="D104" s="16">
        <v>349</v>
      </c>
      <c r="E104" s="16">
        <v>3232</v>
      </c>
      <c r="F104" s="16">
        <v>15</v>
      </c>
      <c r="G104" s="16">
        <v>11</v>
      </c>
      <c r="H104" s="16">
        <v>0</v>
      </c>
      <c r="I104" s="16">
        <v>0</v>
      </c>
    </row>
    <row r="105" spans="1:9" x14ac:dyDescent="0.2">
      <c r="A105" s="15" t="s">
        <v>813</v>
      </c>
      <c r="B105" s="16">
        <v>166</v>
      </c>
      <c r="C105" s="16">
        <v>3489</v>
      </c>
      <c r="D105" s="16">
        <v>206</v>
      </c>
      <c r="E105" s="16">
        <v>3580</v>
      </c>
      <c r="F105" s="16">
        <v>18</v>
      </c>
      <c r="G105" s="16">
        <v>0</v>
      </c>
      <c r="H105" s="16">
        <v>20</v>
      </c>
      <c r="I105" s="16">
        <v>15</v>
      </c>
    </row>
    <row r="106" spans="1:9" x14ac:dyDescent="0.2">
      <c r="A106" s="15" t="s">
        <v>814</v>
      </c>
      <c r="B106" s="16">
        <v>211</v>
      </c>
      <c r="C106" s="16">
        <v>4653</v>
      </c>
      <c r="D106" s="16">
        <v>300</v>
      </c>
      <c r="E106" s="16">
        <v>4786</v>
      </c>
      <c r="F106" s="16">
        <v>30</v>
      </c>
      <c r="G106" s="16">
        <v>38</v>
      </c>
      <c r="H106" s="16">
        <v>30</v>
      </c>
      <c r="I106" s="16">
        <v>9</v>
      </c>
    </row>
    <row r="107" spans="1:9" x14ac:dyDescent="0.2">
      <c r="A107" s="15" t="s">
        <v>815</v>
      </c>
      <c r="B107" s="16">
        <v>150</v>
      </c>
      <c r="C107" s="16">
        <v>6150</v>
      </c>
      <c r="D107" s="16">
        <v>369</v>
      </c>
      <c r="E107" s="16">
        <v>6768</v>
      </c>
      <c r="F107" s="16">
        <v>73</v>
      </c>
      <c r="G107" s="16">
        <v>28</v>
      </c>
      <c r="H107" s="16">
        <v>28</v>
      </c>
      <c r="I107" s="16">
        <v>74</v>
      </c>
    </row>
    <row r="108" spans="1:9" x14ac:dyDescent="0.2">
      <c r="A108" s="15" t="s">
        <v>520</v>
      </c>
      <c r="B108" s="16">
        <v>578</v>
      </c>
      <c r="C108" s="16">
        <v>38999</v>
      </c>
      <c r="D108" s="16">
        <v>593</v>
      </c>
      <c r="E108" s="16">
        <v>33605</v>
      </c>
      <c r="F108" s="16">
        <v>89</v>
      </c>
      <c r="G108" s="16">
        <v>260</v>
      </c>
      <c r="H108" s="16">
        <v>710</v>
      </c>
      <c r="I108" s="16">
        <v>1520</v>
      </c>
    </row>
    <row r="109" spans="1:9" x14ac:dyDescent="0.2">
      <c r="A109" s="15" t="s">
        <v>816</v>
      </c>
      <c r="B109" s="16">
        <v>505</v>
      </c>
      <c r="C109" s="16">
        <v>34692</v>
      </c>
      <c r="D109" s="16">
        <v>174</v>
      </c>
      <c r="E109" s="16">
        <v>3564</v>
      </c>
      <c r="F109" s="16">
        <v>68</v>
      </c>
      <c r="G109" s="16">
        <v>38</v>
      </c>
      <c r="H109" s="16">
        <v>373</v>
      </c>
      <c r="I109" s="16">
        <v>470</v>
      </c>
    </row>
    <row r="110" spans="1:9" x14ac:dyDescent="0.2">
      <c r="A110" s="15" t="s">
        <v>817</v>
      </c>
      <c r="B110" s="16">
        <v>99</v>
      </c>
      <c r="C110" s="16">
        <v>2854</v>
      </c>
      <c r="D110" s="16">
        <v>147</v>
      </c>
      <c r="E110" s="16">
        <v>2241</v>
      </c>
      <c r="F110" s="16">
        <v>0</v>
      </c>
      <c r="G110" s="16">
        <v>0</v>
      </c>
      <c r="H110" s="16">
        <v>57</v>
      </c>
      <c r="I110" s="16">
        <v>25</v>
      </c>
    </row>
    <row r="111" spans="1:9" x14ac:dyDescent="0.2">
      <c r="A111" s="15" t="s">
        <v>818</v>
      </c>
      <c r="B111" s="16">
        <v>244</v>
      </c>
      <c r="C111" s="16">
        <v>5427</v>
      </c>
      <c r="D111" s="16">
        <v>429</v>
      </c>
      <c r="E111" s="16">
        <v>5681</v>
      </c>
      <c r="F111" s="16">
        <v>100</v>
      </c>
      <c r="G111" s="16">
        <v>91</v>
      </c>
      <c r="H111" s="16">
        <v>67</v>
      </c>
      <c r="I111" s="16">
        <v>137</v>
      </c>
    </row>
    <row r="112" spans="1:9" x14ac:dyDescent="0.2">
      <c r="A112" s="15" t="s">
        <v>413</v>
      </c>
      <c r="B112" s="16">
        <v>592</v>
      </c>
      <c r="C112" s="16">
        <v>25842</v>
      </c>
      <c r="D112" s="16">
        <v>2004</v>
      </c>
      <c r="E112" s="16">
        <v>36568</v>
      </c>
      <c r="F112" s="16">
        <v>265</v>
      </c>
      <c r="G112" s="16">
        <v>1168</v>
      </c>
      <c r="H112" s="16">
        <v>1374</v>
      </c>
      <c r="I112" s="16">
        <v>3097</v>
      </c>
    </row>
    <row r="113" spans="1:9" x14ac:dyDescent="0.2">
      <c r="A113" s="15" t="s">
        <v>819</v>
      </c>
      <c r="B113" s="16">
        <v>28723</v>
      </c>
      <c r="C113" s="16">
        <v>13558</v>
      </c>
      <c r="D113" s="16">
        <v>37440</v>
      </c>
      <c r="E113" s="16">
        <v>26910</v>
      </c>
      <c r="F113" s="16">
        <v>2112</v>
      </c>
      <c r="G113" s="16">
        <v>532</v>
      </c>
      <c r="H113" s="16">
        <v>5062</v>
      </c>
      <c r="I113" s="16">
        <v>580</v>
      </c>
    </row>
    <row r="114" spans="1:9" x14ac:dyDescent="0.2">
      <c r="A114" s="15" t="s">
        <v>177</v>
      </c>
      <c r="B114" s="16">
        <v>137</v>
      </c>
      <c r="C114" s="16">
        <v>4330</v>
      </c>
      <c r="D114" s="16">
        <v>368</v>
      </c>
      <c r="E114" s="16">
        <v>4073</v>
      </c>
      <c r="F114" s="16">
        <v>47</v>
      </c>
      <c r="G114" s="16">
        <v>165</v>
      </c>
      <c r="H114" s="16">
        <v>180</v>
      </c>
      <c r="I114" s="16">
        <v>185</v>
      </c>
    </row>
    <row r="115" spans="1:9" x14ac:dyDescent="0.2">
      <c r="A115" s="15" t="s">
        <v>427</v>
      </c>
      <c r="B115" s="16">
        <v>113</v>
      </c>
      <c r="C115" s="16">
        <v>2508</v>
      </c>
      <c r="D115" s="16">
        <v>92</v>
      </c>
      <c r="E115" s="16">
        <v>2394</v>
      </c>
      <c r="F115" s="16">
        <v>49</v>
      </c>
      <c r="G115" s="16">
        <v>43</v>
      </c>
      <c r="H115" s="16">
        <v>25</v>
      </c>
      <c r="I115" s="16">
        <v>203</v>
      </c>
    </row>
    <row r="116" spans="1:9" x14ac:dyDescent="0.2">
      <c r="A116" s="15" t="s">
        <v>433</v>
      </c>
      <c r="B116" s="16">
        <v>142</v>
      </c>
      <c r="C116" s="16">
        <v>6956</v>
      </c>
      <c r="D116" s="16">
        <v>419</v>
      </c>
      <c r="E116" s="16">
        <v>5438</v>
      </c>
      <c r="F116" s="16">
        <v>62</v>
      </c>
      <c r="G116" s="16">
        <v>214</v>
      </c>
      <c r="H116" s="16">
        <v>267</v>
      </c>
      <c r="I116" s="16">
        <v>948</v>
      </c>
    </row>
    <row r="117" spans="1:9" x14ac:dyDescent="0.2">
      <c r="A117" s="15" t="s">
        <v>820</v>
      </c>
      <c r="B117" s="16">
        <v>1116</v>
      </c>
      <c r="C117" s="16">
        <v>26322</v>
      </c>
      <c r="D117" s="16">
        <v>810</v>
      </c>
      <c r="E117" s="16">
        <v>8353</v>
      </c>
      <c r="F117" s="16">
        <v>631</v>
      </c>
      <c r="G117" s="16">
        <v>188</v>
      </c>
      <c r="H117" s="16">
        <v>2589</v>
      </c>
      <c r="I117" s="16">
        <v>1127</v>
      </c>
    </row>
    <row r="118" spans="1:9" x14ac:dyDescent="0.2">
      <c r="A118" s="15" t="s">
        <v>490</v>
      </c>
      <c r="B118" s="16">
        <v>665</v>
      </c>
      <c r="C118" s="16">
        <v>20081</v>
      </c>
      <c r="D118" s="16">
        <v>1152</v>
      </c>
      <c r="E118" s="16">
        <v>20198</v>
      </c>
      <c r="F118" s="16">
        <v>281</v>
      </c>
      <c r="G118" s="16">
        <v>1027</v>
      </c>
      <c r="H118" s="16">
        <v>1404</v>
      </c>
      <c r="I118" s="16">
        <v>3251</v>
      </c>
    </row>
    <row r="119" spans="1:9" x14ac:dyDescent="0.2">
      <c r="A119" s="15" t="s">
        <v>821</v>
      </c>
      <c r="B119" s="16">
        <v>261</v>
      </c>
      <c r="C119" s="16">
        <v>1058</v>
      </c>
      <c r="D119" s="16">
        <v>463</v>
      </c>
      <c r="E119" s="16">
        <v>1978</v>
      </c>
      <c r="F119" s="16">
        <v>52</v>
      </c>
      <c r="G119" s="16">
        <v>10</v>
      </c>
      <c r="H119" s="16">
        <v>123</v>
      </c>
      <c r="I119" s="16">
        <v>29</v>
      </c>
    </row>
    <row r="120" spans="1:9" x14ac:dyDescent="0.2">
      <c r="A120" s="15" t="s">
        <v>516</v>
      </c>
      <c r="B120" s="16">
        <v>205</v>
      </c>
      <c r="C120" s="16">
        <v>5587</v>
      </c>
      <c r="D120" s="16">
        <v>296</v>
      </c>
      <c r="E120" s="16">
        <v>5296</v>
      </c>
      <c r="F120" s="16">
        <v>69</v>
      </c>
      <c r="G120" s="16">
        <v>294</v>
      </c>
      <c r="H120" s="16">
        <v>273</v>
      </c>
      <c r="I120" s="16">
        <v>789</v>
      </c>
    </row>
    <row r="121" spans="1:9" x14ac:dyDescent="0.2">
      <c r="A121" s="15" t="s">
        <v>822</v>
      </c>
      <c r="B121" s="16">
        <v>1018</v>
      </c>
      <c r="C121" s="16">
        <v>714</v>
      </c>
      <c r="D121" s="16">
        <v>981</v>
      </c>
      <c r="E121" s="16">
        <v>1032</v>
      </c>
      <c r="F121" s="16">
        <v>46</v>
      </c>
      <c r="G121" s="16">
        <v>0</v>
      </c>
      <c r="H121" s="16">
        <v>94</v>
      </c>
      <c r="I121" s="16">
        <v>9</v>
      </c>
    </row>
    <row r="122" spans="1:9" x14ac:dyDescent="0.2">
      <c r="A122" s="15" t="s">
        <v>274</v>
      </c>
      <c r="B122" s="16">
        <v>89</v>
      </c>
      <c r="C122" s="16">
        <v>4668</v>
      </c>
      <c r="D122" s="16">
        <v>295</v>
      </c>
      <c r="E122" s="16">
        <v>3705</v>
      </c>
      <c r="F122" s="16">
        <v>34</v>
      </c>
      <c r="G122" s="16">
        <v>201</v>
      </c>
      <c r="H122" s="16">
        <v>410</v>
      </c>
      <c r="I122" s="16">
        <v>473</v>
      </c>
    </row>
    <row r="123" spans="1:9" x14ac:dyDescent="0.2">
      <c r="A123" s="15" t="s">
        <v>823</v>
      </c>
      <c r="B123" s="16">
        <v>0</v>
      </c>
      <c r="C123" s="16">
        <v>1022</v>
      </c>
      <c r="D123" s="16">
        <v>46</v>
      </c>
      <c r="E123" s="16">
        <v>1056</v>
      </c>
      <c r="F123" s="16">
        <v>2</v>
      </c>
      <c r="G123" s="16">
        <v>7</v>
      </c>
      <c r="H123" s="16">
        <v>0</v>
      </c>
      <c r="I123" s="16">
        <v>0</v>
      </c>
    </row>
    <row r="124" spans="1:9" x14ac:dyDescent="0.2">
      <c r="A124" s="15" t="s">
        <v>302</v>
      </c>
      <c r="B124" s="16">
        <v>86</v>
      </c>
      <c r="C124" s="16">
        <v>2105</v>
      </c>
      <c r="D124" s="16">
        <v>165</v>
      </c>
      <c r="E124" s="16">
        <v>1938</v>
      </c>
      <c r="F124" s="16">
        <v>37</v>
      </c>
      <c r="G124" s="16">
        <v>95</v>
      </c>
      <c r="H124" s="16">
        <v>82</v>
      </c>
      <c r="I124" s="16">
        <v>123</v>
      </c>
    </row>
    <row r="125" spans="1:9" x14ac:dyDescent="0.2">
      <c r="A125" s="15" t="s">
        <v>824</v>
      </c>
      <c r="B125" s="16">
        <v>1437</v>
      </c>
      <c r="C125" s="16">
        <v>1643</v>
      </c>
      <c r="D125" s="16">
        <v>457</v>
      </c>
      <c r="E125" s="16">
        <v>1714</v>
      </c>
      <c r="F125" s="16">
        <v>95</v>
      </c>
      <c r="G125" s="16">
        <v>26</v>
      </c>
      <c r="H125" s="16">
        <v>690</v>
      </c>
      <c r="I125" s="16">
        <v>18</v>
      </c>
    </row>
    <row r="126" spans="1:9" x14ac:dyDescent="0.2">
      <c r="A126" s="15" t="s">
        <v>825</v>
      </c>
      <c r="B126" s="16">
        <v>1</v>
      </c>
      <c r="C126" s="16">
        <v>1442</v>
      </c>
      <c r="D126" s="16">
        <v>58</v>
      </c>
      <c r="E126" s="16">
        <v>1334</v>
      </c>
      <c r="F126" s="16">
        <v>91</v>
      </c>
      <c r="G126" s="16">
        <v>25</v>
      </c>
      <c r="H126" s="16">
        <v>25</v>
      </c>
      <c r="I126" s="16">
        <v>0</v>
      </c>
    </row>
    <row r="127" spans="1:9" x14ac:dyDescent="0.2">
      <c r="A127" s="15" t="s">
        <v>826</v>
      </c>
      <c r="B127" s="16">
        <v>116</v>
      </c>
      <c r="C127" s="16">
        <v>1651</v>
      </c>
      <c r="D127" s="16">
        <v>264</v>
      </c>
      <c r="E127" s="16">
        <v>1802</v>
      </c>
      <c r="F127" s="16">
        <v>13</v>
      </c>
      <c r="G127" s="16">
        <v>40</v>
      </c>
      <c r="H127" s="16">
        <v>69</v>
      </c>
      <c r="I127" s="16">
        <v>341</v>
      </c>
    </row>
    <row r="128" spans="1:9" x14ac:dyDescent="0.2">
      <c r="A128" s="15" t="s">
        <v>827</v>
      </c>
      <c r="B128" s="16">
        <v>17</v>
      </c>
      <c r="C128" s="16">
        <v>1082</v>
      </c>
      <c r="D128" s="16">
        <v>41</v>
      </c>
      <c r="E128" s="16">
        <v>977</v>
      </c>
      <c r="F128" s="16">
        <v>0</v>
      </c>
      <c r="G128" s="16">
        <v>17</v>
      </c>
      <c r="H128" s="16">
        <v>0</v>
      </c>
      <c r="I128" s="16">
        <v>5</v>
      </c>
    </row>
    <row r="129" spans="1:9" x14ac:dyDescent="0.2">
      <c r="A129" s="15" t="s">
        <v>828</v>
      </c>
      <c r="B129" s="16">
        <v>9172</v>
      </c>
      <c r="C129" s="16">
        <v>5681</v>
      </c>
      <c r="D129" s="16">
        <v>6693</v>
      </c>
      <c r="E129" s="16">
        <v>6814</v>
      </c>
      <c r="F129" s="16">
        <v>748</v>
      </c>
      <c r="G129" s="16">
        <v>216</v>
      </c>
      <c r="H129" s="16">
        <v>2806</v>
      </c>
      <c r="I129" s="16">
        <v>700</v>
      </c>
    </row>
    <row r="130" spans="1:9" x14ac:dyDescent="0.2">
      <c r="A130" s="15" t="s">
        <v>829</v>
      </c>
      <c r="B130" s="16">
        <v>60</v>
      </c>
      <c r="C130" s="16">
        <v>935</v>
      </c>
      <c r="D130" s="16">
        <v>75</v>
      </c>
      <c r="E130" s="16">
        <v>963</v>
      </c>
      <c r="F130" s="16">
        <v>8</v>
      </c>
      <c r="G130" s="16">
        <v>0</v>
      </c>
      <c r="H130" s="16">
        <v>59</v>
      </c>
      <c r="I130" s="16">
        <v>24</v>
      </c>
    </row>
    <row r="131" spans="1:9" x14ac:dyDescent="0.2">
      <c r="A131" s="15" t="s">
        <v>830</v>
      </c>
      <c r="B131" s="16">
        <v>51</v>
      </c>
      <c r="C131" s="16">
        <v>1841</v>
      </c>
      <c r="D131" s="16">
        <v>94</v>
      </c>
      <c r="E131" s="16">
        <v>2244</v>
      </c>
      <c r="F131" s="16">
        <v>11</v>
      </c>
      <c r="G131" s="16">
        <v>20</v>
      </c>
      <c r="H131" s="16">
        <v>331</v>
      </c>
      <c r="I131" s="16">
        <v>318</v>
      </c>
    </row>
    <row r="132" spans="1:9" x14ac:dyDescent="0.2">
      <c r="A132" s="15" t="s">
        <v>365</v>
      </c>
      <c r="B132" s="16">
        <v>94</v>
      </c>
      <c r="C132" s="16">
        <v>2762</v>
      </c>
      <c r="D132" s="16">
        <v>81</v>
      </c>
      <c r="E132" s="16">
        <v>1984</v>
      </c>
      <c r="F132" s="16">
        <v>40</v>
      </c>
      <c r="G132" s="16">
        <v>86</v>
      </c>
      <c r="H132" s="16">
        <v>224</v>
      </c>
      <c r="I132" s="16">
        <v>179</v>
      </c>
    </row>
    <row r="133" spans="1:9" x14ac:dyDescent="0.2">
      <c r="A133" s="15" t="s">
        <v>507</v>
      </c>
      <c r="B133" s="16">
        <v>79</v>
      </c>
      <c r="C133" s="16">
        <v>3521</v>
      </c>
      <c r="D133" s="16">
        <v>192</v>
      </c>
      <c r="E133" s="16">
        <v>3553</v>
      </c>
      <c r="F133" s="16">
        <v>111</v>
      </c>
      <c r="G133" s="16">
        <v>155</v>
      </c>
      <c r="H133" s="16">
        <v>174</v>
      </c>
      <c r="I133" s="16">
        <v>408</v>
      </c>
    </row>
    <row r="134" spans="1:9" x14ac:dyDescent="0.2">
      <c r="A134" s="15" t="s">
        <v>831</v>
      </c>
      <c r="B134" s="16">
        <v>1076</v>
      </c>
      <c r="C134" s="16">
        <v>1865</v>
      </c>
      <c r="D134" s="16">
        <v>2500</v>
      </c>
      <c r="E134" s="16">
        <v>4186</v>
      </c>
      <c r="F134" s="16">
        <v>440</v>
      </c>
      <c r="G134" s="16">
        <v>211</v>
      </c>
      <c r="H134" s="16">
        <v>254</v>
      </c>
      <c r="I134" s="16">
        <v>98</v>
      </c>
    </row>
    <row r="135" spans="1:9" x14ac:dyDescent="0.2">
      <c r="A135" s="15" t="s">
        <v>209</v>
      </c>
      <c r="B135" s="16">
        <v>15</v>
      </c>
      <c r="C135" s="16">
        <v>2034</v>
      </c>
      <c r="D135" s="16">
        <v>128</v>
      </c>
      <c r="E135" s="16">
        <v>1978</v>
      </c>
      <c r="F135" s="16">
        <v>56</v>
      </c>
      <c r="G135" s="16">
        <v>28</v>
      </c>
      <c r="H135" s="16">
        <v>160</v>
      </c>
      <c r="I135" s="16">
        <v>245</v>
      </c>
    </row>
    <row r="136" spans="1:9" x14ac:dyDescent="0.2">
      <c r="A136" s="15" t="s">
        <v>159</v>
      </c>
      <c r="B136" s="16">
        <v>129</v>
      </c>
      <c r="C136" s="16">
        <v>2736</v>
      </c>
      <c r="D136" s="16">
        <v>206</v>
      </c>
      <c r="E136" s="16">
        <v>2554</v>
      </c>
      <c r="F136" s="16">
        <v>33</v>
      </c>
      <c r="G136" s="16">
        <v>143</v>
      </c>
      <c r="H136" s="16">
        <v>331</v>
      </c>
      <c r="I136" s="16">
        <v>285</v>
      </c>
    </row>
    <row r="137" spans="1:9" x14ac:dyDescent="0.2">
      <c r="A137" s="15" t="s">
        <v>832</v>
      </c>
      <c r="B137" s="16">
        <v>4734</v>
      </c>
      <c r="C137" s="16">
        <v>5032</v>
      </c>
      <c r="D137" s="16">
        <v>3032</v>
      </c>
      <c r="E137" s="16">
        <v>5271</v>
      </c>
      <c r="F137" s="16">
        <v>965</v>
      </c>
      <c r="G137" s="16">
        <v>269</v>
      </c>
      <c r="H137" s="16">
        <v>1234</v>
      </c>
      <c r="I137" s="16">
        <v>338</v>
      </c>
    </row>
    <row r="138" spans="1:9" x14ac:dyDescent="0.2">
      <c r="A138" s="15" t="s">
        <v>483</v>
      </c>
      <c r="B138" s="16">
        <v>194</v>
      </c>
      <c r="C138" s="16">
        <v>4682</v>
      </c>
      <c r="D138" s="16">
        <v>361</v>
      </c>
      <c r="E138" s="16">
        <v>4379</v>
      </c>
      <c r="F138" s="16">
        <v>113</v>
      </c>
      <c r="G138" s="16">
        <v>298</v>
      </c>
      <c r="H138" s="16">
        <v>317</v>
      </c>
      <c r="I138" s="16">
        <v>889</v>
      </c>
    </row>
    <row r="139" spans="1:9" x14ac:dyDescent="0.2">
      <c r="A139" s="15" t="s">
        <v>626</v>
      </c>
      <c r="B139" s="16">
        <v>110</v>
      </c>
      <c r="C139" s="16">
        <v>2559</v>
      </c>
      <c r="D139" s="16">
        <v>179</v>
      </c>
      <c r="E139" s="16">
        <v>2766</v>
      </c>
      <c r="F139" s="16">
        <v>25</v>
      </c>
      <c r="G139" s="16">
        <v>186</v>
      </c>
      <c r="H139" s="16">
        <v>147</v>
      </c>
      <c r="I139" s="16">
        <v>592</v>
      </c>
    </row>
    <row r="140" spans="1:9" x14ac:dyDescent="0.2">
      <c r="A140" s="15" t="s">
        <v>833</v>
      </c>
      <c r="B140" s="16">
        <v>20</v>
      </c>
      <c r="C140" s="16">
        <v>920</v>
      </c>
      <c r="D140" s="16">
        <v>29</v>
      </c>
      <c r="E140" s="16">
        <v>652</v>
      </c>
      <c r="F140" s="16">
        <v>0</v>
      </c>
      <c r="G140" s="16">
        <v>0</v>
      </c>
      <c r="H140" s="16">
        <v>0</v>
      </c>
      <c r="I140" s="16">
        <v>0</v>
      </c>
    </row>
    <row r="141" spans="1:9" x14ac:dyDescent="0.2">
      <c r="A141" s="15" t="s">
        <v>834</v>
      </c>
      <c r="B141" s="16">
        <v>70</v>
      </c>
      <c r="C141" s="16">
        <v>1502</v>
      </c>
      <c r="D141" s="16">
        <v>128</v>
      </c>
      <c r="E141" s="16">
        <v>1320</v>
      </c>
      <c r="F141" s="16">
        <v>3</v>
      </c>
      <c r="G141" s="16">
        <v>37</v>
      </c>
      <c r="H141" s="16">
        <v>162</v>
      </c>
      <c r="I141" s="16">
        <v>189</v>
      </c>
    </row>
    <row r="142" spans="1:9" x14ac:dyDescent="0.2">
      <c r="A142" s="15" t="s">
        <v>107</v>
      </c>
      <c r="B142" s="16">
        <v>189</v>
      </c>
      <c r="C142" s="16">
        <v>3152</v>
      </c>
      <c r="D142" s="16">
        <v>429</v>
      </c>
      <c r="E142" s="16">
        <v>2948</v>
      </c>
      <c r="F142" s="16">
        <v>68</v>
      </c>
      <c r="G142" s="16">
        <v>238</v>
      </c>
      <c r="H142" s="16">
        <v>309</v>
      </c>
      <c r="I142" s="16">
        <v>450</v>
      </c>
    </row>
    <row r="143" spans="1:9" x14ac:dyDescent="0.2">
      <c r="A143" s="15" t="s">
        <v>835</v>
      </c>
      <c r="B143" s="16">
        <v>221</v>
      </c>
      <c r="C143" s="16">
        <v>2896</v>
      </c>
      <c r="D143" s="16">
        <v>202</v>
      </c>
      <c r="E143" s="16">
        <v>2095</v>
      </c>
      <c r="F143" s="16">
        <v>107</v>
      </c>
      <c r="G143" s="16">
        <v>83</v>
      </c>
      <c r="H143" s="16">
        <v>390</v>
      </c>
      <c r="I143" s="16">
        <v>204</v>
      </c>
    </row>
    <row r="144" spans="1:9" x14ac:dyDescent="0.2">
      <c r="A144" s="15" t="s">
        <v>597</v>
      </c>
      <c r="B144" s="16">
        <v>124</v>
      </c>
      <c r="C144" s="16">
        <v>2252</v>
      </c>
      <c r="D144" s="16">
        <v>187</v>
      </c>
      <c r="E144" s="16">
        <v>2242</v>
      </c>
      <c r="F144" s="16">
        <v>48</v>
      </c>
      <c r="G144" s="16">
        <v>115</v>
      </c>
      <c r="H144" s="16">
        <v>110</v>
      </c>
      <c r="I144" s="16">
        <v>474</v>
      </c>
    </row>
    <row r="145" spans="1:9" x14ac:dyDescent="0.2">
      <c r="A145" s="15" t="s">
        <v>612</v>
      </c>
      <c r="B145" s="16">
        <v>47</v>
      </c>
      <c r="C145" s="16">
        <v>2008</v>
      </c>
      <c r="D145" s="16">
        <v>80</v>
      </c>
      <c r="E145" s="16">
        <v>1942</v>
      </c>
      <c r="F145" s="16">
        <v>50</v>
      </c>
      <c r="G145" s="16">
        <v>99</v>
      </c>
      <c r="H145" s="16">
        <v>143</v>
      </c>
      <c r="I145" s="16">
        <v>138</v>
      </c>
    </row>
    <row r="146" spans="1:9" x14ac:dyDescent="0.2">
      <c r="A146" s="15" t="s">
        <v>443</v>
      </c>
      <c r="B146" s="16">
        <v>57</v>
      </c>
      <c r="C146" s="16">
        <v>2436</v>
      </c>
      <c r="D146" s="16">
        <v>72</v>
      </c>
      <c r="E146" s="16">
        <v>1715</v>
      </c>
      <c r="F146" s="16">
        <v>90</v>
      </c>
      <c r="G146" s="16">
        <v>42</v>
      </c>
      <c r="H146" s="16">
        <v>138</v>
      </c>
      <c r="I146" s="16">
        <v>280</v>
      </c>
    </row>
    <row r="147" spans="1:9" x14ac:dyDescent="0.2">
      <c r="A147" s="15" t="s">
        <v>836</v>
      </c>
      <c r="B147" s="16">
        <v>24</v>
      </c>
      <c r="C147" s="16">
        <v>1179</v>
      </c>
      <c r="D147" s="16">
        <v>81</v>
      </c>
      <c r="E147" s="16">
        <v>625</v>
      </c>
      <c r="F147" s="16">
        <v>16</v>
      </c>
      <c r="G147" s="16">
        <v>23</v>
      </c>
      <c r="H147" s="16">
        <v>0</v>
      </c>
      <c r="I147" s="16">
        <v>18</v>
      </c>
    </row>
    <row r="148" spans="1:9" x14ac:dyDescent="0.2">
      <c r="A148" s="15" t="s">
        <v>566</v>
      </c>
      <c r="B148" s="16">
        <v>70</v>
      </c>
      <c r="C148" s="16">
        <v>1963</v>
      </c>
      <c r="D148" s="16">
        <v>126</v>
      </c>
      <c r="E148" s="16">
        <v>1424</v>
      </c>
      <c r="F148" s="16">
        <v>35</v>
      </c>
      <c r="G148" s="16">
        <v>54</v>
      </c>
      <c r="H148" s="16">
        <v>129</v>
      </c>
      <c r="I148" s="16">
        <v>283</v>
      </c>
    </row>
    <row r="149" spans="1:9" x14ac:dyDescent="0.2">
      <c r="A149" s="15" t="s">
        <v>464</v>
      </c>
      <c r="B149" s="16">
        <v>394</v>
      </c>
      <c r="C149" s="16">
        <v>2677</v>
      </c>
      <c r="D149" s="16">
        <v>310</v>
      </c>
      <c r="E149" s="16">
        <v>3208</v>
      </c>
      <c r="F149" s="16">
        <v>120</v>
      </c>
      <c r="G149" s="16">
        <v>239</v>
      </c>
      <c r="H149" s="16">
        <v>241</v>
      </c>
      <c r="I149" s="16">
        <v>388</v>
      </c>
    </row>
    <row r="150" spans="1:9" x14ac:dyDescent="0.2">
      <c r="A150" s="15" t="s">
        <v>152</v>
      </c>
      <c r="B150" s="16">
        <v>136</v>
      </c>
      <c r="C150" s="16">
        <v>2501</v>
      </c>
      <c r="D150" s="16">
        <v>170</v>
      </c>
      <c r="E150" s="16">
        <v>2305</v>
      </c>
      <c r="F150" s="16">
        <v>74</v>
      </c>
      <c r="G150" s="16">
        <v>129</v>
      </c>
      <c r="H150" s="16">
        <v>344</v>
      </c>
      <c r="I150" s="16">
        <v>206</v>
      </c>
    </row>
    <row r="151" spans="1:9" x14ac:dyDescent="0.2">
      <c r="A151" s="15" t="s">
        <v>837</v>
      </c>
      <c r="B151" s="16">
        <v>160</v>
      </c>
      <c r="C151" s="16">
        <v>2335</v>
      </c>
      <c r="D151" s="16">
        <v>194</v>
      </c>
      <c r="E151" s="16">
        <v>1838</v>
      </c>
      <c r="F151" s="16">
        <v>65</v>
      </c>
      <c r="G151" s="16">
        <v>70</v>
      </c>
      <c r="H151" s="16">
        <v>302</v>
      </c>
      <c r="I151" s="16">
        <v>286</v>
      </c>
    </row>
    <row r="152" spans="1:9" x14ac:dyDescent="0.2">
      <c r="A152" s="15" t="s">
        <v>396</v>
      </c>
      <c r="B152" s="16">
        <v>45</v>
      </c>
      <c r="C152" s="16">
        <v>2462</v>
      </c>
      <c r="D152" s="16">
        <v>85</v>
      </c>
      <c r="E152" s="16">
        <v>2250</v>
      </c>
      <c r="F152" s="16">
        <v>5</v>
      </c>
      <c r="G152" s="16">
        <v>293</v>
      </c>
      <c r="H152" s="16">
        <v>241</v>
      </c>
      <c r="I152" s="16">
        <v>273</v>
      </c>
    </row>
    <row r="153" spans="1:9" x14ac:dyDescent="0.2">
      <c r="A153" s="15" t="s">
        <v>838</v>
      </c>
      <c r="B153" s="16">
        <v>838</v>
      </c>
      <c r="C153" s="16">
        <v>1731</v>
      </c>
      <c r="D153" s="16">
        <v>1594</v>
      </c>
      <c r="E153" s="16">
        <v>3307</v>
      </c>
      <c r="F153" s="16">
        <v>140</v>
      </c>
      <c r="G153" s="16">
        <v>371</v>
      </c>
      <c r="H153" s="16">
        <v>95</v>
      </c>
      <c r="I153" s="16">
        <v>538</v>
      </c>
    </row>
    <row r="154" spans="1:9" x14ac:dyDescent="0.2">
      <c r="A154" s="15" t="s">
        <v>839</v>
      </c>
      <c r="B154" s="16">
        <v>171</v>
      </c>
      <c r="C154" s="16">
        <v>954</v>
      </c>
      <c r="D154" s="16">
        <v>191</v>
      </c>
      <c r="E154" s="16">
        <v>1123</v>
      </c>
      <c r="F154" s="16">
        <v>59</v>
      </c>
      <c r="G154" s="16">
        <v>11</v>
      </c>
      <c r="H154" s="16">
        <v>87</v>
      </c>
      <c r="I154" s="16">
        <v>47</v>
      </c>
    </row>
    <row r="155" spans="1:9" x14ac:dyDescent="0.2">
      <c r="A155" s="15" t="s">
        <v>840</v>
      </c>
      <c r="B155" s="16">
        <v>43</v>
      </c>
      <c r="C155" s="16">
        <v>1924</v>
      </c>
      <c r="D155" s="16">
        <v>120</v>
      </c>
      <c r="E155" s="16">
        <v>1957</v>
      </c>
      <c r="F155" s="16">
        <v>32</v>
      </c>
      <c r="G155" s="16">
        <v>57</v>
      </c>
      <c r="H155" s="16">
        <v>386</v>
      </c>
      <c r="I155" s="16">
        <v>226</v>
      </c>
    </row>
    <row r="156" spans="1:9" x14ac:dyDescent="0.2">
      <c r="A156" s="15" t="s">
        <v>147</v>
      </c>
      <c r="B156" s="16">
        <v>492</v>
      </c>
      <c r="C156" s="16">
        <v>20183</v>
      </c>
      <c r="D156" s="16">
        <v>1045</v>
      </c>
      <c r="E156" s="16">
        <v>22315</v>
      </c>
      <c r="F156" s="16">
        <v>727</v>
      </c>
      <c r="G156" s="16">
        <v>713</v>
      </c>
      <c r="H156" s="16">
        <v>4536</v>
      </c>
      <c r="I156" s="16">
        <v>6027</v>
      </c>
    </row>
    <row r="157" spans="1:9" x14ac:dyDescent="0.2">
      <c r="A157" s="15" t="s">
        <v>841</v>
      </c>
      <c r="B157" s="16">
        <v>225</v>
      </c>
      <c r="C157" s="16">
        <v>2214</v>
      </c>
      <c r="D157" s="16">
        <v>263</v>
      </c>
      <c r="E157" s="16">
        <v>1410</v>
      </c>
      <c r="F157" s="16">
        <v>31</v>
      </c>
      <c r="G157" s="16">
        <v>108</v>
      </c>
      <c r="H157" s="16">
        <v>279</v>
      </c>
      <c r="I157" s="16">
        <v>250</v>
      </c>
    </row>
    <row r="158" spans="1:9" x14ac:dyDescent="0.2">
      <c r="A158" s="15" t="s">
        <v>842</v>
      </c>
      <c r="B158" s="16">
        <v>135</v>
      </c>
      <c r="C158" s="16">
        <v>1047</v>
      </c>
      <c r="D158" s="16">
        <v>130</v>
      </c>
      <c r="E158" s="16">
        <v>1317</v>
      </c>
      <c r="F158" s="16">
        <v>32</v>
      </c>
      <c r="G158" s="16">
        <v>48</v>
      </c>
      <c r="H158" s="16">
        <v>141</v>
      </c>
      <c r="I158" s="16">
        <v>35</v>
      </c>
    </row>
    <row r="159" spans="1:9" x14ac:dyDescent="0.2">
      <c r="A159" s="15" t="s">
        <v>843</v>
      </c>
      <c r="B159" s="16">
        <v>32</v>
      </c>
      <c r="C159" s="16">
        <v>920</v>
      </c>
      <c r="D159" s="16">
        <v>41</v>
      </c>
      <c r="E159" s="16">
        <v>607</v>
      </c>
      <c r="F159" s="16">
        <v>10</v>
      </c>
      <c r="G159" s="16">
        <v>0</v>
      </c>
      <c r="H159" s="16">
        <v>5</v>
      </c>
      <c r="I159" s="16">
        <v>9</v>
      </c>
    </row>
    <row r="160" spans="1:9" x14ac:dyDescent="0.2">
      <c r="A160" s="15" t="s">
        <v>844</v>
      </c>
      <c r="B160" s="16">
        <v>68</v>
      </c>
      <c r="C160" s="16">
        <v>1753</v>
      </c>
      <c r="D160" s="16">
        <v>134</v>
      </c>
      <c r="E160" s="16">
        <v>1732</v>
      </c>
      <c r="F160" s="16">
        <v>10</v>
      </c>
      <c r="G160" s="16">
        <v>105</v>
      </c>
      <c r="H160" s="16">
        <v>320</v>
      </c>
      <c r="I160" s="16">
        <v>188</v>
      </c>
    </row>
    <row r="161" spans="1:9" x14ac:dyDescent="0.2">
      <c r="A161" s="15" t="s">
        <v>845</v>
      </c>
      <c r="B161" s="16">
        <v>651</v>
      </c>
      <c r="C161" s="16">
        <v>3273</v>
      </c>
      <c r="D161" s="16">
        <v>654</v>
      </c>
      <c r="E161" s="16">
        <v>3625</v>
      </c>
      <c r="F161" s="16">
        <v>216</v>
      </c>
      <c r="G161" s="16">
        <v>279</v>
      </c>
      <c r="H161" s="16">
        <v>596</v>
      </c>
      <c r="I161" s="16">
        <v>369</v>
      </c>
    </row>
    <row r="162" spans="1:9" x14ac:dyDescent="0.2">
      <c r="A162" s="15" t="s">
        <v>619</v>
      </c>
      <c r="B162" s="16">
        <v>38</v>
      </c>
      <c r="C162" s="16">
        <v>2398</v>
      </c>
      <c r="D162" s="16">
        <v>116</v>
      </c>
      <c r="E162" s="16">
        <v>1741</v>
      </c>
      <c r="F162" s="16">
        <v>42</v>
      </c>
      <c r="G162" s="16">
        <v>142</v>
      </c>
      <c r="H162" s="16">
        <v>176</v>
      </c>
      <c r="I162" s="16">
        <v>265</v>
      </c>
    </row>
    <row r="163" spans="1:9" x14ac:dyDescent="0.2">
      <c r="A163" s="15" t="s">
        <v>846</v>
      </c>
      <c r="B163" s="16">
        <v>0</v>
      </c>
      <c r="C163" s="16">
        <v>733</v>
      </c>
      <c r="D163" s="16">
        <v>52</v>
      </c>
      <c r="E163" s="16">
        <v>703</v>
      </c>
      <c r="F163" s="16">
        <v>0</v>
      </c>
      <c r="G163" s="16">
        <v>0</v>
      </c>
      <c r="H163" s="16">
        <v>0</v>
      </c>
      <c r="I163" s="16">
        <v>0</v>
      </c>
    </row>
    <row r="164" spans="1:9" x14ac:dyDescent="0.2">
      <c r="A164" s="15" t="s">
        <v>847</v>
      </c>
      <c r="B164" s="16">
        <v>289</v>
      </c>
      <c r="C164" s="16">
        <v>543</v>
      </c>
      <c r="D164" s="16">
        <v>658</v>
      </c>
      <c r="E164" s="16">
        <v>809</v>
      </c>
      <c r="F164" s="16">
        <v>49</v>
      </c>
      <c r="G164" s="16">
        <v>0</v>
      </c>
      <c r="H164" s="16">
        <v>104</v>
      </c>
      <c r="I164" s="16">
        <v>5</v>
      </c>
    </row>
    <row r="165" spans="1:9" x14ac:dyDescent="0.2">
      <c r="A165" s="15" t="s">
        <v>603</v>
      </c>
      <c r="B165" s="16">
        <v>69</v>
      </c>
      <c r="C165" s="16">
        <v>1968</v>
      </c>
      <c r="D165" s="16">
        <v>118</v>
      </c>
      <c r="E165" s="16">
        <v>1837</v>
      </c>
      <c r="F165" s="16">
        <v>47</v>
      </c>
      <c r="G165" s="16">
        <v>119</v>
      </c>
      <c r="H165" s="16">
        <v>156</v>
      </c>
      <c r="I165" s="16">
        <v>249</v>
      </c>
    </row>
    <row r="166" spans="1:9" x14ac:dyDescent="0.2">
      <c r="A166" s="15" t="s">
        <v>65</v>
      </c>
      <c r="B166" s="16">
        <v>193</v>
      </c>
      <c r="C166" s="16">
        <v>2411</v>
      </c>
      <c r="D166" s="16">
        <v>234</v>
      </c>
      <c r="E166" s="16">
        <v>1822</v>
      </c>
      <c r="F166" s="16">
        <v>187</v>
      </c>
      <c r="G166" s="16">
        <v>77</v>
      </c>
      <c r="H166" s="16">
        <v>259</v>
      </c>
      <c r="I166" s="16">
        <v>185</v>
      </c>
    </row>
    <row r="167" spans="1:9" x14ac:dyDescent="0.2">
      <c r="A167" s="15" t="s">
        <v>440</v>
      </c>
      <c r="B167" s="16">
        <v>298</v>
      </c>
      <c r="C167" s="16">
        <v>2711</v>
      </c>
      <c r="D167" s="16">
        <v>238</v>
      </c>
      <c r="E167" s="16">
        <v>2282</v>
      </c>
      <c r="F167" s="16">
        <v>67</v>
      </c>
      <c r="G167" s="16">
        <v>225</v>
      </c>
      <c r="H167" s="16">
        <v>349</v>
      </c>
      <c r="I167" s="16">
        <v>341</v>
      </c>
    </row>
    <row r="168" spans="1:9" x14ac:dyDescent="0.2">
      <c r="A168" s="15" t="s">
        <v>848</v>
      </c>
      <c r="B168" s="16">
        <v>8556</v>
      </c>
      <c r="C168" s="16">
        <v>2966</v>
      </c>
      <c r="D168" s="16">
        <v>5596</v>
      </c>
      <c r="E168" s="16">
        <v>4176</v>
      </c>
      <c r="F168" s="16">
        <v>860</v>
      </c>
      <c r="G168" s="16">
        <v>413</v>
      </c>
      <c r="H168" s="16">
        <v>1558</v>
      </c>
      <c r="I168" s="16">
        <v>247</v>
      </c>
    </row>
    <row r="169" spans="1:9" x14ac:dyDescent="0.2">
      <c r="A169" s="15" t="s">
        <v>594</v>
      </c>
      <c r="B169" s="16">
        <v>211</v>
      </c>
      <c r="C169" s="16">
        <v>3438</v>
      </c>
      <c r="D169" s="16">
        <v>265</v>
      </c>
      <c r="E169" s="16">
        <v>3045</v>
      </c>
      <c r="F169" s="16">
        <v>125</v>
      </c>
      <c r="G169" s="16">
        <v>392</v>
      </c>
      <c r="H169" s="16">
        <v>312</v>
      </c>
      <c r="I169" s="16">
        <v>343</v>
      </c>
    </row>
    <row r="170" spans="1:9" x14ac:dyDescent="0.2">
      <c r="A170" s="15" t="s">
        <v>849</v>
      </c>
      <c r="B170" s="16">
        <v>63</v>
      </c>
      <c r="C170" s="16">
        <v>1193</v>
      </c>
      <c r="D170" s="16">
        <v>83</v>
      </c>
      <c r="E170" s="16">
        <v>400</v>
      </c>
      <c r="F170" s="16">
        <v>16</v>
      </c>
      <c r="G170" s="16">
        <v>0</v>
      </c>
      <c r="H170" s="16">
        <v>23</v>
      </c>
      <c r="I170" s="16">
        <v>98</v>
      </c>
    </row>
    <row r="171" spans="1:9" x14ac:dyDescent="0.2">
      <c r="A171" s="15" t="s">
        <v>850</v>
      </c>
      <c r="B171" s="16">
        <v>288</v>
      </c>
      <c r="C171" s="16">
        <v>1002</v>
      </c>
      <c r="D171" s="16">
        <v>414</v>
      </c>
      <c r="E171" s="16">
        <v>940</v>
      </c>
      <c r="F171" s="16">
        <v>55</v>
      </c>
      <c r="G171" s="16">
        <v>85</v>
      </c>
      <c r="H171" s="16">
        <v>0</v>
      </c>
      <c r="I171" s="16">
        <v>118</v>
      </c>
    </row>
    <row r="172" spans="1:9" x14ac:dyDescent="0.2">
      <c r="A172" s="15" t="s">
        <v>851</v>
      </c>
      <c r="B172" s="16">
        <v>1179</v>
      </c>
      <c r="C172" s="16">
        <v>5008</v>
      </c>
      <c r="D172" s="16">
        <v>813</v>
      </c>
      <c r="E172" s="16">
        <v>8289</v>
      </c>
      <c r="F172" s="16">
        <v>561</v>
      </c>
      <c r="G172" s="16">
        <v>476</v>
      </c>
      <c r="H172" s="16">
        <v>1356</v>
      </c>
      <c r="I172" s="16">
        <v>716</v>
      </c>
    </row>
    <row r="173" spans="1:9" x14ac:dyDescent="0.2">
      <c r="A173" s="15" t="s">
        <v>530</v>
      </c>
      <c r="B173" s="16">
        <v>61</v>
      </c>
      <c r="C173" s="16">
        <v>1592</v>
      </c>
      <c r="D173" s="16">
        <v>87</v>
      </c>
      <c r="E173" s="16">
        <v>1136</v>
      </c>
      <c r="F173" s="16">
        <v>48</v>
      </c>
      <c r="G173" s="16">
        <v>47</v>
      </c>
      <c r="H173" s="16">
        <v>123</v>
      </c>
      <c r="I173" s="16">
        <v>142</v>
      </c>
    </row>
    <row r="174" spans="1:9" x14ac:dyDescent="0.2">
      <c r="A174" s="15" t="s">
        <v>567</v>
      </c>
      <c r="B174" s="16">
        <v>361</v>
      </c>
      <c r="C174" s="16">
        <v>5289</v>
      </c>
      <c r="D174" s="16">
        <v>505</v>
      </c>
      <c r="E174" s="16">
        <v>4133</v>
      </c>
      <c r="F174" s="16">
        <v>152</v>
      </c>
      <c r="G174" s="16">
        <v>493</v>
      </c>
      <c r="H174" s="16">
        <v>681</v>
      </c>
      <c r="I174" s="16">
        <v>1014</v>
      </c>
    </row>
    <row r="175" spans="1:9" x14ac:dyDescent="0.2">
      <c r="A175" s="15" t="s">
        <v>586</v>
      </c>
      <c r="B175" s="16">
        <v>35</v>
      </c>
      <c r="C175" s="16">
        <v>1167</v>
      </c>
      <c r="D175" s="16">
        <v>115</v>
      </c>
      <c r="E175" s="16">
        <v>1236</v>
      </c>
      <c r="F175" s="16">
        <v>20</v>
      </c>
      <c r="G175" s="16">
        <v>70</v>
      </c>
      <c r="H175" s="16">
        <v>15</v>
      </c>
      <c r="I175" s="16">
        <v>304</v>
      </c>
    </row>
    <row r="176" spans="1:9" x14ac:dyDescent="0.2">
      <c r="A176" s="15" t="s">
        <v>852</v>
      </c>
      <c r="B176" s="16">
        <v>6473</v>
      </c>
      <c r="C176" s="16">
        <v>619</v>
      </c>
      <c r="D176" s="16">
        <v>3982</v>
      </c>
      <c r="E176" s="16">
        <v>831</v>
      </c>
      <c r="F176" s="16">
        <v>365</v>
      </c>
      <c r="G176" s="16">
        <v>1</v>
      </c>
      <c r="H176" s="16">
        <v>1001</v>
      </c>
      <c r="I176" s="16">
        <v>74</v>
      </c>
    </row>
    <row r="177" spans="1:9" x14ac:dyDescent="0.2">
      <c r="A177" s="15" t="s">
        <v>317</v>
      </c>
      <c r="B177" s="16">
        <v>267</v>
      </c>
      <c r="C177" s="16">
        <v>1780</v>
      </c>
      <c r="D177" s="16">
        <v>197</v>
      </c>
      <c r="E177" s="16">
        <v>1451</v>
      </c>
      <c r="F177" s="16">
        <v>47</v>
      </c>
      <c r="G177" s="16">
        <v>111</v>
      </c>
      <c r="H177" s="16">
        <v>164</v>
      </c>
      <c r="I177" s="16">
        <v>274</v>
      </c>
    </row>
    <row r="178" spans="1:9" x14ac:dyDescent="0.2">
      <c r="A178" s="15" t="s">
        <v>571</v>
      </c>
      <c r="B178" s="16">
        <v>90</v>
      </c>
      <c r="C178" s="16">
        <v>2110</v>
      </c>
      <c r="D178" s="16">
        <v>218</v>
      </c>
      <c r="E178" s="16">
        <v>1756</v>
      </c>
      <c r="F178" s="16">
        <v>108</v>
      </c>
      <c r="G178" s="16">
        <v>175</v>
      </c>
      <c r="H178" s="16">
        <v>79</v>
      </c>
      <c r="I178" s="16">
        <v>274</v>
      </c>
    </row>
    <row r="179" spans="1:9" x14ac:dyDescent="0.2">
      <c r="A179" s="15" t="s">
        <v>136</v>
      </c>
      <c r="B179" s="16">
        <v>225</v>
      </c>
      <c r="C179" s="16">
        <v>3619</v>
      </c>
      <c r="D179" s="16">
        <v>264</v>
      </c>
      <c r="E179" s="16">
        <v>3380</v>
      </c>
      <c r="F179" s="16">
        <v>276</v>
      </c>
      <c r="G179" s="16">
        <v>148</v>
      </c>
      <c r="H179" s="16">
        <v>558</v>
      </c>
      <c r="I179" s="16">
        <v>539</v>
      </c>
    </row>
    <row r="180" spans="1:9" x14ac:dyDescent="0.2">
      <c r="A180" s="15" t="s">
        <v>853</v>
      </c>
      <c r="B180" s="16">
        <v>2327</v>
      </c>
      <c r="C180" s="16">
        <v>1379</v>
      </c>
      <c r="D180" s="16">
        <v>1534</v>
      </c>
      <c r="E180" s="16">
        <v>990</v>
      </c>
      <c r="F180" s="16">
        <v>157</v>
      </c>
      <c r="G180" s="16">
        <v>125</v>
      </c>
      <c r="H180" s="16">
        <v>491</v>
      </c>
      <c r="I180" s="16">
        <v>75</v>
      </c>
    </row>
    <row r="181" spans="1:9" x14ac:dyDescent="0.2">
      <c r="A181" s="15" t="s">
        <v>545</v>
      </c>
      <c r="B181" s="16">
        <v>137</v>
      </c>
      <c r="C181" s="16">
        <v>1599</v>
      </c>
      <c r="D181" s="16">
        <v>235</v>
      </c>
      <c r="E181" s="16">
        <v>1986</v>
      </c>
      <c r="F181" s="16">
        <v>27</v>
      </c>
      <c r="G181" s="16">
        <v>228</v>
      </c>
      <c r="H181" s="16">
        <v>110</v>
      </c>
      <c r="I181" s="16">
        <v>414</v>
      </c>
    </row>
    <row r="182" spans="1:9" x14ac:dyDescent="0.2">
      <c r="A182" s="15" t="s">
        <v>854</v>
      </c>
      <c r="B182" s="16">
        <v>16096</v>
      </c>
      <c r="C182" s="16">
        <v>2349</v>
      </c>
      <c r="D182" s="16">
        <v>10828</v>
      </c>
      <c r="E182" s="16">
        <v>3424</v>
      </c>
      <c r="F182" s="16">
        <v>1365</v>
      </c>
      <c r="G182" s="16">
        <v>157</v>
      </c>
      <c r="H182" s="16">
        <v>3629</v>
      </c>
      <c r="I182" s="16">
        <v>270</v>
      </c>
    </row>
    <row r="183" spans="1:9" x14ac:dyDescent="0.2">
      <c r="A183" s="15" t="s">
        <v>252</v>
      </c>
      <c r="B183" s="16">
        <v>473</v>
      </c>
      <c r="C183" s="16">
        <v>2767</v>
      </c>
      <c r="D183" s="16">
        <v>460</v>
      </c>
      <c r="E183" s="16">
        <v>2870</v>
      </c>
      <c r="F183" s="16">
        <v>250</v>
      </c>
      <c r="G183" s="16">
        <v>323</v>
      </c>
      <c r="H183" s="16">
        <v>331</v>
      </c>
      <c r="I183" s="16">
        <v>276</v>
      </c>
    </row>
    <row r="184" spans="1:9" x14ac:dyDescent="0.2">
      <c r="A184" s="15" t="s">
        <v>307</v>
      </c>
      <c r="B184" s="16">
        <v>346</v>
      </c>
      <c r="C184" s="16">
        <v>2026</v>
      </c>
      <c r="D184" s="16">
        <v>289</v>
      </c>
      <c r="E184" s="16">
        <v>1564</v>
      </c>
      <c r="F184" s="16">
        <v>118</v>
      </c>
      <c r="G184" s="16">
        <v>139</v>
      </c>
      <c r="H184" s="16">
        <v>98</v>
      </c>
      <c r="I184" s="16">
        <v>454</v>
      </c>
    </row>
    <row r="185" spans="1:9" x14ac:dyDescent="0.2">
      <c r="A185" s="15" t="s">
        <v>506</v>
      </c>
      <c r="B185" s="16">
        <v>79</v>
      </c>
      <c r="C185" s="16">
        <v>1436</v>
      </c>
      <c r="D185" s="16">
        <v>104</v>
      </c>
      <c r="E185" s="16">
        <v>1426</v>
      </c>
      <c r="F185" s="16">
        <v>96</v>
      </c>
      <c r="G185" s="16">
        <v>104</v>
      </c>
      <c r="H185" s="16">
        <v>109</v>
      </c>
      <c r="I185" s="16">
        <v>79</v>
      </c>
    </row>
    <row r="186" spans="1:9" x14ac:dyDescent="0.2">
      <c r="A186" s="15" t="s">
        <v>855</v>
      </c>
      <c r="B186" s="16">
        <v>192</v>
      </c>
      <c r="C186" s="16">
        <v>1072</v>
      </c>
      <c r="D186" s="16">
        <v>184</v>
      </c>
      <c r="E186" s="16">
        <v>998</v>
      </c>
      <c r="F186" s="16">
        <v>111</v>
      </c>
      <c r="G186" s="16">
        <v>134</v>
      </c>
      <c r="H186" s="16">
        <v>0</v>
      </c>
      <c r="I186" s="16">
        <v>47</v>
      </c>
    </row>
    <row r="187" spans="1:9" x14ac:dyDescent="0.2">
      <c r="A187" s="15" t="s">
        <v>625</v>
      </c>
      <c r="B187" s="16">
        <v>100</v>
      </c>
      <c r="C187" s="16">
        <v>2117</v>
      </c>
      <c r="D187" s="16">
        <v>143</v>
      </c>
      <c r="E187" s="16">
        <v>1494</v>
      </c>
      <c r="F187" s="16">
        <v>74</v>
      </c>
      <c r="G187" s="16">
        <v>183</v>
      </c>
      <c r="H187" s="16">
        <v>96</v>
      </c>
      <c r="I187" s="16">
        <v>323</v>
      </c>
    </row>
    <row r="188" spans="1:9" x14ac:dyDescent="0.2">
      <c r="A188" s="15" t="s">
        <v>583</v>
      </c>
      <c r="B188" s="16">
        <v>92</v>
      </c>
      <c r="C188" s="16">
        <v>1586</v>
      </c>
      <c r="D188" s="16">
        <v>115</v>
      </c>
      <c r="E188" s="16">
        <v>1681</v>
      </c>
      <c r="F188" s="16">
        <v>10</v>
      </c>
      <c r="G188" s="16">
        <v>152</v>
      </c>
      <c r="H188" s="16">
        <v>161</v>
      </c>
      <c r="I188" s="16">
        <v>439</v>
      </c>
    </row>
    <row r="189" spans="1:9" x14ac:dyDescent="0.2">
      <c r="A189" s="15" t="s">
        <v>856</v>
      </c>
      <c r="B189" s="16">
        <v>40</v>
      </c>
      <c r="C189" s="16">
        <v>1276</v>
      </c>
      <c r="D189" s="16">
        <v>63</v>
      </c>
      <c r="E189" s="16">
        <v>953</v>
      </c>
      <c r="F189" s="16">
        <v>0</v>
      </c>
      <c r="G189" s="16">
        <v>89</v>
      </c>
      <c r="H189" s="16">
        <v>115</v>
      </c>
      <c r="I189" s="16">
        <v>152</v>
      </c>
    </row>
    <row r="190" spans="1:9" x14ac:dyDescent="0.2">
      <c r="A190" s="15" t="s">
        <v>857</v>
      </c>
      <c r="B190" s="16">
        <v>4651</v>
      </c>
      <c r="C190" s="16">
        <v>10096</v>
      </c>
      <c r="D190" s="16">
        <v>3814</v>
      </c>
      <c r="E190" s="16">
        <v>10415</v>
      </c>
      <c r="F190" s="16">
        <v>1666</v>
      </c>
      <c r="G190" s="16">
        <v>1004</v>
      </c>
      <c r="H190" s="16">
        <v>3518</v>
      </c>
      <c r="I190" s="16">
        <v>1417</v>
      </c>
    </row>
    <row r="191" spans="1:9" x14ac:dyDescent="0.2">
      <c r="A191" s="15" t="s">
        <v>580</v>
      </c>
      <c r="B191" s="16">
        <v>87</v>
      </c>
      <c r="C191" s="16">
        <v>2149</v>
      </c>
      <c r="D191" s="16">
        <v>132</v>
      </c>
      <c r="E191" s="16">
        <v>2017</v>
      </c>
      <c r="F191" s="16">
        <v>95</v>
      </c>
      <c r="G191" s="16">
        <v>133</v>
      </c>
      <c r="H191" s="16">
        <v>263</v>
      </c>
      <c r="I191" s="16">
        <v>305</v>
      </c>
    </row>
    <row r="192" spans="1:9" x14ac:dyDescent="0.2">
      <c r="A192" s="15" t="s">
        <v>858</v>
      </c>
      <c r="B192" s="16">
        <v>573</v>
      </c>
      <c r="C192" s="16">
        <v>535</v>
      </c>
      <c r="D192" s="16">
        <v>379</v>
      </c>
      <c r="E192" s="16">
        <v>771</v>
      </c>
      <c r="F192" s="16">
        <v>48</v>
      </c>
      <c r="G192" s="16">
        <v>0</v>
      </c>
      <c r="H192" s="16">
        <v>125</v>
      </c>
      <c r="I192" s="16">
        <v>28</v>
      </c>
    </row>
    <row r="193" spans="1:9" x14ac:dyDescent="0.2">
      <c r="A193" s="15" t="s">
        <v>429</v>
      </c>
      <c r="B193" s="16">
        <v>42</v>
      </c>
      <c r="C193" s="16">
        <v>1659</v>
      </c>
      <c r="D193" s="16">
        <v>108</v>
      </c>
      <c r="E193" s="16">
        <v>1534</v>
      </c>
      <c r="F193" s="16">
        <v>39</v>
      </c>
      <c r="G193" s="16">
        <v>68</v>
      </c>
      <c r="H193" s="16">
        <v>300</v>
      </c>
      <c r="I193" s="16">
        <v>260</v>
      </c>
    </row>
    <row r="194" spans="1:9" x14ac:dyDescent="0.2">
      <c r="A194" s="15" t="s">
        <v>466</v>
      </c>
      <c r="B194" s="16">
        <v>1460</v>
      </c>
      <c r="C194" s="16">
        <v>9386</v>
      </c>
      <c r="D194" s="16">
        <v>1635</v>
      </c>
      <c r="E194" s="16">
        <v>10486</v>
      </c>
      <c r="F194" s="16">
        <v>1196</v>
      </c>
      <c r="G194" s="16">
        <v>1149</v>
      </c>
      <c r="H194" s="16">
        <v>1122</v>
      </c>
      <c r="I194" s="16">
        <v>2148</v>
      </c>
    </row>
    <row r="195" spans="1:9" x14ac:dyDescent="0.2">
      <c r="A195" s="15" t="s">
        <v>343</v>
      </c>
      <c r="B195" s="16">
        <v>16</v>
      </c>
      <c r="C195" s="16">
        <v>1025</v>
      </c>
      <c r="D195" s="16">
        <v>95</v>
      </c>
      <c r="E195" s="16">
        <v>1045</v>
      </c>
      <c r="F195" s="16">
        <v>119</v>
      </c>
      <c r="G195" s="16">
        <v>47</v>
      </c>
      <c r="H195" s="16">
        <v>21</v>
      </c>
      <c r="I195" s="16">
        <v>61</v>
      </c>
    </row>
    <row r="196" spans="1:9" x14ac:dyDescent="0.2">
      <c r="A196" s="15" t="s">
        <v>859</v>
      </c>
      <c r="B196" s="16">
        <v>256</v>
      </c>
      <c r="C196" s="16">
        <v>241</v>
      </c>
      <c r="D196" s="16">
        <v>707</v>
      </c>
      <c r="E196" s="16">
        <v>495</v>
      </c>
      <c r="F196" s="16">
        <v>0</v>
      </c>
      <c r="G196" s="16">
        <v>0</v>
      </c>
      <c r="H196" s="16">
        <v>24</v>
      </c>
      <c r="I196" s="16">
        <v>9</v>
      </c>
    </row>
    <row r="197" spans="1:9" x14ac:dyDescent="0.2">
      <c r="A197" s="15" t="s">
        <v>210</v>
      </c>
      <c r="B197" s="16">
        <v>99</v>
      </c>
      <c r="C197" s="16">
        <v>2835</v>
      </c>
      <c r="D197" s="16">
        <v>132</v>
      </c>
      <c r="E197" s="16">
        <v>1813</v>
      </c>
      <c r="F197" s="16">
        <v>34</v>
      </c>
      <c r="G197" s="16">
        <v>234</v>
      </c>
      <c r="H197" s="16">
        <v>504</v>
      </c>
      <c r="I197" s="16">
        <v>442</v>
      </c>
    </row>
    <row r="198" spans="1:9" x14ac:dyDescent="0.2">
      <c r="A198" s="15" t="s">
        <v>860</v>
      </c>
      <c r="B198" s="16">
        <v>1763</v>
      </c>
      <c r="C198" s="16">
        <v>12191</v>
      </c>
      <c r="D198" s="16">
        <v>1451</v>
      </c>
      <c r="E198" s="16">
        <v>9139</v>
      </c>
      <c r="F198" s="16">
        <v>1172</v>
      </c>
      <c r="G198" s="16">
        <v>1438</v>
      </c>
      <c r="H198" s="16">
        <v>1913</v>
      </c>
      <c r="I198" s="16">
        <v>1535</v>
      </c>
    </row>
    <row r="199" spans="1:9" x14ac:dyDescent="0.2">
      <c r="A199" s="15" t="s">
        <v>291</v>
      </c>
      <c r="B199" s="16">
        <v>88</v>
      </c>
      <c r="C199" s="16">
        <v>1088</v>
      </c>
      <c r="D199" s="16">
        <v>142</v>
      </c>
      <c r="E199" s="16">
        <v>989</v>
      </c>
      <c r="F199" s="16">
        <v>34</v>
      </c>
      <c r="G199" s="16">
        <v>62</v>
      </c>
      <c r="H199" s="16">
        <v>117</v>
      </c>
      <c r="I199" s="16">
        <v>104</v>
      </c>
    </row>
    <row r="200" spans="1:9" x14ac:dyDescent="0.2">
      <c r="A200" s="15" t="s">
        <v>861</v>
      </c>
      <c r="B200" s="16">
        <v>2023</v>
      </c>
      <c r="C200" s="16">
        <v>958</v>
      </c>
      <c r="D200" s="16">
        <v>1502</v>
      </c>
      <c r="E200" s="16">
        <v>1045</v>
      </c>
      <c r="F200" s="16">
        <v>173</v>
      </c>
      <c r="G200" s="16">
        <v>57</v>
      </c>
      <c r="H200" s="16">
        <v>783</v>
      </c>
      <c r="I200" s="16">
        <v>74</v>
      </c>
    </row>
    <row r="201" spans="1:9" x14ac:dyDescent="0.2">
      <c r="A201" s="15" t="s">
        <v>862</v>
      </c>
      <c r="B201" s="16">
        <v>9021</v>
      </c>
      <c r="C201" s="16">
        <v>3385</v>
      </c>
      <c r="D201" s="16">
        <v>8971</v>
      </c>
      <c r="E201" s="16">
        <v>5283</v>
      </c>
      <c r="F201" s="16">
        <v>1287</v>
      </c>
      <c r="G201" s="16">
        <v>782</v>
      </c>
      <c r="H201" s="16">
        <v>1741</v>
      </c>
      <c r="I201" s="16">
        <v>527</v>
      </c>
    </row>
    <row r="202" spans="1:9" x14ac:dyDescent="0.2">
      <c r="A202" s="15" t="s">
        <v>454</v>
      </c>
      <c r="B202" s="16">
        <v>109</v>
      </c>
      <c r="C202" s="16">
        <v>1429</v>
      </c>
      <c r="D202" s="16">
        <v>182</v>
      </c>
      <c r="E202" s="16">
        <v>1700</v>
      </c>
      <c r="F202" s="16">
        <v>96</v>
      </c>
      <c r="G202" s="16">
        <v>101</v>
      </c>
      <c r="H202" s="16">
        <v>171</v>
      </c>
      <c r="I202" s="16">
        <v>212</v>
      </c>
    </row>
  </sheetData>
  <mergeCells count="1">
    <mergeCell ref="A1:I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A8A31-1DD2-C44F-932B-779693D21729}">
  <dimension ref="A1:I202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s="21" t="s">
        <v>948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15" t="s">
        <v>666</v>
      </c>
      <c r="B2" s="15" t="s">
        <v>70</v>
      </c>
      <c r="C2" s="15" t="s">
        <v>72</v>
      </c>
      <c r="D2" s="15" t="s">
        <v>71</v>
      </c>
      <c r="E2" s="15" t="s">
        <v>73</v>
      </c>
      <c r="F2" s="15" t="s">
        <v>74</v>
      </c>
      <c r="G2" s="15" t="s">
        <v>76</v>
      </c>
      <c r="H2" s="15" t="s">
        <v>75</v>
      </c>
      <c r="I2" s="15" t="s">
        <v>77</v>
      </c>
    </row>
    <row r="3" spans="1:9" x14ac:dyDescent="0.2">
      <c r="A3" s="15" t="s">
        <v>618</v>
      </c>
      <c r="B3" s="16">
        <v>117</v>
      </c>
      <c r="C3" s="16">
        <v>2347</v>
      </c>
      <c r="D3" s="16">
        <v>109</v>
      </c>
      <c r="E3" s="16">
        <v>1676</v>
      </c>
      <c r="F3" s="16">
        <v>249</v>
      </c>
      <c r="G3" s="16">
        <v>316</v>
      </c>
      <c r="H3" s="16">
        <v>86</v>
      </c>
      <c r="I3" s="16">
        <v>228</v>
      </c>
    </row>
    <row r="4" spans="1:9" x14ac:dyDescent="0.2">
      <c r="A4" s="15" t="s">
        <v>864</v>
      </c>
      <c r="B4" s="16">
        <v>233</v>
      </c>
      <c r="C4" s="16">
        <v>1322</v>
      </c>
      <c r="D4" s="16">
        <v>308</v>
      </c>
      <c r="E4" s="16">
        <v>1688</v>
      </c>
      <c r="F4" s="16">
        <v>2516</v>
      </c>
      <c r="G4" s="16">
        <v>2903</v>
      </c>
      <c r="H4" s="16">
        <v>2574</v>
      </c>
      <c r="I4" s="16">
        <v>2240</v>
      </c>
    </row>
    <row r="5" spans="1:9" x14ac:dyDescent="0.2">
      <c r="A5" s="15" t="s">
        <v>603</v>
      </c>
      <c r="B5" s="16">
        <v>69</v>
      </c>
      <c r="C5" s="16">
        <v>1968</v>
      </c>
      <c r="D5" s="16">
        <v>118</v>
      </c>
      <c r="E5" s="16">
        <v>1837</v>
      </c>
      <c r="F5" s="16">
        <v>156</v>
      </c>
      <c r="G5" s="16">
        <v>249</v>
      </c>
      <c r="H5" s="16">
        <v>47</v>
      </c>
      <c r="I5" s="16">
        <v>119</v>
      </c>
    </row>
    <row r="6" spans="1:9" x14ac:dyDescent="0.2">
      <c r="A6" s="15" t="s">
        <v>411</v>
      </c>
      <c r="B6" s="16">
        <v>81</v>
      </c>
      <c r="C6" s="16">
        <v>843</v>
      </c>
      <c r="D6" s="16">
        <v>137</v>
      </c>
      <c r="E6" s="16">
        <v>1301</v>
      </c>
      <c r="F6" s="16">
        <v>88</v>
      </c>
      <c r="G6" s="16">
        <v>998</v>
      </c>
      <c r="H6" s="16">
        <v>725</v>
      </c>
      <c r="I6" s="16">
        <v>884</v>
      </c>
    </row>
    <row r="7" spans="1:9" x14ac:dyDescent="0.2">
      <c r="A7" s="15" t="s">
        <v>865</v>
      </c>
      <c r="B7" s="16">
        <v>106</v>
      </c>
      <c r="C7" s="16">
        <v>439</v>
      </c>
      <c r="D7" s="16">
        <v>57</v>
      </c>
      <c r="E7" s="16">
        <v>882</v>
      </c>
      <c r="F7" s="16">
        <v>2482</v>
      </c>
      <c r="G7" s="16">
        <v>1660</v>
      </c>
      <c r="H7" s="16">
        <v>1443</v>
      </c>
      <c r="I7" s="16">
        <v>947</v>
      </c>
    </row>
    <row r="8" spans="1:9" x14ac:dyDescent="0.2">
      <c r="A8" s="15" t="s">
        <v>782</v>
      </c>
      <c r="B8" s="16">
        <v>4</v>
      </c>
      <c r="C8" s="16">
        <v>134</v>
      </c>
      <c r="D8" s="16">
        <v>117</v>
      </c>
      <c r="E8" s="16">
        <v>117</v>
      </c>
      <c r="F8" s="16">
        <v>3343</v>
      </c>
      <c r="G8" s="16">
        <v>2726</v>
      </c>
      <c r="H8" s="16">
        <v>1622</v>
      </c>
      <c r="I8" s="16">
        <v>1116</v>
      </c>
    </row>
    <row r="9" spans="1:9" x14ac:dyDescent="0.2">
      <c r="A9" s="15" t="s">
        <v>752</v>
      </c>
      <c r="B9" s="16">
        <v>186</v>
      </c>
      <c r="C9" s="16">
        <v>777</v>
      </c>
      <c r="D9" s="16">
        <v>331</v>
      </c>
      <c r="E9" s="16">
        <v>549</v>
      </c>
      <c r="F9" s="16">
        <v>3444</v>
      </c>
      <c r="G9" s="16">
        <v>5893</v>
      </c>
      <c r="H9" s="16">
        <v>4640</v>
      </c>
      <c r="I9" s="16">
        <v>4375</v>
      </c>
    </row>
    <row r="10" spans="1:9" x14ac:dyDescent="0.2">
      <c r="A10" s="15" t="s">
        <v>840</v>
      </c>
      <c r="B10" s="16">
        <v>43</v>
      </c>
      <c r="C10" s="16">
        <v>1924</v>
      </c>
      <c r="D10" s="16">
        <v>120</v>
      </c>
      <c r="E10" s="16">
        <v>1957</v>
      </c>
      <c r="F10" s="16">
        <v>386</v>
      </c>
      <c r="G10" s="16">
        <v>226</v>
      </c>
      <c r="H10" s="16">
        <v>32</v>
      </c>
      <c r="I10" s="16">
        <v>57</v>
      </c>
    </row>
    <row r="11" spans="1:9" x14ac:dyDescent="0.2">
      <c r="A11" s="15" t="s">
        <v>645</v>
      </c>
      <c r="B11" s="16">
        <v>22</v>
      </c>
      <c r="C11" s="16">
        <v>1163</v>
      </c>
      <c r="D11" s="16">
        <v>47</v>
      </c>
      <c r="E11" s="16">
        <v>816</v>
      </c>
      <c r="F11" s="16">
        <v>50</v>
      </c>
      <c r="G11" s="16">
        <v>233</v>
      </c>
      <c r="H11" s="16">
        <v>33</v>
      </c>
      <c r="I11" s="16">
        <v>87</v>
      </c>
    </row>
    <row r="12" spans="1:9" x14ac:dyDescent="0.2">
      <c r="A12" s="15" t="s">
        <v>620</v>
      </c>
      <c r="B12" s="16">
        <v>88</v>
      </c>
      <c r="C12" s="16">
        <v>2477</v>
      </c>
      <c r="D12" s="16">
        <v>217</v>
      </c>
      <c r="E12" s="16">
        <v>2397</v>
      </c>
      <c r="F12" s="16">
        <v>189</v>
      </c>
      <c r="G12" s="16">
        <v>420</v>
      </c>
      <c r="H12" s="16">
        <v>184</v>
      </c>
      <c r="I12" s="16">
        <v>274</v>
      </c>
    </row>
    <row r="13" spans="1:9" x14ac:dyDescent="0.2">
      <c r="A13" s="15" t="s">
        <v>617</v>
      </c>
      <c r="B13" s="16">
        <v>89</v>
      </c>
      <c r="C13" s="16">
        <v>1539</v>
      </c>
      <c r="D13" s="16">
        <v>162</v>
      </c>
      <c r="E13" s="16">
        <v>2428</v>
      </c>
      <c r="F13" s="16">
        <v>247</v>
      </c>
      <c r="G13" s="16">
        <v>558</v>
      </c>
      <c r="H13" s="16">
        <v>385</v>
      </c>
      <c r="I13" s="16">
        <v>455</v>
      </c>
    </row>
    <row r="14" spans="1:9" x14ac:dyDescent="0.2">
      <c r="A14" s="15" t="s">
        <v>866</v>
      </c>
      <c r="B14" s="16">
        <v>1663</v>
      </c>
      <c r="C14" s="16">
        <v>4121</v>
      </c>
      <c r="D14" s="16">
        <v>2176</v>
      </c>
      <c r="E14" s="16">
        <v>7052</v>
      </c>
      <c r="F14" s="16">
        <v>25447</v>
      </c>
      <c r="G14" s="16">
        <v>34719</v>
      </c>
      <c r="H14" s="16">
        <v>10400</v>
      </c>
      <c r="I14" s="16">
        <v>20456</v>
      </c>
    </row>
    <row r="15" spans="1:9" x14ac:dyDescent="0.2">
      <c r="A15" s="15" t="s">
        <v>329</v>
      </c>
      <c r="B15" s="16">
        <v>60</v>
      </c>
      <c r="C15" s="16">
        <v>490</v>
      </c>
      <c r="D15" s="16">
        <v>24</v>
      </c>
      <c r="E15" s="16">
        <v>706</v>
      </c>
      <c r="F15" s="16">
        <v>245</v>
      </c>
      <c r="G15" s="16">
        <v>818</v>
      </c>
      <c r="H15" s="16">
        <v>471</v>
      </c>
      <c r="I15" s="16">
        <v>935</v>
      </c>
    </row>
    <row r="16" spans="1:9" x14ac:dyDescent="0.2">
      <c r="A16" s="15" t="s">
        <v>867</v>
      </c>
      <c r="B16" s="16">
        <v>63</v>
      </c>
      <c r="C16" s="16">
        <v>90</v>
      </c>
      <c r="D16" s="16">
        <v>51</v>
      </c>
      <c r="E16" s="16">
        <v>1342</v>
      </c>
      <c r="F16" s="16">
        <v>184</v>
      </c>
      <c r="G16" s="16">
        <v>663</v>
      </c>
      <c r="H16" s="16">
        <v>945</v>
      </c>
      <c r="I16" s="16">
        <v>4481</v>
      </c>
    </row>
    <row r="17" spans="1:9" x14ac:dyDescent="0.2">
      <c r="A17" s="15" t="s">
        <v>638</v>
      </c>
      <c r="B17" s="16">
        <v>527</v>
      </c>
      <c r="C17" s="16">
        <v>6361</v>
      </c>
      <c r="D17" s="16">
        <v>660</v>
      </c>
      <c r="E17" s="16">
        <v>6046</v>
      </c>
      <c r="F17" s="16">
        <v>880</v>
      </c>
      <c r="G17" s="16">
        <v>2648</v>
      </c>
      <c r="H17" s="16">
        <v>445</v>
      </c>
      <c r="I17" s="16">
        <v>870</v>
      </c>
    </row>
    <row r="18" spans="1:9" x14ac:dyDescent="0.2">
      <c r="A18" s="15" t="s">
        <v>808</v>
      </c>
      <c r="B18" s="16">
        <v>0</v>
      </c>
      <c r="C18" s="16">
        <v>22</v>
      </c>
      <c r="D18" s="16">
        <v>0</v>
      </c>
      <c r="E18" s="16">
        <v>0</v>
      </c>
      <c r="F18" s="16">
        <v>4153</v>
      </c>
      <c r="G18" s="16">
        <v>558</v>
      </c>
      <c r="H18" s="16">
        <v>5688</v>
      </c>
      <c r="I18" s="16">
        <v>2753</v>
      </c>
    </row>
    <row r="19" spans="1:9" x14ac:dyDescent="0.2">
      <c r="A19" s="15" t="s">
        <v>365</v>
      </c>
      <c r="B19" s="16">
        <v>94</v>
      </c>
      <c r="C19" s="16">
        <v>2762</v>
      </c>
      <c r="D19" s="16">
        <v>81</v>
      </c>
      <c r="E19" s="16">
        <v>1984</v>
      </c>
      <c r="F19" s="16">
        <v>224</v>
      </c>
      <c r="G19" s="16">
        <v>179</v>
      </c>
      <c r="H19" s="16">
        <v>40</v>
      </c>
      <c r="I19" s="16">
        <v>86</v>
      </c>
    </row>
    <row r="20" spans="1:9" x14ac:dyDescent="0.2">
      <c r="A20" s="15" t="s">
        <v>729</v>
      </c>
      <c r="B20" s="16">
        <v>0</v>
      </c>
      <c r="C20" s="16">
        <v>56</v>
      </c>
      <c r="D20" s="16">
        <v>0</v>
      </c>
      <c r="E20" s="16">
        <v>92</v>
      </c>
      <c r="F20" s="16">
        <v>213</v>
      </c>
      <c r="G20" s="16">
        <v>1524</v>
      </c>
      <c r="H20" s="16">
        <v>409</v>
      </c>
      <c r="I20" s="16">
        <v>864</v>
      </c>
    </row>
    <row r="21" spans="1:9" x14ac:dyDescent="0.2">
      <c r="A21" s="15" t="s">
        <v>575</v>
      </c>
      <c r="B21" s="16">
        <v>3</v>
      </c>
      <c r="C21" s="16">
        <v>863</v>
      </c>
      <c r="D21" s="16">
        <v>39</v>
      </c>
      <c r="E21" s="16">
        <v>995</v>
      </c>
      <c r="F21" s="16">
        <v>94</v>
      </c>
      <c r="G21" s="16">
        <v>198</v>
      </c>
      <c r="H21" s="16">
        <v>35</v>
      </c>
      <c r="I21" s="16">
        <v>60</v>
      </c>
    </row>
    <row r="22" spans="1:9" x14ac:dyDescent="0.2">
      <c r="A22" s="15" t="s">
        <v>868</v>
      </c>
      <c r="B22" s="16">
        <v>15</v>
      </c>
      <c r="C22" s="16">
        <v>134</v>
      </c>
      <c r="D22" s="16">
        <v>0</v>
      </c>
      <c r="E22" s="16">
        <v>319</v>
      </c>
      <c r="F22" s="16">
        <v>492</v>
      </c>
      <c r="G22" s="16">
        <v>1052</v>
      </c>
      <c r="H22" s="16">
        <v>1129</v>
      </c>
      <c r="I22" s="16">
        <v>929</v>
      </c>
    </row>
    <row r="23" spans="1:9" x14ac:dyDescent="0.2">
      <c r="A23" s="15" t="s">
        <v>792</v>
      </c>
      <c r="B23" s="16">
        <v>383</v>
      </c>
      <c r="C23" s="16">
        <v>965</v>
      </c>
      <c r="D23" s="16">
        <v>350</v>
      </c>
      <c r="E23" s="16">
        <v>435</v>
      </c>
      <c r="F23" s="16">
        <v>13261</v>
      </c>
      <c r="G23" s="16">
        <v>13775</v>
      </c>
      <c r="H23" s="16">
        <v>7902</v>
      </c>
      <c r="I23" s="16">
        <v>9299</v>
      </c>
    </row>
    <row r="24" spans="1:9" x14ac:dyDescent="0.2">
      <c r="A24" s="15" t="s">
        <v>869</v>
      </c>
      <c r="B24" s="16">
        <v>43</v>
      </c>
      <c r="C24" s="16">
        <v>558</v>
      </c>
      <c r="D24" s="16">
        <v>67</v>
      </c>
      <c r="E24" s="16">
        <v>512</v>
      </c>
      <c r="F24" s="16">
        <v>575</v>
      </c>
      <c r="G24" s="16">
        <v>1206</v>
      </c>
      <c r="H24" s="16">
        <v>963</v>
      </c>
      <c r="I24" s="16">
        <v>1354</v>
      </c>
    </row>
    <row r="25" spans="1:9" x14ac:dyDescent="0.2">
      <c r="A25" s="15" t="s">
        <v>803</v>
      </c>
      <c r="B25" s="16">
        <v>22</v>
      </c>
      <c r="C25" s="16">
        <v>150</v>
      </c>
      <c r="D25" s="16">
        <v>26</v>
      </c>
      <c r="E25" s="16">
        <v>0</v>
      </c>
      <c r="F25" s="16">
        <v>3647</v>
      </c>
      <c r="G25" s="16">
        <v>3261</v>
      </c>
      <c r="H25" s="16">
        <v>2548</v>
      </c>
      <c r="I25" s="16">
        <v>1224</v>
      </c>
    </row>
    <row r="26" spans="1:9" x14ac:dyDescent="0.2">
      <c r="A26" s="15" t="s">
        <v>744</v>
      </c>
      <c r="B26" s="16">
        <v>356</v>
      </c>
      <c r="C26" s="16">
        <v>906</v>
      </c>
      <c r="D26" s="16">
        <v>403</v>
      </c>
      <c r="E26" s="16">
        <v>1368</v>
      </c>
      <c r="F26" s="16">
        <v>3765</v>
      </c>
      <c r="G26" s="16">
        <v>9356</v>
      </c>
      <c r="H26" s="16">
        <v>6851</v>
      </c>
      <c r="I26" s="16">
        <v>6776</v>
      </c>
    </row>
    <row r="27" spans="1:9" x14ac:dyDescent="0.2">
      <c r="A27" s="15" t="s">
        <v>789</v>
      </c>
      <c r="B27" s="16">
        <v>73</v>
      </c>
      <c r="C27" s="16">
        <v>279</v>
      </c>
      <c r="D27" s="16">
        <v>137</v>
      </c>
      <c r="E27" s="16">
        <v>258</v>
      </c>
      <c r="F27" s="16">
        <v>4078</v>
      </c>
      <c r="G27" s="16">
        <v>4552</v>
      </c>
      <c r="H27" s="16">
        <v>4348</v>
      </c>
      <c r="I27" s="16">
        <v>2948</v>
      </c>
    </row>
    <row r="28" spans="1:9" x14ac:dyDescent="0.2">
      <c r="A28" s="15" t="s">
        <v>612</v>
      </c>
      <c r="B28" s="16">
        <v>47</v>
      </c>
      <c r="C28" s="16">
        <v>2008</v>
      </c>
      <c r="D28" s="16">
        <v>80</v>
      </c>
      <c r="E28" s="16">
        <v>1942</v>
      </c>
      <c r="F28" s="16">
        <v>143</v>
      </c>
      <c r="G28" s="16">
        <v>138</v>
      </c>
      <c r="H28" s="16">
        <v>50</v>
      </c>
      <c r="I28" s="16">
        <v>99</v>
      </c>
    </row>
    <row r="29" spans="1:9" x14ac:dyDescent="0.2">
      <c r="A29" s="15" t="s">
        <v>830</v>
      </c>
      <c r="B29" s="16">
        <v>51</v>
      </c>
      <c r="C29" s="16">
        <v>1841</v>
      </c>
      <c r="D29" s="16">
        <v>94</v>
      </c>
      <c r="E29" s="16">
        <v>2244</v>
      </c>
      <c r="F29" s="16">
        <v>331</v>
      </c>
      <c r="G29" s="16">
        <v>318</v>
      </c>
      <c r="H29" s="16">
        <v>11</v>
      </c>
      <c r="I29" s="16">
        <v>20</v>
      </c>
    </row>
    <row r="30" spans="1:9" x14ac:dyDescent="0.2">
      <c r="A30" s="15" t="s">
        <v>870</v>
      </c>
      <c r="B30" s="16">
        <v>50</v>
      </c>
      <c r="C30" s="16">
        <v>381</v>
      </c>
      <c r="D30" s="16">
        <v>21</v>
      </c>
      <c r="E30" s="16">
        <v>506</v>
      </c>
      <c r="F30" s="16">
        <v>955</v>
      </c>
      <c r="G30" s="16">
        <v>1223</v>
      </c>
      <c r="H30" s="16">
        <v>915</v>
      </c>
      <c r="I30" s="16">
        <v>1150</v>
      </c>
    </row>
    <row r="31" spans="1:9" x14ac:dyDescent="0.2">
      <c r="A31" s="15" t="s">
        <v>871</v>
      </c>
      <c r="B31" s="16">
        <v>7</v>
      </c>
      <c r="C31" s="16">
        <v>370</v>
      </c>
      <c r="D31" s="16">
        <v>63</v>
      </c>
      <c r="E31" s="16">
        <v>594</v>
      </c>
      <c r="F31" s="16">
        <v>590</v>
      </c>
      <c r="G31" s="16">
        <v>1274</v>
      </c>
      <c r="H31" s="16">
        <v>884</v>
      </c>
      <c r="I31" s="16">
        <v>746</v>
      </c>
    </row>
    <row r="32" spans="1:9" x14ac:dyDescent="0.2">
      <c r="A32" s="15" t="s">
        <v>872</v>
      </c>
      <c r="B32" s="16">
        <v>78</v>
      </c>
      <c r="C32" s="16">
        <v>405</v>
      </c>
      <c r="D32" s="16">
        <v>85</v>
      </c>
      <c r="E32" s="16">
        <v>1428</v>
      </c>
      <c r="F32" s="16">
        <v>492</v>
      </c>
      <c r="G32" s="16">
        <v>1256</v>
      </c>
      <c r="H32" s="16">
        <v>1737</v>
      </c>
      <c r="I32" s="16">
        <v>2166</v>
      </c>
    </row>
    <row r="33" spans="1:9" x14ac:dyDescent="0.2">
      <c r="A33" s="15" t="s">
        <v>798</v>
      </c>
      <c r="B33" s="16">
        <v>79</v>
      </c>
      <c r="C33" s="16">
        <v>113</v>
      </c>
      <c r="D33" s="16">
        <v>125</v>
      </c>
      <c r="E33" s="16">
        <v>779</v>
      </c>
      <c r="F33" s="16">
        <v>6293</v>
      </c>
      <c r="G33" s="16">
        <v>3311</v>
      </c>
      <c r="H33" s="16">
        <v>8272</v>
      </c>
      <c r="I33" s="16">
        <v>7287</v>
      </c>
    </row>
    <row r="34" spans="1:9" x14ac:dyDescent="0.2">
      <c r="A34" s="15" t="s">
        <v>483</v>
      </c>
      <c r="B34" s="16">
        <v>194</v>
      </c>
      <c r="C34" s="16">
        <v>4682</v>
      </c>
      <c r="D34" s="16">
        <v>361</v>
      </c>
      <c r="E34" s="16">
        <v>4379</v>
      </c>
      <c r="F34" s="16">
        <v>317</v>
      </c>
      <c r="G34" s="16">
        <v>889</v>
      </c>
      <c r="H34" s="16">
        <v>113</v>
      </c>
      <c r="I34" s="16">
        <v>298</v>
      </c>
    </row>
    <row r="35" spans="1:9" x14ac:dyDescent="0.2">
      <c r="A35" s="15" t="s">
        <v>210</v>
      </c>
      <c r="B35" s="16">
        <v>99</v>
      </c>
      <c r="C35" s="16">
        <v>2835</v>
      </c>
      <c r="D35" s="16">
        <v>132</v>
      </c>
      <c r="E35" s="16">
        <v>1813</v>
      </c>
      <c r="F35" s="16">
        <v>504</v>
      </c>
      <c r="G35" s="16">
        <v>442</v>
      </c>
      <c r="H35" s="16">
        <v>34</v>
      </c>
      <c r="I35" s="16">
        <v>234</v>
      </c>
    </row>
    <row r="36" spans="1:9" x14ac:dyDescent="0.2">
      <c r="A36" s="15" t="s">
        <v>626</v>
      </c>
      <c r="B36" s="16">
        <v>110</v>
      </c>
      <c r="C36" s="16">
        <v>2559</v>
      </c>
      <c r="D36" s="16">
        <v>179</v>
      </c>
      <c r="E36" s="16">
        <v>2766</v>
      </c>
      <c r="F36" s="16">
        <v>147</v>
      </c>
      <c r="G36" s="16">
        <v>592</v>
      </c>
      <c r="H36" s="16">
        <v>25</v>
      </c>
      <c r="I36" s="16">
        <v>186</v>
      </c>
    </row>
    <row r="37" spans="1:9" x14ac:dyDescent="0.2">
      <c r="A37" s="15" t="s">
        <v>873</v>
      </c>
      <c r="B37" s="16">
        <v>128</v>
      </c>
      <c r="C37" s="16">
        <v>959</v>
      </c>
      <c r="D37" s="16">
        <v>260</v>
      </c>
      <c r="E37" s="16">
        <v>1515</v>
      </c>
      <c r="F37" s="16">
        <v>1673</v>
      </c>
      <c r="G37" s="16">
        <v>3034</v>
      </c>
      <c r="H37" s="16">
        <v>1891</v>
      </c>
      <c r="I37" s="16">
        <v>2566</v>
      </c>
    </row>
    <row r="38" spans="1:9" x14ac:dyDescent="0.2">
      <c r="A38" s="15" t="s">
        <v>874</v>
      </c>
      <c r="B38" s="16">
        <v>210</v>
      </c>
      <c r="C38" s="16">
        <v>764</v>
      </c>
      <c r="D38" s="16">
        <v>66</v>
      </c>
      <c r="E38" s="16">
        <v>1059</v>
      </c>
      <c r="F38" s="16">
        <v>2717</v>
      </c>
      <c r="G38" s="16">
        <v>2285</v>
      </c>
      <c r="H38" s="16">
        <v>2347</v>
      </c>
      <c r="I38" s="16">
        <v>2725</v>
      </c>
    </row>
    <row r="39" spans="1:9" x14ac:dyDescent="0.2">
      <c r="A39" s="15" t="s">
        <v>443</v>
      </c>
      <c r="B39" s="16">
        <v>57</v>
      </c>
      <c r="C39" s="16">
        <v>2436</v>
      </c>
      <c r="D39" s="16">
        <v>72</v>
      </c>
      <c r="E39" s="16">
        <v>1715</v>
      </c>
      <c r="F39" s="16">
        <v>138</v>
      </c>
      <c r="G39" s="16">
        <v>280</v>
      </c>
      <c r="H39" s="16">
        <v>90</v>
      </c>
      <c r="I39" s="16">
        <v>42</v>
      </c>
    </row>
    <row r="40" spans="1:9" x14ac:dyDescent="0.2">
      <c r="A40" s="15" t="s">
        <v>595</v>
      </c>
      <c r="B40" s="16">
        <v>9</v>
      </c>
      <c r="C40" s="16">
        <v>581</v>
      </c>
      <c r="D40" s="16">
        <v>32</v>
      </c>
      <c r="E40" s="16">
        <v>496</v>
      </c>
      <c r="F40" s="16">
        <v>179</v>
      </c>
      <c r="G40" s="16">
        <v>1135</v>
      </c>
      <c r="H40" s="16">
        <v>103</v>
      </c>
      <c r="I40" s="16">
        <v>252</v>
      </c>
    </row>
    <row r="41" spans="1:9" x14ac:dyDescent="0.2">
      <c r="A41" s="15" t="s">
        <v>104</v>
      </c>
      <c r="B41" s="16">
        <v>66</v>
      </c>
      <c r="C41" s="16">
        <v>661</v>
      </c>
      <c r="D41" s="16">
        <v>69</v>
      </c>
      <c r="E41" s="16">
        <v>1147</v>
      </c>
      <c r="F41" s="16">
        <v>718</v>
      </c>
      <c r="G41" s="16">
        <v>1602</v>
      </c>
      <c r="H41" s="16">
        <v>625</v>
      </c>
      <c r="I41" s="16">
        <v>919</v>
      </c>
    </row>
    <row r="42" spans="1:9" x14ac:dyDescent="0.2">
      <c r="A42" s="15" t="s">
        <v>209</v>
      </c>
      <c r="B42" s="16">
        <v>15</v>
      </c>
      <c r="C42" s="16">
        <v>2034</v>
      </c>
      <c r="D42" s="16">
        <v>128</v>
      </c>
      <c r="E42" s="16">
        <v>1978</v>
      </c>
      <c r="F42" s="16">
        <v>160</v>
      </c>
      <c r="G42" s="16">
        <v>245</v>
      </c>
      <c r="H42" s="16">
        <v>56</v>
      </c>
      <c r="I42" s="16">
        <v>28</v>
      </c>
    </row>
    <row r="43" spans="1:9" x14ac:dyDescent="0.2">
      <c r="A43" s="15" t="s">
        <v>619</v>
      </c>
      <c r="B43" s="16">
        <v>38</v>
      </c>
      <c r="C43" s="16">
        <v>2398</v>
      </c>
      <c r="D43" s="16">
        <v>116</v>
      </c>
      <c r="E43" s="16">
        <v>1741</v>
      </c>
      <c r="F43" s="16">
        <v>176</v>
      </c>
      <c r="G43" s="16">
        <v>265</v>
      </c>
      <c r="H43" s="16">
        <v>42</v>
      </c>
      <c r="I43" s="16">
        <v>142</v>
      </c>
    </row>
    <row r="44" spans="1:9" x14ac:dyDescent="0.2">
      <c r="A44" s="15" t="s">
        <v>528</v>
      </c>
      <c r="B44" s="16">
        <v>300</v>
      </c>
      <c r="C44" s="16">
        <v>3886</v>
      </c>
      <c r="D44" s="16">
        <v>361</v>
      </c>
      <c r="E44" s="16">
        <v>3419</v>
      </c>
      <c r="F44" s="16">
        <v>1461</v>
      </c>
      <c r="G44" s="16">
        <v>2582</v>
      </c>
      <c r="H44" s="16">
        <v>1570</v>
      </c>
      <c r="I44" s="16">
        <v>1775</v>
      </c>
    </row>
    <row r="45" spans="1:9" x14ac:dyDescent="0.2">
      <c r="A45" s="15" t="s">
        <v>781</v>
      </c>
      <c r="B45" s="16">
        <v>5</v>
      </c>
      <c r="C45" s="16">
        <v>186</v>
      </c>
      <c r="D45" s="16">
        <v>35</v>
      </c>
      <c r="E45" s="16">
        <v>141</v>
      </c>
      <c r="F45" s="16">
        <v>1394</v>
      </c>
      <c r="G45" s="16">
        <v>1168</v>
      </c>
      <c r="H45" s="16">
        <v>2865</v>
      </c>
      <c r="I45" s="16">
        <v>2577</v>
      </c>
    </row>
    <row r="46" spans="1:9" x14ac:dyDescent="0.2">
      <c r="A46" s="15" t="s">
        <v>637</v>
      </c>
      <c r="B46" s="16">
        <v>69</v>
      </c>
      <c r="C46" s="16">
        <v>2259</v>
      </c>
      <c r="D46" s="16">
        <v>168</v>
      </c>
      <c r="E46" s="16">
        <v>2097</v>
      </c>
      <c r="F46" s="16">
        <v>256</v>
      </c>
      <c r="G46" s="16">
        <v>779</v>
      </c>
      <c r="H46" s="16">
        <v>66</v>
      </c>
      <c r="I46" s="16">
        <v>258</v>
      </c>
    </row>
    <row r="47" spans="1:9" x14ac:dyDescent="0.2">
      <c r="A47" s="15" t="s">
        <v>749</v>
      </c>
      <c r="B47" s="16">
        <v>139</v>
      </c>
      <c r="C47" s="16">
        <v>477</v>
      </c>
      <c r="D47" s="16">
        <v>115</v>
      </c>
      <c r="E47" s="16">
        <v>859</v>
      </c>
      <c r="F47" s="16">
        <v>2424</v>
      </c>
      <c r="G47" s="16">
        <v>3786</v>
      </c>
      <c r="H47" s="16">
        <v>3910</v>
      </c>
      <c r="I47" s="16">
        <v>4584</v>
      </c>
    </row>
    <row r="48" spans="1:9" x14ac:dyDescent="0.2">
      <c r="A48" s="15" t="s">
        <v>807</v>
      </c>
      <c r="B48" s="16">
        <v>0</v>
      </c>
      <c r="C48" s="16">
        <v>45</v>
      </c>
      <c r="D48" s="16">
        <v>0</v>
      </c>
      <c r="E48" s="16">
        <v>0</v>
      </c>
      <c r="F48" s="16">
        <v>3419</v>
      </c>
      <c r="G48" s="16">
        <v>769</v>
      </c>
      <c r="H48" s="16">
        <v>7570</v>
      </c>
      <c r="I48" s="16">
        <v>3160</v>
      </c>
    </row>
    <row r="49" spans="1:9" x14ac:dyDescent="0.2">
      <c r="A49" s="15" t="s">
        <v>516</v>
      </c>
      <c r="B49" s="16">
        <v>205</v>
      </c>
      <c r="C49" s="16">
        <v>5587</v>
      </c>
      <c r="D49" s="16">
        <v>296</v>
      </c>
      <c r="E49" s="16">
        <v>5296</v>
      </c>
      <c r="F49" s="16">
        <v>273</v>
      </c>
      <c r="G49" s="16">
        <v>789</v>
      </c>
      <c r="H49" s="16">
        <v>69</v>
      </c>
      <c r="I49" s="16">
        <v>294</v>
      </c>
    </row>
    <row r="50" spans="1:9" x14ac:dyDescent="0.2">
      <c r="A50" s="15" t="s">
        <v>274</v>
      </c>
      <c r="B50" s="16">
        <v>89</v>
      </c>
      <c r="C50" s="16">
        <v>4668</v>
      </c>
      <c r="D50" s="16">
        <v>295</v>
      </c>
      <c r="E50" s="16">
        <v>3705</v>
      </c>
      <c r="F50" s="16">
        <v>410</v>
      </c>
      <c r="G50" s="16">
        <v>473</v>
      </c>
      <c r="H50" s="16">
        <v>34</v>
      </c>
      <c r="I50" s="16">
        <v>201</v>
      </c>
    </row>
    <row r="51" spans="1:9" x14ac:dyDescent="0.2">
      <c r="A51" s="15" t="s">
        <v>507</v>
      </c>
      <c r="B51" s="16">
        <v>79</v>
      </c>
      <c r="C51" s="16">
        <v>3521</v>
      </c>
      <c r="D51" s="16">
        <v>192</v>
      </c>
      <c r="E51" s="16">
        <v>3553</v>
      </c>
      <c r="F51" s="16">
        <v>174</v>
      </c>
      <c r="G51" s="16">
        <v>408</v>
      </c>
      <c r="H51" s="16">
        <v>111</v>
      </c>
      <c r="I51" s="16">
        <v>155</v>
      </c>
    </row>
    <row r="52" spans="1:9" x14ac:dyDescent="0.2">
      <c r="A52" s="15" t="s">
        <v>875</v>
      </c>
      <c r="B52" s="16">
        <v>191</v>
      </c>
      <c r="C52" s="16">
        <v>2173</v>
      </c>
      <c r="D52" s="16">
        <v>357</v>
      </c>
      <c r="E52" s="16">
        <v>1666</v>
      </c>
      <c r="F52" s="16">
        <v>3355</v>
      </c>
      <c r="G52" s="16">
        <v>6421</v>
      </c>
      <c r="H52" s="16">
        <v>537</v>
      </c>
      <c r="I52" s="16">
        <v>1000</v>
      </c>
    </row>
    <row r="53" spans="1:9" x14ac:dyDescent="0.2">
      <c r="A53" s="15" t="s">
        <v>816</v>
      </c>
      <c r="B53" s="16">
        <v>505</v>
      </c>
      <c r="C53" s="16">
        <v>34692</v>
      </c>
      <c r="D53" s="16">
        <v>174</v>
      </c>
      <c r="E53" s="16">
        <v>3564</v>
      </c>
      <c r="F53" s="16">
        <v>373</v>
      </c>
      <c r="G53" s="16">
        <v>470</v>
      </c>
      <c r="H53" s="16">
        <v>68</v>
      </c>
      <c r="I53" s="16">
        <v>38</v>
      </c>
    </row>
    <row r="54" spans="1:9" x14ac:dyDescent="0.2">
      <c r="A54" s="15" t="s">
        <v>876</v>
      </c>
      <c r="B54" s="16">
        <v>111</v>
      </c>
      <c r="C54" s="16">
        <v>1055</v>
      </c>
      <c r="D54" s="16">
        <v>217</v>
      </c>
      <c r="E54" s="16">
        <v>2172</v>
      </c>
      <c r="F54" s="16">
        <v>1521</v>
      </c>
      <c r="G54" s="16">
        <v>2247</v>
      </c>
      <c r="H54" s="16">
        <v>2630</v>
      </c>
      <c r="I54" s="16">
        <v>3135</v>
      </c>
    </row>
    <row r="55" spans="1:9" x14ac:dyDescent="0.2">
      <c r="A55" s="15" t="s">
        <v>877</v>
      </c>
      <c r="B55" s="16">
        <v>10</v>
      </c>
      <c r="C55" s="16">
        <v>236</v>
      </c>
      <c r="D55" s="16">
        <v>0</v>
      </c>
      <c r="E55" s="16">
        <v>140</v>
      </c>
      <c r="F55" s="16">
        <v>506</v>
      </c>
      <c r="G55" s="16">
        <v>2257</v>
      </c>
      <c r="H55" s="16">
        <v>64</v>
      </c>
      <c r="I55" s="16">
        <v>136</v>
      </c>
    </row>
    <row r="56" spans="1:9" x14ac:dyDescent="0.2">
      <c r="A56" s="15" t="s">
        <v>878</v>
      </c>
      <c r="B56" s="16">
        <v>91</v>
      </c>
      <c r="C56" s="16">
        <v>612</v>
      </c>
      <c r="D56" s="16">
        <v>241</v>
      </c>
      <c r="E56" s="16">
        <v>940</v>
      </c>
      <c r="F56" s="16">
        <v>1451</v>
      </c>
      <c r="G56" s="16">
        <v>5529</v>
      </c>
      <c r="H56" s="16">
        <v>2978</v>
      </c>
      <c r="I56" s="16">
        <v>3391</v>
      </c>
    </row>
    <row r="57" spans="1:9" x14ac:dyDescent="0.2">
      <c r="A57" s="15" t="s">
        <v>879</v>
      </c>
      <c r="B57" s="16">
        <v>1297</v>
      </c>
      <c r="C57" s="16">
        <v>5828</v>
      </c>
      <c r="D57" s="16">
        <v>1412</v>
      </c>
      <c r="E57" s="16">
        <v>7832</v>
      </c>
      <c r="F57" s="16">
        <v>20638</v>
      </c>
      <c r="G57" s="16">
        <v>29524</v>
      </c>
      <c r="H57" s="16">
        <v>19101</v>
      </c>
      <c r="I57" s="16">
        <v>18371</v>
      </c>
    </row>
    <row r="58" spans="1:9" x14ac:dyDescent="0.2">
      <c r="A58" s="15" t="s">
        <v>646</v>
      </c>
      <c r="B58" s="16">
        <v>25</v>
      </c>
      <c r="C58" s="16">
        <v>1594</v>
      </c>
      <c r="D58" s="16">
        <v>59</v>
      </c>
      <c r="E58" s="16">
        <v>1514</v>
      </c>
      <c r="F58" s="16">
        <v>105</v>
      </c>
      <c r="G58" s="16">
        <v>317</v>
      </c>
      <c r="H58" s="16">
        <v>36</v>
      </c>
      <c r="I58" s="16">
        <v>131</v>
      </c>
    </row>
    <row r="59" spans="1:9" x14ac:dyDescent="0.2">
      <c r="A59" s="15" t="s">
        <v>725</v>
      </c>
      <c r="B59" s="16">
        <v>50</v>
      </c>
      <c r="C59" s="16">
        <v>388</v>
      </c>
      <c r="D59" s="16">
        <v>111</v>
      </c>
      <c r="E59" s="16">
        <v>655</v>
      </c>
      <c r="F59" s="16">
        <v>1996</v>
      </c>
      <c r="G59" s="16">
        <v>3615</v>
      </c>
      <c r="H59" s="16">
        <v>1846</v>
      </c>
      <c r="I59" s="16">
        <v>2790</v>
      </c>
    </row>
    <row r="60" spans="1:9" x14ac:dyDescent="0.2">
      <c r="A60" s="15" t="s">
        <v>880</v>
      </c>
      <c r="B60" s="16">
        <v>27</v>
      </c>
      <c r="C60" s="16">
        <v>316</v>
      </c>
      <c r="D60" s="16">
        <v>22</v>
      </c>
      <c r="E60" s="16">
        <v>582</v>
      </c>
      <c r="F60" s="16">
        <v>802</v>
      </c>
      <c r="G60" s="16">
        <v>1537</v>
      </c>
      <c r="H60" s="16">
        <v>1545</v>
      </c>
      <c r="I60" s="16">
        <v>1658</v>
      </c>
    </row>
    <row r="61" spans="1:9" x14ac:dyDescent="0.2">
      <c r="A61" s="15" t="s">
        <v>881</v>
      </c>
      <c r="B61" s="16">
        <v>450</v>
      </c>
      <c r="C61" s="16">
        <v>2306</v>
      </c>
      <c r="D61" s="16">
        <v>401</v>
      </c>
      <c r="E61" s="16">
        <v>869</v>
      </c>
      <c r="F61" s="16">
        <v>2973</v>
      </c>
      <c r="G61" s="16">
        <v>29681</v>
      </c>
      <c r="H61" s="16">
        <v>744</v>
      </c>
      <c r="I61" s="16">
        <v>1488</v>
      </c>
    </row>
    <row r="62" spans="1:9" x14ac:dyDescent="0.2">
      <c r="A62" s="15" t="s">
        <v>66</v>
      </c>
      <c r="B62" s="16">
        <v>0</v>
      </c>
      <c r="C62" s="16">
        <v>365</v>
      </c>
      <c r="D62" s="16">
        <v>12</v>
      </c>
      <c r="E62" s="16">
        <v>272</v>
      </c>
      <c r="F62" s="16">
        <v>371</v>
      </c>
      <c r="G62" s="16">
        <v>1103</v>
      </c>
      <c r="H62" s="16">
        <v>367</v>
      </c>
      <c r="I62" s="16">
        <v>1282</v>
      </c>
    </row>
    <row r="63" spans="1:9" x14ac:dyDescent="0.2">
      <c r="A63" s="15" t="s">
        <v>882</v>
      </c>
      <c r="B63" s="16">
        <v>138</v>
      </c>
      <c r="C63" s="16">
        <v>1176</v>
      </c>
      <c r="D63" s="16">
        <v>458</v>
      </c>
      <c r="E63" s="16">
        <v>3405</v>
      </c>
      <c r="F63" s="16">
        <v>1144</v>
      </c>
      <c r="G63" s="16">
        <v>4851</v>
      </c>
      <c r="H63" s="16">
        <v>2907</v>
      </c>
      <c r="I63" s="16">
        <v>4340</v>
      </c>
    </row>
    <row r="64" spans="1:9" x14ac:dyDescent="0.2">
      <c r="A64" s="15" t="s">
        <v>433</v>
      </c>
      <c r="B64" s="16">
        <v>142</v>
      </c>
      <c r="C64" s="16">
        <v>6956</v>
      </c>
      <c r="D64" s="16">
        <v>419</v>
      </c>
      <c r="E64" s="16">
        <v>5438</v>
      </c>
      <c r="F64" s="16">
        <v>267</v>
      </c>
      <c r="G64" s="16">
        <v>948</v>
      </c>
      <c r="H64" s="16">
        <v>62</v>
      </c>
      <c r="I64" s="16">
        <v>214</v>
      </c>
    </row>
    <row r="65" spans="1:9" x14ac:dyDescent="0.2">
      <c r="A65" s="15" t="s">
        <v>590</v>
      </c>
      <c r="B65" s="16">
        <v>22</v>
      </c>
      <c r="C65" s="16">
        <v>1659</v>
      </c>
      <c r="D65" s="16">
        <v>115</v>
      </c>
      <c r="E65" s="16">
        <v>1631</v>
      </c>
      <c r="F65" s="16">
        <v>253</v>
      </c>
      <c r="G65" s="16">
        <v>590</v>
      </c>
      <c r="H65" s="16">
        <v>14</v>
      </c>
      <c r="I65" s="16">
        <v>279</v>
      </c>
    </row>
    <row r="66" spans="1:9" x14ac:dyDescent="0.2">
      <c r="A66" s="15" t="s">
        <v>883</v>
      </c>
      <c r="B66" s="16">
        <v>709</v>
      </c>
      <c r="C66" s="16">
        <v>3210</v>
      </c>
      <c r="D66" s="16">
        <v>708</v>
      </c>
      <c r="E66" s="16">
        <v>5274</v>
      </c>
      <c r="F66" s="16">
        <v>11862</v>
      </c>
      <c r="G66" s="16">
        <v>19189</v>
      </c>
      <c r="H66" s="16">
        <v>10385</v>
      </c>
      <c r="I66" s="16">
        <v>9576</v>
      </c>
    </row>
    <row r="67" spans="1:9" x14ac:dyDescent="0.2">
      <c r="A67" s="15" t="s">
        <v>728</v>
      </c>
      <c r="B67" s="16">
        <v>145</v>
      </c>
      <c r="C67" s="16">
        <v>982</v>
      </c>
      <c r="D67" s="16">
        <v>322</v>
      </c>
      <c r="E67" s="16">
        <v>1824</v>
      </c>
      <c r="F67" s="16">
        <v>5247</v>
      </c>
      <c r="G67" s="16">
        <v>6952</v>
      </c>
      <c r="H67" s="16">
        <v>6160</v>
      </c>
      <c r="I67" s="16">
        <v>5137</v>
      </c>
    </row>
    <row r="68" spans="1:9" x14ac:dyDescent="0.2">
      <c r="A68" s="15" t="s">
        <v>801</v>
      </c>
      <c r="B68" s="16">
        <v>253</v>
      </c>
      <c r="C68" s="16">
        <v>1138</v>
      </c>
      <c r="D68" s="16">
        <v>272</v>
      </c>
      <c r="E68" s="16">
        <v>516</v>
      </c>
      <c r="F68" s="16">
        <v>17926</v>
      </c>
      <c r="G68" s="16">
        <v>12837</v>
      </c>
      <c r="H68" s="16">
        <v>21371</v>
      </c>
      <c r="I68" s="16">
        <v>15915</v>
      </c>
    </row>
    <row r="69" spans="1:9" x14ac:dyDescent="0.2">
      <c r="A69" s="15" t="s">
        <v>490</v>
      </c>
      <c r="B69" s="16">
        <v>665</v>
      </c>
      <c r="C69" s="16">
        <v>20081</v>
      </c>
      <c r="D69" s="16">
        <v>1152</v>
      </c>
      <c r="E69" s="16">
        <v>20198</v>
      </c>
      <c r="F69" s="16">
        <v>1404</v>
      </c>
      <c r="G69" s="16">
        <v>3251</v>
      </c>
      <c r="H69" s="16">
        <v>281</v>
      </c>
      <c r="I69" s="16">
        <v>1027</v>
      </c>
    </row>
    <row r="70" spans="1:9" x14ac:dyDescent="0.2">
      <c r="A70" s="15" t="s">
        <v>628</v>
      </c>
      <c r="B70" s="16">
        <v>42</v>
      </c>
      <c r="C70" s="16">
        <v>1655</v>
      </c>
      <c r="D70" s="16">
        <v>121</v>
      </c>
      <c r="E70" s="16">
        <v>1511</v>
      </c>
      <c r="F70" s="16">
        <v>400</v>
      </c>
      <c r="G70" s="16">
        <v>1505</v>
      </c>
      <c r="H70" s="16">
        <v>261</v>
      </c>
      <c r="I70" s="16">
        <v>441</v>
      </c>
    </row>
    <row r="71" spans="1:9" x14ac:dyDescent="0.2">
      <c r="A71" s="15" t="s">
        <v>396</v>
      </c>
      <c r="B71" s="16">
        <v>45</v>
      </c>
      <c r="C71" s="16">
        <v>2462</v>
      </c>
      <c r="D71" s="16">
        <v>85</v>
      </c>
      <c r="E71" s="16">
        <v>2250</v>
      </c>
      <c r="F71" s="16">
        <v>241</v>
      </c>
      <c r="G71" s="16">
        <v>273</v>
      </c>
      <c r="H71" s="16">
        <v>5</v>
      </c>
      <c r="I71" s="16">
        <v>293</v>
      </c>
    </row>
    <row r="72" spans="1:9" x14ac:dyDescent="0.2">
      <c r="A72" s="15" t="s">
        <v>267</v>
      </c>
      <c r="B72" s="16">
        <v>94</v>
      </c>
      <c r="C72" s="16">
        <v>2913</v>
      </c>
      <c r="D72" s="16">
        <v>154</v>
      </c>
      <c r="E72" s="16">
        <v>2604</v>
      </c>
      <c r="F72" s="16">
        <v>580</v>
      </c>
      <c r="G72" s="16">
        <v>1140</v>
      </c>
      <c r="H72" s="16">
        <v>1364</v>
      </c>
      <c r="I72" s="16">
        <v>950</v>
      </c>
    </row>
    <row r="73" spans="1:9" x14ac:dyDescent="0.2">
      <c r="A73" s="15" t="s">
        <v>413</v>
      </c>
      <c r="B73" s="16">
        <v>592</v>
      </c>
      <c r="C73" s="16">
        <v>25842</v>
      </c>
      <c r="D73" s="16">
        <v>2004</v>
      </c>
      <c r="E73" s="16">
        <v>36568</v>
      </c>
      <c r="F73" s="16">
        <v>1374</v>
      </c>
      <c r="G73" s="16">
        <v>3097</v>
      </c>
      <c r="H73" s="16">
        <v>265</v>
      </c>
      <c r="I73" s="16">
        <v>1168</v>
      </c>
    </row>
    <row r="74" spans="1:9" x14ac:dyDescent="0.2">
      <c r="A74" s="15" t="s">
        <v>783</v>
      </c>
      <c r="B74" s="16">
        <v>20</v>
      </c>
      <c r="C74" s="16">
        <v>177</v>
      </c>
      <c r="D74" s="16">
        <v>0</v>
      </c>
      <c r="E74" s="16">
        <v>40</v>
      </c>
      <c r="F74" s="16">
        <v>7717</v>
      </c>
      <c r="G74" s="16">
        <v>3814</v>
      </c>
      <c r="H74" s="16">
        <v>505</v>
      </c>
      <c r="I74" s="16">
        <v>185</v>
      </c>
    </row>
    <row r="75" spans="1:9" x14ac:dyDescent="0.2">
      <c r="A75" s="15" t="s">
        <v>884</v>
      </c>
      <c r="B75" s="16">
        <v>9</v>
      </c>
      <c r="C75" s="16">
        <v>257</v>
      </c>
      <c r="D75" s="16">
        <v>6</v>
      </c>
      <c r="E75" s="16">
        <v>271</v>
      </c>
      <c r="F75" s="16">
        <v>1372</v>
      </c>
      <c r="G75" s="16">
        <v>2902</v>
      </c>
      <c r="H75" s="16">
        <v>134</v>
      </c>
      <c r="I75" s="16">
        <v>169</v>
      </c>
    </row>
    <row r="76" spans="1:9" x14ac:dyDescent="0.2">
      <c r="A76" s="15" t="s">
        <v>885</v>
      </c>
      <c r="B76" s="16">
        <v>175</v>
      </c>
      <c r="C76" s="16">
        <v>1323</v>
      </c>
      <c r="D76" s="16">
        <v>281</v>
      </c>
      <c r="E76" s="16">
        <v>2703</v>
      </c>
      <c r="F76" s="16">
        <v>2596</v>
      </c>
      <c r="G76" s="16">
        <v>6337</v>
      </c>
      <c r="H76" s="16">
        <v>3144</v>
      </c>
      <c r="I76" s="16">
        <v>4400</v>
      </c>
    </row>
    <row r="77" spans="1:9" x14ac:dyDescent="0.2">
      <c r="A77" s="15" t="s">
        <v>886</v>
      </c>
      <c r="B77" s="16">
        <v>1</v>
      </c>
      <c r="C77" s="16">
        <v>590</v>
      </c>
      <c r="D77" s="16">
        <v>13</v>
      </c>
      <c r="E77" s="16">
        <v>1747</v>
      </c>
      <c r="F77" s="16">
        <v>443</v>
      </c>
      <c r="G77" s="16">
        <v>476</v>
      </c>
      <c r="H77" s="16">
        <v>436</v>
      </c>
      <c r="I77" s="16">
        <v>575</v>
      </c>
    </row>
    <row r="78" spans="1:9" x14ac:dyDescent="0.2">
      <c r="A78" s="15" t="s">
        <v>805</v>
      </c>
      <c r="B78" s="16">
        <v>37</v>
      </c>
      <c r="C78" s="16">
        <v>95</v>
      </c>
      <c r="D78" s="16">
        <v>8</v>
      </c>
      <c r="E78" s="16">
        <v>330</v>
      </c>
      <c r="F78" s="16">
        <v>5141</v>
      </c>
      <c r="G78" s="16">
        <v>2073</v>
      </c>
      <c r="H78" s="16">
        <v>6438</v>
      </c>
      <c r="I78" s="16">
        <v>5983</v>
      </c>
    </row>
    <row r="79" spans="1:9" x14ac:dyDescent="0.2">
      <c r="A79" s="15" t="s">
        <v>887</v>
      </c>
      <c r="B79" s="16">
        <v>1</v>
      </c>
      <c r="C79" s="16">
        <v>247</v>
      </c>
      <c r="D79" s="16">
        <v>15</v>
      </c>
      <c r="E79" s="16">
        <v>165</v>
      </c>
      <c r="F79" s="16">
        <v>1811</v>
      </c>
      <c r="G79" s="16">
        <v>3895</v>
      </c>
      <c r="H79" s="16">
        <v>443</v>
      </c>
      <c r="I79" s="16">
        <v>181</v>
      </c>
    </row>
    <row r="80" spans="1:9" x14ac:dyDescent="0.2">
      <c r="A80" s="15" t="s">
        <v>732</v>
      </c>
      <c r="B80" s="16">
        <v>174</v>
      </c>
      <c r="C80" s="16">
        <v>1215</v>
      </c>
      <c r="D80" s="16">
        <v>290</v>
      </c>
      <c r="E80" s="16">
        <v>2424</v>
      </c>
      <c r="F80" s="16">
        <v>5301</v>
      </c>
      <c r="G80" s="16">
        <v>8985</v>
      </c>
      <c r="H80" s="16">
        <v>6688</v>
      </c>
      <c r="I80" s="16">
        <v>7935</v>
      </c>
    </row>
    <row r="81" spans="1:9" x14ac:dyDescent="0.2">
      <c r="A81" s="15" t="s">
        <v>793</v>
      </c>
      <c r="B81" s="16">
        <v>79</v>
      </c>
      <c r="C81" s="16">
        <v>367</v>
      </c>
      <c r="D81" s="16">
        <v>66</v>
      </c>
      <c r="E81" s="16">
        <v>464</v>
      </c>
      <c r="F81" s="16">
        <v>9769</v>
      </c>
      <c r="G81" s="16">
        <v>8012</v>
      </c>
      <c r="H81" s="16">
        <v>4200</v>
      </c>
      <c r="I81" s="16">
        <v>4319</v>
      </c>
    </row>
    <row r="82" spans="1:9" x14ac:dyDescent="0.2">
      <c r="A82" s="15" t="s">
        <v>774</v>
      </c>
      <c r="B82" s="16">
        <v>17</v>
      </c>
      <c r="C82" s="16">
        <v>169</v>
      </c>
      <c r="D82" s="16">
        <v>18</v>
      </c>
      <c r="E82" s="16">
        <v>506</v>
      </c>
      <c r="F82" s="16">
        <v>1081</v>
      </c>
      <c r="G82" s="16">
        <v>2282</v>
      </c>
      <c r="H82" s="16">
        <v>3237</v>
      </c>
      <c r="I82" s="16">
        <v>3260</v>
      </c>
    </row>
    <row r="83" spans="1:9" x14ac:dyDescent="0.2">
      <c r="A83" s="15" t="s">
        <v>888</v>
      </c>
      <c r="B83" s="16">
        <v>67</v>
      </c>
      <c r="C83" s="16">
        <v>667</v>
      </c>
      <c r="D83" s="16">
        <v>129</v>
      </c>
      <c r="E83" s="16">
        <v>1477</v>
      </c>
      <c r="F83" s="16">
        <v>2110</v>
      </c>
      <c r="G83" s="16">
        <v>4463</v>
      </c>
      <c r="H83" s="16">
        <v>3804</v>
      </c>
      <c r="I83" s="16">
        <v>4343</v>
      </c>
    </row>
    <row r="84" spans="1:9" x14ac:dyDescent="0.2">
      <c r="A84" s="15" t="s">
        <v>147</v>
      </c>
      <c r="B84" s="16">
        <v>492</v>
      </c>
      <c r="C84" s="16">
        <v>20183</v>
      </c>
      <c r="D84" s="16">
        <v>1045</v>
      </c>
      <c r="E84" s="16">
        <v>22315</v>
      </c>
      <c r="F84" s="16">
        <v>4536</v>
      </c>
      <c r="G84" s="16">
        <v>6027</v>
      </c>
      <c r="H84" s="16">
        <v>727</v>
      </c>
      <c r="I84" s="16">
        <v>713</v>
      </c>
    </row>
    <row r="85" spans="1:9" x14ac:dyDescent="0.2">
      <c r="A85" s="15" t="s">
        <v>804</v>
      </c>
      <c r="B85" s="16">
        <v>0</v>
      </c>
      <c r="C85" s="16">
        <v>127</v>
      </c>
      <c r="D85" s="16">
        <v>11</v>
      </c>
      <c r="E85" s="16">
        <v>54</v>
      </c>
      <c r="F85" s="16">
        <v>5999</v>
      </c>
      <c r="G85" s="16">
        <v>3672</v>
      </c>
      <c r="H85" s="16">
        <v>2507</v>
      </c>
      <c r="I85" s="16">
        <v>1701</v>
      </c>
    </row>
    <row r="86" spans="1:9" x14ac:dyDescent="0.2">
      <c r="A86" s="15" t="s">
        <v>794</v>
      </c>
      <c r="B86" s="16">
        <v>57</v>
      </c>
      <c r="C86" s="16">
        <v>239</v>
      </c>
      <c r="D86" s="16">
        <v>16</v>
      </c>
      <c r="E86" s="16">
        <v>315</v>
      </c>
      <c r="F86" s="16">
        <v>1734</v>
      </c>
      <c r="G86" s="16">
        <v>3525</v>
      </c>
      <c r="H86" s="16">
        <v>4930</v>
      </c>
      <c r="I86" s="16">
        <v>7464</v>
      </c>
    </row>
    <row r="87" spans="1:9" x14ac:dyDescent="0.2">
      <c r="A87" s="15" t="s">
        <v>520</v>
      </c>
      <c r="B87" s="16">
        <v>578</v>
      </c>
      <c r="C87" s="16">
        <v>38999</v>
      </c>
      <c r="D87" s="16">
        <v>593</v>
      </c>
      <c r="E87" s="16">
        <v>33605</v>
      </c>
      <c r="F87" s="16">
        <v>710</v>
      </c>
      <c r="G87" s="16">
        <v>1520</v>
      </c>
      <c r="H87" s="16">
        <v>89</v>
      </c>
      <c r="I87" s="16">
        <v>260</v>
      </c>
    </row>
    <row r="88" spans="1:9" x14ac:dyDescent="0.2">
      <c r="A88" s="15" t="s">
        <v>889</v>
      </c>
      <c r="B88" s="16">
        <v>0</v>
      </c>
      <c r="C88" s="16">
        <v>229</v>
      </c>
      <c r="D88" s="16">
        <v>31</v>
      </c>
      <c r="E88" s="16">
        <v>771</v>
      </c>
      <c r="F88" s="16">
        <v>310</v>
      </c>
      <c r="G88" s="16">
        <v>1035</v>
      </c>
      <c r="H88" s="16">
        <v>1259</v>
      </c>
      <c r="I88" s="16">
        <v>4658</v>
      </c>
    </row>
    <row r="89" spans="1:9" x14ac:dyDescent="0.2">
      <c r="A89" s="15" t="s">
        <v>890</v>
      </c>
      <c r="B89" s="16">
        <v>36</v>
      </c>
      <c r="C89" s="16">
        <v>999</v>
      </c>
      <c r="D89" s="16">
        <v>73</v>
      </c>
      <c r="E89" s="16">
        <v>1322</v>
      </c>
      <c r="F89" s="16">
        <v>1988</v>
      </c>
      <c r="G89" s="16">
        <v>3473</v>
      </c>
      <c r="H89" s="16">
        <v>910</v>
      </c>
      <c r="I89" s="16">
        <v>1992</v>
      </c>
    </row>
    <row r="90" spans="1:9" x14ac:dyDescent="0.2">
      <c r="A90" s="15" t="s">
        <v>891</v>
      </c>
      <c r="B90" s="16">
        <v>52</v>
      </c>
      <c r="C90" s="16">
        <v>352</v>
      </c>
      <c r="D90" s="16">
        <v>28</v>
      </c>
      <c r="E90" s="16">
        <v>1295</v>
      </c>
      <c r="F90" s="16">
        <v>446</v>
      </c>
      <c r="G90" s="16">
        <v>3508</v>
      </c>
      <c r="H90" s="16">
        <v>1227</v>
      </c>
      <c r="I90" s="16">
        <v>3576</v>
      </c>
    </row>
    <row r="91" spans="1:9" x14ac:dyDescent="0.2">
      <c r="A91" s="15" t="s">
        <v>892</v>
      </c>
      <c r="B91" s="16">
        <v>184</v>
      </c>
      <c r="C91" s="16">
        <v>3015</v>
      </c>
      <c r="D91" s="16">
        <v>345</v>
      </c>
      <c r="E91" s="16">
        <v>3145</v>
      </c>
      <c r="F91" s="16">
        <v>4374</v>
      </c>
      <c r="G91" s="16">
        <v>10502</v>
      </c>
      <c r="H91" s="16">
        <v>8196</v>
      </c>
      <c r="I91" s="16">
        <v>7983</v>
      </c>
    </row>
    <row r="92" spans="1:9" x14ac:dyDescent="0.2">
      <c r="A92" s="15" t="s">
        <v>797</v>
      </c>
      <c r="B92" s="16">
        <v>0</v>
      </c>
      <c r="C92" s="16">
        <v>141</v>
      </c>
      <c r="D92" s="16">
        <v>0</v>
      </c>
      <c r="E92" s="16">
        <v>163</v>
      </c>
      <c r="F92" s="16">
        <v>3975</v>
      </c>
      <c r="G92" s="16">
        <v>3515</v>
      </c>
      <c r="H92" s="16">
        <v>2341</v>
      </c>
      <c r="I92" s="16">
        <v>2275</v>
      </c>
    </row>
    <row r="93" spans="1:9" x14ac:dyDescent="0.2">
      <c r="A93" s="15" t="s">
        <v>893</v>
      </c>
      <c r="B93" s="16">
        <v>31</v>
      </c>
      <c r="C93" s="16">
        <v>1282</v>
      </c>
      <c r="D93" s="16">
        <v>158</v>
      </c>
      <c r="E93" s="16">
        <v>553</v>
      </c>
      <c r="F93" s="16">
        <v>6624</v>
      </c>
      <c r="G93" s="16">
        <v>13385</v>
      </c>
      <c r="H93" s="16">
        <v>1927</v>
      </c>
      <c r="I93" s="16">
        <v>1063</v>
      </c>
    </row>
    <row r="94" spans="1:9" x14ac:dyDescent="0.2">
      <c r="A94" s="15" t="s">
        <v>747</v>
      </c>
      <c r="B94" s="16">
        <v>14</v>
      </c>
      <c r="C94" s="16">
        <v>281</v>
      </c>
      <c r="D94" s="16">
        <v>19</v>
      </c>
      <c r="E94" s="16">
        <v>874</v>
      </c>
      <c r="F94" s="16">
        <v>1101</v>
      </c>
      <c r="G94" s="16">
        <v>3109</v>
      </c>
      <c r="H94" s="16">
        <v>1894</v>
      </c>
      <c r="I94" s="16">
        <v>3750</v>
      </c>
    </row>
    <row r="95" spans="1:9" x14ac:dyDescent="0.2">
      <c r="A95" s="15" t="s">
        <v>894</v>
      </c>
      <c r="B95" s="16">
        <v>11</v>
      </c>
      <c r="C95" s="16">
        <v>625</v>
      </c>
      <c r="D95" s="16">
        <v>2</v>
      </c>
      <c r="E95" s="16">
        <v>543</v>
      </c>
      <c r="F95" s="16">
        <v>855</v>
      </c>
      <c r="G95" s="16">
        <v>3185</v>
      </c>
      <c r="H95" s="16">
        <v>171</v>
      </c>
      <c r="I95" s="16">
        <v>499</v>
      </c>
    </row>
    <row r="96" spans="1:9" x14ac:dyDescent="0.2">
      <c r="A96" s="15" t="s">
        <v>616</v>
      </c>
      <c r="B96" s="16">
        <v>59</v>
      </c>
      <c r="C96" s="16">
        <v>2509</v>
      </c>
      <c r="D96" s="16">
        <v>122</v>
      </c>
      <c r="E96" s="16">
        <v>4274</v>
      </c>
      <c r="F96" s="16">
        <v>467</v>
      </c>
      <c r="G96" s="16">
        <v>2221</v>
      </c>
      <c r="H96" s="16">
        <v>931</v>
      </c>
      <c r="I96" s="16">
        <v>1453</v>
      </c>
    </row>
    <row r="97" spans="1:9" x14ac:dyDescent="0.2">
      <c r="A97" s="15" t="s">
        <v>809</v>
      </c>
      <c r="B97" s="16">
        <v>0</v>
      </c>
      <c r="C97" s="16">
        <v>80</v>
      </c>
      <c r="D97" s="16">
        <v>0</v>
      </c>
      <c r="E97" s="16">
        <v>185</v>
      </c>
      <c r="F97" s="16">
        <v>25229</v>
      </c>
      <c r="G97" s="16">
        <v>1876</v>
      </c>
      <c r="H97" s="16">
        <v>26868</v>
      </c>
      <c r="I97" s="16">
        <v>12345</v>
      </c>
    </row>
    <row r="98" spans="1:9" x14ac:dyDescent="0.2">
      <c r="A98" s="15" t="s">
        <v>795</v>
      </c>
      <c r="B98" s="16">
        <v>74</v>
      </c>
      <c r="C98" s="16">
        <v>753</v>
      </c>
      <c r="D98" s="16">
        <v>164</v>
      </c>
      <c r="E98" s="16">
        <v>1945</v>
      </c>
      <c r="F98" s="16">
        <v>8844</v>
      </c>
      <c r="G98" s="16">
        <v>12999</v>
      </c>
      <c r="H98" s="16">
        <v>16654</v>
      </c>
      <c r="I98" s="16">
        <v>20022</v>
      </c>
    </row>
    <row r="99" spans="1:9" x14ac:dyDescent="0.2">
      <c r="A99" s="15" t="s">
        <v>810</v>
      </c>
      <c r="B99" s="16">
        <v>0</v>
      </c>
      <c r="C99" s="16">
        <v>143</v>
      </c>
      <c r="D99" s="16">
        <v>0</v>
      </c>
      <c r="E99" s="16">
        <v>56</v>
      </c>
      <c r="F99" s="16">
        <v>20189</v>
      </c>
      <c r="G99" s="16">
        <v>4767</v>
      </c>
      <c r="H99" s="16">
        <v>15902</v>
      </c>
      <c r="I99" s="16">
        <v>9682</v>
      </c>
    </row>
    <row r="100" spans="1:9" x14ac:dyDescent="0.2">
      <c r="A100" s="15" t="s">
        <v>895</v>
      </c>
      <c r="B100" s="16">
        <v>13</v>
      </c>
      <c r="C100" s="16">
        <v>584</v>
      </c>
      <c r="D100" s="16">
        <v>24</v>
      </c>
      <c r="E100" s="16">
        <v>1443</v>
      </c>
      <c r="F100" s="16">
        <v>993</v>
      </c>
      <c r="G100" s="16">
        <v>3412</v>
      </c>
      <c r="H100" s="16">
        <v>1942</v>
      </c>
      <c r="I100" s="16">
        <v>4900</v>
      </c>
    </row>
    <row r="101" spans="1:9" x14ac:dyDescent="0.2">
      <c r="A101" s="15" t="s">
        <v>799</v>
      </c>
      <c r="B101" s="16">
        <v>54</v>
      </c>
      <c r="C101" s="16">
        <v>857</v>
      </c>
      <c r="D101" s="16">
        <v>32</v>
      </c>
      <c r="E101" s="16">
        <v>657</v>
      </c>
      <c r="F101" s="16">
        <v>9931</v>
      </c>
      <c r="G101" s="16">
        <v>14238</v>
      </c>
      <c r="H101" s="16">
        <v>9436</v>
      </c>
      <c r="I101" s="16">
        <v>10421</v>
      </c>
    </row>
    <row r="102" spans="1:9" x14ac:dyDescent="0.2">
      <c r="A102" s="15" t="s">
        <v>896</v>
      </c>
      <c r="B102" s="16">
        <v>18</v>
      </c>
      <c r="C102" s="16">
        <v>2165</v>
      </c>
      <c r="D102" s="16">
        <v>99</v>
      </c>
      <c r="E102" s="16">
        <v>2379</v>
      </c>
      <c r="F102" s="16">
        <v>8859</v>
      </c>
      <c r="G102" s="16">
        <v>9663</v>
      </c>
      <c r="H102" s="16">
        <v>3682</v>
      </c>
      <c r="I102" s="16">
        <v>5478</v>
      </c>
    </row>
    <row r="103" spans="1:9" x14ac:dyDescent="0.2">
      <c r="A103" s="15" t="s">
        <v>897</v>
      </c>
      <c r="B103" s="16">
        <v>36238</v>
      </c>
      <c r="C103" s="16">
        <v>2668</v>
      </c>
      <c r="D103" s="16">
        <v>20252</v>
      </c>
      <c r="E103" s="16">
        <v>3757</v>
      </c>
      <c r="F103" s="16">
        <v>12634</v>
      </c>
      <c r="G103" s="16">
        <v>527</v>
      </c>
      <c r="H103" s="16">
        <v>2677</v>
      </c>
      <c r="I103" s="16">
        <v>338</v>
      </c>
    </row>
    <row r="104" spans="1:9" x14ac:dyDescent="0.2">
      <c r="A104" s="15" t="s">
        <v>852</v>
      </c>
      <c r="B104" s="16">
        <v>6473</v>
      </c>
      <c r="C104" s="16">
        <v>619</v>
      </c>
      <c r="D104" s="16">
        <v>3982</v>
      </c>
      <c r="E104" s="16">
        <v>831</v>
      </c>
      <c r="F104" s="16">
        <v>1001</v>
      </c>
      <c r="G104" s="16">
        <v>74</v>
      </c>
      <c r="H104" s="16">
        <v>365</v>
      </c>
      <c r="I104" s="16">
        <v>1</v>
      </c>
    </row>
    <row r="105" spans="1:9" x14ac:dyDescent="0.2">
      <c r="A105" s="15" t="s">
        <v>854</v>
      </c>
      <c r="B105" s="16">
        <v>16096</v>
      </c>
      <c r="C105" s="16">
        <v>2349</v>
      </c>
      <c r="D105" s="16">
        <v>10828</v>
      </c>
      <c r="E105" s="16">
        <v>3424</v>
      </c>
      <c r="F105" s="16">
        <v>3629</v>
      </c>
      <c r="G105" s="16">
        <v>270</v>
      </c>
      <c r="H105" s="16">
        <v>1365</v>
      </c>
      <c r="I105" s="16">
        <v>157</v>
      </c>
    </row>
    <row r="106" spans="1:9" x14ac:dyDescent="0.2">
      <c r="A106" s="15" t="s">
        <v>640</v>
      </c>
      <c r="B106" s="16">
        <v>2814</v>
      </c>
      <c r="C106" s="16">
        <v>87</v>
      </c>
      <c r="D106" s="16">
        <v>1915</v>
      </c>
      <c r="E106" s="16">
        <v>267</v>
      </c>
      <c r="F106" s="16">
        <v>814</v>
      </c>
      <c r="G106" s="16">
        <v>42</v>
      </c>
      <c r="H106" s="16">
        <v>820</v>
      </c>
      <c r="I106" s="16">
        <v>152</v>
      </c>
    </row>
    <row r="107" spans="1:9" x14ac:dyDescent="0.2">
      <c r="A107" s="15" t="s">
        <v>898</v>
      </c>
      <c r="B107" s="16">
        <v>6517</v>
      </c>
      <c r="C107" s="16">
        <v>748</v>
      </c>
      <c r="D107" s="16">
        <v>5112</v>
      </c>
      <c r="E107" s="16">
        <v>1121</v>
      </c>
      <c r="F107" s="16">
        <v>2262</v>
      </c>
      <c r="G107" s="16">
        <v>192</v>
      </c>
      <c r="H107" s="16">
        <v>748</v>
      </c>
      <c r="I107" s="16">
        <v>92</v>
      </c>
    </row>
    <row r="108" spans="1:9" x14ac:dyDescent="0.2">
      <c r="A108" s="15" t="s">
        <v>615</v>
      </c>
      <c r="B108" s="16">
        <v>77235</v>
      </c>
      <c r="C108" s="16">
        <v>6873</v>
      </c>
      <c r="D108" s="16">
        <v>59825</v>
      </c>
      <c r="E108" s="16">
        <v>10280</v>
      </c>
      <c r="F108" s="16">
        <v>37584</v>
      </c>
      <c r="G108" s="16">
        <v>6029</v>
      </c>
      <c r="H108" s="16">
        <v>13029</v>
      </c>
      <c r="I108" s="16">
        <v>3746</v>
      </c>
    </row>
    <row r="109" spans="1:9" x14ac:dyDescent="0.2">
      <c r="A109" s="15" t="s">
        <v>899</v>
      </c>
      <c r="B109" s="16">
        <v>2525</v>
      </c>
      <c r="C109" s="16">
        <v>350</v>
      </c>
      <c r="D109" s="16">
        <v>1676</v>
      </c>
      <c r="E109" s="16">
        <v>414</v>
      </c>
      <c r="F109" s="16">
        <v>782</v>
      </c>
      <c r="G109" s="16">
        <v>48</v>
      </c>
      <c r="H109" s="16">
        <v>294</v>
      </c>
      <c r="I109" s="16">
        <v>13</v>
      </c>
    </row>
    <row r="110" spans="1:9" x14ac:dyDescent="0.2">
      <c r="A110" s="15" t="s">
        <v>900</v>
      </c>
      <c r="B110" s="16">
        <v>1906</v>
      </c>
      <c r="C110" s="16">
        <v>92</v>
      </c>
      <c r="D110" s="16">
        <v>965</v>
      </c>
      <c r="E110" s="16">
        <v>321</v>
      </c>
      <c r="F110" s="16">
        <v>684</v>
      </c>
      <c r="G110" s="16">
        <v>67</v>
      </c>
      <c r="H110" s="16">
        <v>96</v>
      </c>
      <c r="I110" s="16">
        <v>0</v>
      </c>
    </row>
    <row r="111" spans="1:9" x14ac:dyDescent="0.2">
      <c r="A111" s="15" t="s">
        <v>901</v>
      </c>
      <c r="B111" s="16">
        <v>3666</v>
      </c>
      <c r="C111" s="16">
        <v>726</v>
      </c>
      <c r="D111" s="16">
        <v>2954</v>
      </c>
      <c r="E111" s="16">
        <v>752</v>
      </c>
      <c r="F111" s="16">
        <v>1726</v>
      </c>
      <c r="G111" s="16">
        <v>125</v>
      </c>
      <c r="H111" s="16">
        <v>334</v>
      </c>
      <c r="I111" s="16">
        <v>44</v>
      </c>
    </row>
    <row r="112" spans="1:9" x14ac:dyDescent="0.2">
      <c r="A112" s="15" t="s">
        <v>902</v>
      </c>
      <c r="B112" s="16">
        <v>10112</v>
      </c>
      <c r="C112" s="16">
        <v>1567</v>
      </c>
      <c r="D112" s="16">
        <v>4854</v>
      </c>
      <c r="E112" s="16">
        <v>1770</v>
      </c>
      <c r="F112" s="16">
        <v>5043</v>
      </c>
      <c r="G112" s="16">
        <v>383</v>
      </c>
      <c r="H112" s="16">
        <v>1701</v>
      </c>
      <c r="I112" s="16">
        <v>191</v>
      </c>
    </row>
    <row r="113" spans="1:9" x14ac:dyDescent="0.2">
      <c r="A113" s="15" t="s">
        <v>903</v>
      </c>
      <c r="B113" s="16">
        <v>7014</v>
      </c>
      <c r="C113" s="16">
        <v>1304</v>
      </c>
      <c r="D113" s="16">
        <v>5334</v>
      </c>
      <c r="E113" s="16">
        <v>1922</v>
      </c>
      <c r="F113" s="16">
        <v>2217</v>
      </c>
      <c r="G113" s="16">
        <v>230</v>
      </c>
      <c r="H113" s="16">
        <v>1240</v>
      </c>
      <c r="I113" s="16">
        <v>186</v>
      </c>
    </row>
    <row r="114" spans="1:9" x14ac:dyDescent="0.2">
      <c r="A114" s="15" t="s">
        <v>819</v>
      </c>
      <c r="B114" s="16">
        <v>28723</v>
      </c>
      <c r="C114" s="16">
        <v>13558</v>
      </c>
      <c r="D114" s="16">
        <v>37440</v>
      </c>
      <c r="E114" s="16">
        <v>26910</v>
      </c>
      <c r="F114" s="16">
        <v>5062</v>
      </c>
      <c r="G114" s="16">
        <v>580</v>
      </c>
      <c r="H114" s="16">
        <v>2112</v>
      </c>
      <c r="I114" s="16">
        <v>532</v>
      </c>
    </row>
    <row r="115" spans="1:9" x14ac:dyDescent="0.2">
      <c r="A115" s="15" t="s">
        <v>904</v>
      </c>
      <c r="B115" s="16">
        <v>12934</v>
      </c>
      <c r="C115" s="16">
        <v>3278</v>
      </c>
      <c r="D115" s="16">
        <v>13902</v>
      </c>
      <c r="E115" s="16">
        <v>4660</v>
      </c>
      <c r="F115" s="16">
        <v>5852</v>
      </c>
      <c r="G115" s="16">
        <v>971</v>
      </c>
      <c r="H115" s="16">
        <v>2368</v>
      </c>
      <c r="I115" s="16">
        <v>259</v>
      </c>
    </row>
    <row r="116" spans="1:9" x14ac:dyDescent="0.2">
      <c r="A116" s="15" t="s">
        <v>202</v>
      </c>
      <c r="B116" s="16">
        <v>5331</v>
      </c>
      <c r="C116" s="16">
        <v>882</v>
      </c>
      <c r="D116" s="16">
        <v>4271</v>
      </c>
      <c r="E116" s="16">
        <v>1144</v>
      </c>
      <c r="F116" s="16">
        <v>1971</v>
      </c>
      <c r="G116" s="16">
        <v>324</v>
      </c>
      <c r="H116" s="16">
        <v>1258</v>
      </c>
      <c r="I116" s="16">
        <v>198</v>
      </c>
    </row>
    <row r="117" spans="1:9" x14ac:dyDescent="0.2">
      <c r="A117" s="15" t="s">
        <v>430</v>
      </c>
      <c r="B117" s="16">
        <v>13357</v>
      </c>
      <c r="C117" s="16">
        <v>1378</v>
      </c>
      <c r="D117" s="16">
        <v>9709</v>
      </c>
      <c r="E117" s="16">
        <v>2615</v>
      </c>
      <c r="F117" s="16">
        <v>4502</v>
      </c>
      <c r="G117" s="16">
        <v>1176</v>
      </c>
      <c r="H117" s="16">
        <v>2348</v>
      </c>
      <c r="I117" s="16">
        <v>1235</v>
      </c>
    </row>
    <row r="118" spans="1:9" x14ac:dyDescent="0.2">
      <c r="A118" s="15" t="s">
        <v>905</v>
      </c>
      <c r="B118" s="16">
        <v>4256</v>
      </c>
      <c r="C118" s="16">
        <v>775</v>
      </c>
      <c r="D118" s="16">
        <v>5550</v>
      </c>
      <c r="E118" s="16">
        <v>1967</v>
      </c>
      <c r="F118" s="16">
        <v>1802</v>
      </c>
      <c r="G118" s="16">
        <v>439</v>
      </c>
      <c r="H118" s="16">
        <v>890</v>
      </c>
      <c r="I118" s="16">
        <v>176</v>
      </c>
    </row>
    <row r="119" spans="1:9" x14ac:dyDescent="0.2">
      <c r="A119" s="15" t="s">
        <v>449</v>
      </c>
      <c r="B119" s="16">
        <v>8504</v>
      </c>
      <c r="C119" s="16">
        <v>1429</v>
      </c>
      <c r="D119" s="16">
        <v>6932</v>
      </c>
      <c r="E119" s="16">
        <v>2160</v>
      </c>
      <c r="F119" s="16">
        <v>2970</v>
      </c>
      <c r="G119" s="16">
        <v>771</v>
      </c>
      <c r="H119" s="16">
        <v>4164</v>
      </c>
      <c r="I119" s="16">
        <v>1102</v>
      </c>
    </row>
    <row r="120" spans="1:9" x14ac:dyDescent="0.2">
      <c r="A120" s="15" t="s">
        <v>607</v>
      </c>
      <c r="B120" s="16">
        <v>6855</v>
      </c>
      <c r="C120" s="16">
        <v>1058</v>
      </c>
      <c r="D120" s="16">
        <v>5874</v>
      </c>
      <c r="E120" s="16">
        <v>1485</v>
      </c>
      <c r="F120" s="16">
        <v>3860</v>
      </c>
      <c r="G120" s="16">
        <v>941</v>
      </c>
      <c r="H120" s="16">
        <v>2777</v>
      </c>
      <c r="I120" s="16">
        <v>752</v>
      </c>
    </row>
    <row r="121" spans="1:9" x14ac:dyDescent="0.2">
      <c r="A121" s="15" t="s">
        <v>906</v>
      </c>
      <c r="B121" s="16">
        <v>11497</v>
      </c>
      <c r="C121" s="16">
        <v>2896</v>
      </c>
      <c r="D121" s="16">
        <v>8796</v>
      </c>
      <c r="E121" s="16">
        <v>3449</v>
      </c>
      <c r="F121" s="16">
        <v>2992</v>
      </c>
      <c r="G121" s="16">
        <v>737</v>
      </c>
      <c r="H121" s="16">
        <v>1942</v>
      </c>
      <c r="I121" s="16">
        <v>1058</v>
      </c>
    </row>
    <row r="122" spans="1:9" x14ac:dyDescent="0.2">
      <c r="A122" s="15" t="s">
        <v>848</v>
      </c>
      <c r="B122" s="16">
        <v>8556</v>
      </c>
      <c r="C122" s="16">
        <v>2966</v>
      </c>
      <c r="D122" s="16">
        <v>5596</v>
      </c>
      <c r="E122" s="16">
        <v>4176</v>
      </c>
      <c r="F122" s="16">
        <v>1558</v>
      </c>
      <c r="G122" s="16">
        <v>247</v>
      </c>
      <c r="H122" s="16">
        <v>860</v>
      </c>
      <c r="I122" s="16">
        <v>413</v>
      </c>
    </row>
    <row r="123" spans="1:9" x14ac:dyDescent="0.2">
      <c r="A123" s="15" t="s">
        <v>587</v>
      </c>
      <c r="B123" s="16">
        <v>1339</v>
      </c>
      <c r="C123" s="16">
        <v>202</v>
      </c>
      <c r="D123" s="16">
        <v>934</v>
      </c>
      <c r="E123" s="16">
        <v>179</v>
      </c>
      <c r="F123" s="16">
        <v>1311</v>
      </c>
      <c r="G123" s="16">
        <v>96</v>
      </c>
      <c r="H123" s="16">
        <v>525</v>
      </c>
      <c r="I123" s="16">
        <v>38</v>
      </c>
    </row>
    <row r="124" spans="1:9" x14ac:dyDescent="0.2">
      <c r="A124" s="15" t="s">
        <v>655</v>
      </c>
      <c r="B124" s="16">
        <v>3126</v>
      </c>
      <c r="C124" s="16">
        <v>390</v>
      </c>
      <c r="D124" s="16">
        <v>2245</v>
      </c>
      <c r="E124" s="16">
        <v>310</v>
      </c>
      <c r="F124" s="16">
        <v>2078</v>
      </c>
      <c r="G124" s="16">
        <v>604</v>
      </c>
      <c r="H124" s="16">
        <v>1919</v>
      </c>
      <c r="I124" s="16">
        <v>462</v>
      </c>
    </row>
    <row r="125" spans="1:9" x14ac:dyDescent="0.2">
      <c r="A125" s="15" t="s">
        <v>907</v>
      </c>
      <c r="B125" s="16">
        <v>10569</v>
      </c>
      <c r="C125" s="16">
        <v>2068</v>
      </c>
      <c r="D125" s="16">
        <v>7847</v>
      </c>
      <c r="E125" s="16">
        <v>3167</v>
      </c>
      <c r="F125" s="16">
        <v>4744</v>
      </c>
      <c r="G125" s="16">
        <v>1453</v>
      </c>
      <c r="H125" s="16">
        <v>1497</v>
      </c>
      <c r="I125" s="16">
        <v>678</v>
      </c>
    </row>
    <row r="126" spans="1:9" x14ac:dyDescent="0.2">
      <c r="A126" s="15" t="s">
        <v>908</v>
      </c>
      <c r="B126" s="16">
        <v>3569</v>
      </c>
      <c r="C126" s="16">
        <v>1118</v>
      </c>
      <c r="D126" s="16">
        <v>3236</v>
      </c>
      <c r="E126" s="16">
        <v>1963</v>
      </c>
      <c r="F126" s="16">
        <v>1391</v>
      </c>
      <c r="G126" s="16">
        <v>214</v>
      </c>
      <c r="H126" s="16">
        <v>1150</v>
      </c>
      <c r="I126" s="16">
        <v>147</v>
      </c>
    </row>
    <row r="127" spans="1:9" x14ac:dyDescent="0.2">
      <c r="A127" s="15" t="s">
        <v>377</v>
      </c>
      <c r="B127" s="16">
        <v>2358</v>
      </c>
      <c r="C127" s="16">
        <v>465</v>
      </c>
      <c r="D127" s="16">
        <v>1993</v>
      </c>
      <c r="E127" s="16">
        <v>618</v>
      </c>
      <c r="F127" s="16">
        <v>1906</v>
      </c>
      <c r="G127" s="16">
        <v>238</v>
      </c>
      <c r="H127" s="16">
        <v>681</v>
      </c>
      <c r="I127" s="16">
        <v>175</v>
      </c>
    </row>
    <row r="128" spans="1:9" x14ac:dyDescent="0.2">
      <c r="A128" s="15" t="s">
        <v>862</v>
      </c>
      <c r="B128" s="16">
        <v>9021</v>
      </c>
      <c r="C128" s="16">
        <v>3385</v>
      </c>
      <c r="D128" s="16">
        <v>8971</v>
      </c>
      <c r="E128" s="16">
        <v>5283</v>
      </c>
      <c r="F128" s="16">
        <v>1741</v>
      </c>
      <c r="G128" s="16">
        <v>527</v>
      </c>
      <c r="H128" s="16">
        <v>1287</v>
      </c>
      <c r="I128" s="16">
        <v>782</v>
      </c>
    </row>
    <row r="129" spans="1:9" x14ac:dyDescent="0.2">
      <c r="A129" s="15" t="s">
        <v>658</v>
      </c>
      <c r="B129" s="16">
        <v>2303</v>
      </c>
      <c r="C129" s="16">
        <v>216</v>
      </c>
      <c r="D129" s="16">
        <v>1308</v>
      </c>
      <c r="E129" s="16">
        <v>287</v>
      </c>
      <c r="F129" s="16">
        <v>1974</v>
      </c>
      <c r="G129" s="16">
        <v>317</v>
      </c>
      <c r="H129" s="16">
        <v>1716</v>
      </c>
      <c r="I129" s="16">
        <v>430</v>
      </c>
    </row>
    <row r="130" spans="1:9" x14ac:dyDescent="0.2">
      <c r="A130" s="15" t="s">
        <v>909</v>
      </c>
      <c r="B130" s="16">
        <v>3573</v>
      </c>
      <c r="C130" s="16">
        <v>955</v>
      </c>
      <c r="D130" s="16">
        <v>3205</v>
      </c>
      <c r="E130" s="16">
        <v>2340</v>
      </c>
      <c r="F130" s="16">
        <v>602</v>
      </c>
      <c r="G130" s="16">
        <v>210</v>
      </c>
      <c r="H130" s="16">
        <v>509</v>
      </c>
      <c r="I130" s="16">
        <v>220</v>
      </c>
    </row>
    <row r="131" spans="1:9" x14ac:dyDescent="0.2">
      <c r="A131" s="15" t="s">
        <v>910</v>
      </c>
      <c r="B131" s="16">
        <v>10981</v>
      </c>
      <c r="C131" s="16">
        <v>3311</v>
      </c>
      <c r="D131" s="16">
        <v>8143</v>
      </c>
      <c r="E131" s="16">
        <v>4036</v>
      </c>
      <c r="F131" s="16">
        <v>5257</v>
      </c>
      <c r="G131" s="16">
        <v>1017</v>
      </c>
      <c r="H131" s="16">
        <v>2835</v>
      </c>
      <c r="I131" s="16">
        <v>773</v>
      </c>
    </row>
    <row r="132" spans="1:9" x14ac:dyDescent="0.2">
      <c r="A132" s="15" t="s">
        <v>613</v>
      </c>
      <c r="B132" s="16">
        <v>5314</v>
      </c>
      <c r="C132" s="16">
        <v>538</v>
      </c>
      <c r="D132" s="16">
        <v>3840</v>
      </c>
      <c r="E132" s="16">
        <v>1235</v>
      </c>
      <c r="F132" s="16">
        <v>3912</v>
      </c>
      <c r="G132" s="16">
        <v>967</v>
      </c>
      <c r="H132" s="16">
        <v>3634</v>
      </c>
      <c r="I132" s="16">
        <v>1893</v>
      </c>
    </row>
    <row r="133" spans="1:9" x14ac:dyDescent="0.2">
      <c r="A133" s="15" t="s">
        <v>523</v>
      </c>
      <c r="B133" s="16">
        <v>1483</v>
      </c>
      <c r="C133" s="16">
        <v>158</v>
      </c>
      <c r="D133" s="16">
        <v>1167</v>
      </c>
      <c r="E133" s="16">
        <v>216</v>
      </c>
      <c r="F133" s="16">
        <v>709</v>
      </c>
      <c r="G133" s="16">
        <v>211</v>
      </c>
      <c r="H133" s="16">
        <v>493</v>
      </c>
      <c r="I133" s="16">
        <v>332</v>
      </c>
    </row>
    <row r="134" spans="1:9" x14ac:dyDescent="0.2">
      <c r="A134" s="15" t="s">
        <v>313</v>
      </c>
      <c r="B134" s="16">
        <v>4625</v>
      </c>
      <c r="C134" s="16">
        <v>776</v>
      </c>
      <c r="D134" s="16">
        <v>3017</v>
      </c>
      <c r="E134" s="16">
        <v>1298</v>
      </c>
      <c r="F134" s="16">
        <v>2725</v>
      </c>
      <c r="G134" s="16">
        <v>686</v>
      </c>
      <c r="H134" s="16">
        <v>1215</v>
      </c>
      <c r="I134" s="16">
        <v>578</v>
      </c>
    </row>
    <row r="135" spans="1:9" x14ac:dyDescent="0.2">
      <c r="A135" s="15" t="s">
        <v>656</v>
      </c>
      <c r="B135" s="16">
        <v>8441</v>
      </c>
      <c r="C135" s="16">
        <v>1192</v>
      </c>
      <c r="D135" s="16">
        <v>5029</v>
      </c>
      <c r="E135" s="16">
        <v>1284</v>
      </c>
      <c r="F135" s="16">
        <v>11693</v>
      </c>
      <c r="G135" s="16">
        <v>2091</v>
      </c>
      <c r="H135" s="16">
        <v>4815</v>
      </c>
      <c r="I135" s="16">
        <v>1626</v>
      </c>
    </row>
    <row r="136" spans="1:9" x14ac:dyDescent="0.2">
      <c r="A136" s="15" t="s">
        <v>911</v>
      </c>
      <c r="B136" s="16">
        <v>3579</v>
      </c>
      <c r="C136" s="16">
        <v>1328</v>
      </c>
      <c r="D136" s="16">
        <v>2604</v>
      </c>
      <c r="E136" s="16">
        <v>1711</v>
      </c>
      <c r="F136" s="16">
        <v>4413</v>
      </c>
      <c r="G136" s="16">
        <v>276</v>
      </c>
      <c r="H136" s="16">
        <v>1367</v>
      </c>
      <c r="I136" s="16">
        <v>154</v>
      </c>
    </row>
    <row r="137" spans="1:9" x14ac:dyDescent="0.2">
      <c r="A137" s="15" t="s">
        <v>912</v>
      </c>
      <c r="B137" s="16">
        <v>2281</v>
      </c>
      <c r="C137" s="16">
        <v>625</v>
      </c>
      <c r="D137" s="16">
        <v>1319</v>
      </c>
      <c r="E137" s="16">
        <v>587</v>
      </c>
      <c r="F137" s="16">
        <v>1054</v>
      </c>
      <c r="G137" s="16">
        <v>242</v>
      </c>
      <c r="H137" s="16">
        <v>463</v>
      </c>
      <c r="I137" s="16">
        <v>51</v>
      </c>
    </row>
    <row r="138" spans="1:9" x14ac:dyDescent="0.2">
      <c r="A138" s="15" t="s">
        <v>360</v>
      </c>
      <c r="B138" s="16">
        <v>2389</v>
      </c>
      <c r="C138" s="16">
        <v>555</v>
      </c>
      <c r="D138" s="16">
        <v>1736</v>
      </c>
      <c r="E138" s="16">
        <v>779</v>
      </c>
      <c r="F138" s="16">
        <v>3010</v>
      </c>
      <c r="G138" s="16">
        <v>246</v>
      </c>
      <c r="H138" s="16">
        <v>907</v>
      </c>
      <c r="I138" s="16">
        <v>236</v>
      </c>
    </row>
    <row r="139" spans="1:9" x14ac:dyDescent="0.2">
      <c r="A139" s="15" t="s">
        <v>861</v>
      </c>
      <c r="B139" s="16">
        <v>2023</v>
      </c>
      <c r="C139" s="16">
        <v>958</v>
      </c>
      <c r="D139" s="16">
        <v>1502</v>
      </c>
      <c r="E139" s="16">
        <v>1045</v>
      </c>
      <c r="F139" s="16">
        <v>783</v>
      </c>
      <c r="G139" s="16">
        <v>74</v>
      </c>
      <c r="H139" s="16">
        <v>173</v>
      </c>
      <c r="I139" s="16">
        <v>57</v>
      </c>
    </row>
    <row r="140" spans="1:9" x14ac:dyDescent="0.2">
      <c r="A140" s="15" t="s">
        <v>379</v>
      </c>
      <c r="B140" s="16">
        <v>4041</v>
      </c>
      <c r="C140" s="16">
        <v>317</v>
      </c>
      <c r="D140" s="16">
        <v>2134</v>
      </c>
      <c r="E140" s="16">
        <v>342</v>
      </c>
      <c r="F140" s="16">
        <v>5729</v>
      </c>
      <c r="G140" s="16">
        <v>1852</v>
      </c>
      <c r="H140" s="16">
        <v>2231</v>
      </c>
      <c r="I140" s="16">
        <v>875</v>
      </c>
    </row>
    <row r="141" spans="1:9" x14ac:dyDescent="0.2">
      <c r="A141" s="15" t="s">
        <v>558</v>
      </c>
      <c r="B141" s="16">
        <v>29001</v>
      </c>
      <c r="C141" s="16">
        <v>4248</v>
      </c>
      <c r="D141" s="16">
        <v>22363</v>
      </c>
      <c r="E141" s="16">
        <v>5186</v>
      </c>
      <c r="F141" s="16">
        <v>28033</v>
      </c>
      <c r="G141" s="16">
        <v>10552</v>
      </c>
      <c r="H141" s="16">
        <v>11225</v>
      </c>
      <c r="I141" s="16">
        <v>6565</v>
      </c>
    </row>
    <row r="142" spans="1:9" x14ac:dyDescent="0.2">
      <c r="A142" s="15" t="s">
        <v>913</v>
      </c>
      <c r="B142" s="16">
        <v>505</v>
      </c>
      <c r="C142" s="16">
        <v>38</v>
      </c>
      <c r="D142" s="16">
        <v>257</v>
      </c>
      <c r="E142" s="16">
        <v>0</v>
      </c>
      <c r="F142" s="16">
        <v>845</v>
      </c>
      <c r="G142" s="16">
        <v>64</v>
      </c>
      <c r="H142" s="16">
        <v>77</v>
      </c>
      <c r="I142" s="16">
        <v>0</v>
      </c>
    </row>
    <row r="143" spans="1:9" x14ac:dyDescent="0.2">
      <c r="A143" s="15" t="s">
        <v>373</v>
      </c>
      <c r="B143" s="16">
        <v>588</v>
      </c>
      <c r="C143" s="16">
        <v>76</v>
      </c>
      <c r="D143" s="16">
        <v>766</v>
      </c>
      <c r="E143" s="16">
        <v>127</v>
      </c>
      <c r="F143" s="16">
        <v>266</v>
      </c>
      <c r="G143" s="16">
        <v>41</v>
      </c>
      <c r="H143" s="16">
        <v>196</v>
      </c>
      <c r="I143" s="16">
        <v>107</v>
      </c>
    </row>
    <row r="144" spans="1:9" x14ac:dyDescent="0.2">
      <c r="A144" s="15" t="s">
        <v>375</v>
      </c>
      <c r="B144" s="16">
        <v>5437</v>
      </c>
      <c r="C144" s="16">
        <v>645</v>
      </c>
      <c r="D144" s="16">
        <v>5059</v>
      </c>
      <c r="E144" s="16">
        <v>1195</v>
      </c>
      <c r="F144" s="16">
        <v>4687</v>
      </c>
      <c r="G144" s="16">
        <v>2983</v>
      </c>
      <c r="H144" s="16">
        <v>3293</v>
      </c>
      <c r="I144" s="16">
        <v>880</v>
      </c>
    </row>
    <row r="145" spans="1:9" x14ac:dyDescent="0.2">
      <c r="A145" s="15" t="s">
        <v>622</v>
      </c>
      <c r="B145" s="16">
        <v>17685</v>
      </c>
      <c r="C145" s="16">
        <v>2307</v>
      </c>
      <c r="D145" s="16">
        <v>12131</v>
      </c>
      <c r="E145" s="16">
        <v>3838</v>
      </c>
      <c r="F145" s="16">
        <v>16127</v>
      </c>
      <c r="G145" s="16">
        <v>5352</v>
      </c>
      <c r="H145" s="16">
        <v>8066</v>
      </c>
      <c r="I145" s="16">
        <v>4709</v>
      </c>
    </row>
    <row r="146" spans="1:9" x14ac:dyDescent="0.2">
      <c r="A146" s="15" t="s">
        <v>914</v>
      </c>
      <c r="B146" s="16">
        <v>12866</v>
      </c>
      <c r="C146" s="16">
        <v>2606</v>
      </c>
      <c r="D146" s="16">
        <v>9821</v>
      </c>
      <c r="E146" s="16">
        <v>4696</v>
      </c>
      <c r="F146" s="16">
        <v>3741</v>
      </c>
      <c r="G146" s="16">
        <v>2431</v>
      </c>
      <c r="H146" s="16">
        <v>4400</v>
      </c>
      <c r="I146" s="16">
        <v>2056</v>
      </c>
    </row>
    <row r="147" spans="1:9" x14ac:dyDescent="0.2">
      <c r="A147" s="15" t="s">
        <v>915</v>
      </c>
      <c r="B147" s="16">
        <v>5644</v>
      </c>
      <c r="C147" s="16">
        <v>1607</v>
      </c>
      <c r="D147" s="16">
        <v>4136</v>
      </c>
      <c r="E147" s="16">
        <v>1912</v>
      </c>
      <c r="F147" s="16">
        <v>4358</v>
      </c>
      <c r="G147" s="16">
        <v>951</v>
      </c>
      <c r="H147" s="16">
        <v>1526</v>
      </c>
      <c r="I147" s="16">
        <v>424</v>
      </c>
    </row>
    <row r="148" spans="1:9" x14ac:dyDescent="0.2">
      <c r="A148" s="15" t="s">
        <v>472</v>
      </c>
      <c r="B148" s="16">
        <v>5116</v>
      </c>
      <c r="C148" s="16">
        <v>439</v>
      </c>
      <c r="D148" s="16">
        <v>4008</v>
      </c>
      <c r="E148" s="16">
        <v>1056</v>
      </c>
      <c r="F148" s="16">
        <v>4023</v>
      </c>
      <c r="G148" s="16">
        <v>2174</v>
      </c>
      <c r="H148" s="16">
        <v>4380</v>
      </c>
      <c r="I148" s="16">
        <v>1834</v>
      </c>
    </row>
    <row r="149" spans="1:9" x14ac:dyDescent="0.2">
      <c r="A149" s="15" t="s">
        <v>916</v>
      </c>
      <c r="B149" s="16">
        <v>9808</v>
      </c>
      <c r="C149" s="16">
        <v>3596</v>
      </c>
      <c r="D149" s="16">
        <v>7853</v>
      </c>
      <c r="E149" s="16">
        <v>3882</v>
      </c>
      <c r="F149" s="16">
        <v>3659</v>
      </c>
      <c r="G149" s="16">
        <v>1156</v>
      </c>
      <c r="H149" s="16">
        <v>2159</v>
      </c>
      <c r="I149" s="16">
        <v>1100</v>
      </c>
    </row>
    <row r="150" spans="1:9" x14ac:dyDescent="0.2">
      <c r="A150" s="15" t="s">
        <v>479</v>
      </c>
      <c r="B150" s="16">
        <v>455</v>
      </c>
      <c r="C150" s="16">
        <v>0</v>
      </c>
      <c r="D150" s="16">
        <v>186</v>
      </c>
      <c r="E150" s="16">
        <v>21</v>
      </c>
      <c r="F150" s="16">
        <v>106</v>
      </c>
      <c r="G150" s="16">
        <v>2</v>
      </c>
      <c r="H150" s="16">
        <v>38</v>
      </c>
      <c r="I150" s="16">
        <v>14</v>
      </c>
    </row>
    <row r="151" spans="1:9" x14ac:dyDescent="0.2">
      <c r="A151" s="15" t="s">
        <v>541</v>
      </c>
      <c r="B151" s="16">
        <v>5891</v>
      </c>
      <c r="C151" s="16">
        <v>667</v>
      </c>
      <c r="D151" s="16">
        <v>4366</v>
      </c>
      <c r="E151" s="16">
        <v>1421</v>
      </c>
      <c r="F151" s="16">
        <v>4140</v>
      </c>
      <c r="G151" s="16">
        <v>1825</v>
      </c>
      <c r="H151" s="16">
        <v>2770</v>
      </c>
      <c r="I151" s="16">
        <v>1678</v>
      </c>
    </row>
    <row r="152" spans="1:9" x14ac:dyDescent="0.2">
      <c r="A152" s="15" t="s">
        <v>822</v>
      </c>
      <c r="B152" s="16">
        <v>1018</v>
      </c>
      <c r="C152" s="16">
        <v>714</v>
      </c>
      <c r="D152" s="16">
        <v>981</v>
      </c>
      <c r="E152" s="16">
        <v>1032</v>
      </c>
      <c r="F152" s="16">
        <v>94</v>
      </c>
      <c r="G152" s="16">
        <v>9</v>
      </c>
      <c r="H152" s="16">
        <v>46</v>
      </c>
      <c r="I152" s="16">
        <v>0</v>
      </c>
    </row>
    <row r="153" spans="1:9" x14ac:dyDescent="0.2">
      <c r="A153" s="15" t="s">
        <v>917</v>
      </c>
      <c r="B153" s="16">
        <v>4267</v>
      </c>
      <c r="C153" s="16">
        <v>1189</v>
      </c>
      <c r="D153" s="16">
        <v>3982</v>
      </c>
      <c r="E153" s="16">
        <v>2514</v>
      </c>
      <c r="F153" s="16">
        <v>1061</v>
      </c>
      <c r="G153" s="16">
        <v>548</v>
      </c>
      <c r="H153" s="16">
        <v>1281</v>
      </c>
      <c r="I153" s="16">
        <v>485</v>
      </c>
    </row>
    <row r="154" spans="1:9" x14ac:dyDescent="0.2">
      <c r="A154" s="15" t="s">
        <v>918</v>
      </c>
      <c r="B154" s="16">
        <v>935</v>
      </c>
      <c r="C154" s="16">
        <v>125</v>
      </c>
      <c r="D154" s="16">
        <v>761</v>
      </c>
      <c r="E154" s="16">
        <v>350</v>
      </c>
      <c r="F154" s="16">
        <v>431</v>
      </c>
      <c r="G154" s="16">
        <v>66</v>
      </c>
      <c r="H154" s="16">
        <v>410</v>
      </c>
      <c r="I154" s="16">
        <v>111</v>
      </c>
    </row>
    <row r="155" spans="1:9" x14ac:dyDescent="0.2">
      <c r="A155" s="15" t="s">
        <v>919</v>
      </c>
      <c r="B155" s="16">
        <v>2207</v>
      </c>
      <c r="C155" s="16">
        <v>645</v>
      </c>
      <c r="D155" s="16">
        <v>1635</v>
      </c>
      <c r="E155" s="16">
        <v>593</v>
      </c>
      <c r="F155" s="16">
        <v>676</v>
      </c>
      <c r="G155" s="16">
        <v>281</v>
      </c>
      <c r="H155" s="16">
        <v>850</v>
      </c>
      <c r="I155" s="16">
        <v>187</v>
      </c>
    </row>
    <row r="156" spans="1:9" x14ac:dyDescent="0.2">
      <c r="A156" s="15" t="s">
        <v>531</v>
      </c>
      <c r="B156" s="16">
        <v>4296</v>
      </c>
      <c r="C156" s="16">
        <v>717</v>
      </c>
      <c r="D156" s="16">
        <v>3378</v>
      </c>
      <c r="E156" s="16">
        <v>1132</v>
      </c>
      <c r="F156" s="16">
        <v>3155</v>
      </c>
      <c r="G156" s="16">
        <v>1313</v>
      </c>
      <c r="H156" s="16">
        <v>1834</v>
      </c>
      <c r="I156" s="16">
        <v>619</v>
      </c>
    </row>
    <row r="157" spans="1:9" x14ac:dyDescent="0.2">
      <c r="A157" s="15" t="s">
        <v>828</v>
      </c>
      <c r="B157" s="16">
        <v>9172</v>
      </c>
      <c r="C157" s="16">
        <v>5681</v>
      </c>
      <c r="D157" s="16">
        <v>6693</v>
      </c>
      <c r="E157" s="16">
        <v>6814</v>
      </c>
      <c r="F157" s="16">
        <v>2806</v>
      </c>
      <c r="G157" s="16">
        <v>700</v>
      </c>
      <c r="H157" s="16">
        <v>748</v>
      </c>
      <c r="I157" s="16">
        <v>216</v>
      </c>
    </row>
    <row r="158" spans="1:9" x14ac:dyDescent="0.2">
      <c r="A158" s="15" t="s">
        <v>853</v>
      </c>
      <c r="B158" s="16">
        <v>2327</v>
      </c>
      <c r="C158" s="16">
        <v>1379</v>
      </c>
      <c r="D158" s="16">
        <v>1534</v>
      </c>
      <c r="E158" s="16">
        <v>990</v>
      </c>
      <c r="F158" s="16">
        <v>491</v>
      </c>
      <c r="G158" s="16">
        <v>75</v>
      </c>
      <c r="H158" s="16">
        <v>157</v>
      </c>
      <c r="I158" s="16">
        <v>125</v>
      </c>
    </row>
    <row r="159" spans="1:9" x14ac:dyDescent="0.2">
      <c r="A159" s="15" t="s">
        <v>920</v>
      </c>
      <c r="B159" s="16">
        <v>1132</v>
      </c>
      <c r="C159" s="16">
        <v>259</v>
      </c>
      <c r="D159" s="16">
        <v>1137</v>
      </c>
      <c r="E159" s="16">
        <v>257</v>
      </c>
      <c r="F159" s="16">
        <v>596</v>
      </c>
      <c r="G159" s="16">
        <v>211</v>
      </c>
      <c r="H159" s="16">
        <v>233</v>
      </c>
      <c r="I159" s="16">
        <v>92</v>
      </c>
    </row>
    <row r="160" spans="1:9" x14ac:dyDescent="0.2">
      <c r="A160" s="15" t="s">
        <v>921</v>
      </c>
      <c r="B160" s="16">
        <v>1588</v>
      </c>
      <c r="C160" s="16">
        <v>374</v>
      </c>
      <c r="D160" s="16">
        <v>1759</v>
      </c>
      <c r="E160" s="16">
        <v>480</v>
      </c>
      <c r="F160" s="16">
        <v>996</v>
      </c>
      <c r="G160" s="16">
        <v>463</v>
      </c>
      <c r="H160" s="16">
        <v>601</v>
      </c>
      <c r="I160" s="16">
        <v>126</v>
      </c>
    </row>
    <row r="161" spans="1:9" x14ac:dyDescent="0.2">
      <c r="A161" s="15" t="s">
        <v>922</v>
      </c>
      <c r="B161" s="16">
        <v>1309</v>
      </c>
      <c r="C161" s="16">
        <v>483</v>
      </c>
      <c r="D161" s="16">
        <v>602</v>
      </c>
      <c r="E161" s="16">
        <v>332</v>
      </c>
      <c r="F161" s="16">
        <v>337</v>
      </c>
      <c r="G161" s="16">
        <v>48</v>
      </c>
      <c r="H161" s="16">
        <v>23</v>
      </c>
      <c r="I161" s="16">
        <v>29</v>
      </c>
    </row>
    <row r="162" spans="1:9" x14ac:dyDescent="0.2">
      <c r="A162" s="15" t="s">
        <v>633</v>
      </c>
      <c r="B162" s="16">
        <v>6270</v>
      </c>
      <c r="C162" s="16">
        <v>1008</v>
      </c>
      <c r="D162" s="16">
        <v>4891</v>
      </c>
      <c r="E162" s="16">
        <v>1832</v>
      </c>
      <c r="F162" s="16">
        <v>5116</v>
      </c>
      <c r="G162" s="16">
        <v>1491</v>
      </c>
      <c r="H162" s="16">
        <v>4451</v>
      </c>
      <c r="I162" s="16">
        <v>2350</v>
      </c>
    </row>
    <row r="163" spans="1:9" x14ac:dyDescent="0.2">
      <c r="A163" s="15" t="s">
        <v>923</v>
      </c>
      <c r="B163" s="16">
        <v>6976</v>
      </c>
      <c r="C163" s="16">
        <v>2761</v>
      </c>
      <c r="D163" s="16">
        <v>7836</v>
      </c>
      <c r="E163" s="16">
        <v>5157</v>
      </c>
      <c r="F163" s="16">
        <v>2831</v>
      </c>
      <c r="G163" s="16">
        <v>801</v>
      </c>
      <c r="H163" s="16">
        <v>1959</v>
      </c>
      <c r="I163" s="16">
        <v>1238</v>
      </c>
    </row>
    <row r="164" spans="1:9" x14ac:dyDescent="0.2">
      <c r="A164" s="15" t="s">
        <v>298</v>
      </c>
      <c r="B164" s="16">
        <v>1839</v>
      </c>
      <c r="C164" s="16">
        <v>262</v>
      </c>
      <c r="D164" s="16">
        <v>1229</v>
      </c>
      <c r="E164" s="16">
        <v>446</v>
      </c>
      <c r="F164" s="16">
        <v>638</v>
      </c>
      <c r="G164" s="16">
        <v>304</v>
      </c>
      <c r="H164" s="16">
        <v>836</v>
      </c>
      <c r="I164" s="16">
        <v>446</v>
      </c>
    </row>
    <row r="165" spans="1:9" x14ac:dyDescent="0.2">
      <c r="A165" s="15" t="s">
        <v>924</v>
      </c>
      <c r="B165" s="16">
        <v>4825</v>
      </c>
      <c r="C165" s="16">
        <v>937</v>
      </c>
      <c r="D165" s="16">
        <v>3392</v>
      </c>
      <c r="E165" s="16">
        <v>1147</v>
      </c>
      <c r="F165" s="16">
        <v>1779</v>
      </c>
      <c r="G165" s="16">
        <v>1407</v>
      </c>
      <c r="H165" s="16">
        <v>1431</v>
      </c>
      <c r="I165" s="16">
        <v>692</v>
      </c>
    </row>
    <row r="166" spans="1:9" x14ac:dyDescent="0.2">
      <c r="A166" s="15" t="s">
        <v>925</v>
      </c>
      <c r="B166" s="16">
        <v>1252</v>
      </c>
      <c r="C166" s="16">
        <v>382</v>
      </c>
      <c r="D166" s="16">
        <v>967</v>
      </c>
      <c r="E166" s="16">
        <v>325</v>
      </c>
      <c r="F166" s="16">
        <v>151</v>
      </c>
      <c r="G166" s="16">
        <v>97</v>
      </c>
      <c r="H166" s="16">
        <v>169</v>
      </c>
      <c r="I166" s="16">
        <v>136</v>
      </c>
    </row>
    <row r="167" spans="1:9" x14ac:dyDescent="0.2">
      <c r="A167" s="15" t="s">
        <v>926</v>
      </c>
      <c r="B167" s="16">
        <v>1273</v>
      </c>
      <c r="C167" s="16">
        <v>274</v>
      </c>
      <c r="D167" s="16">
        <v>1236</v>
      </c>
      <c r="E167" s="16">
        <v>690</v>
      </c>
      <c r="F167" s="16">
        <v>725</v>
      </c>
      <c r="G167" s="16">
        <v>184</v>
      </c>
      <c r="H167" s="16">
        <v>382</v>
      </c>
      <c r="I167" s="16">
        <v>104</v>
      </c>
    </row>
    <row r="168" spans="1:9" x14ac:dyDescent="0.2">
      <c r="A168" s="15" t="s">
        <v>927</v>
      </c>
      <c r="B168" s="16">
        <v>18891</v>
      </c>
      <c r="C168" s="16">
        <v>10731</v>
      </c>
      <c r="D168" s="16">
        <v>15247</v>
      </c>
      <c r="E168" s="16">
        <v>12311</v>
      </c>
      <c r="F168" s="16">
        <v>9452</v>
      </c>
      <c r="G168" s="16">
        <v>2088</v>
      </c>
      <c r="H168" s="16">
        <v>5314</v>
      </c>
      <c r="I168" s="16">
        <v>1037</v>
      </c>
    </row>
    <row r="169" spans="1:9" x14ac:dyDescent="0.2">
      <c r="A169" s="15" t="s">
        <v>552</v>
      </c>
      <c r="B169" s="16">
        <v>10566</v>
      </c>
      <c r="C169" s="16">
        <v>1766</v>
      </c>
      <c r="D169" s="16">
        <v>9405</v>
      </c>
      <c r="E169" s="16">
        <v>2397</v>
      </c>
      <c r="F169" s="16">
        <v>9041</v>
      </c>
      <c r="G169" s="16">
        <v>4220</v>
      </c>
      <c r="H169" s="16">
        <v>6661</v>
      </c>
      <c r="I169" s="16">
        <v>4082</v>
      </c>
    </row>
    <row r="170" spans="1:9" x14ac:dyDescent="0.2">
      <c r="A170" s="15" t="s">
        <v>928</v>
      </c>
      <c r="B170" s="16">
        <v>1113</v>
      </c>
      <c r="C170" s="16">
        <v>397</v>
      </c>
      <c r="D170" s="16">
        <v>1204</v>
      </c>
      <c r="E170" s="16">
        <v>617</v>
      </c>
      <c r="F170" s="16">
        <v>929</v>
      </c>
      <c r="G170" s="16">
        <v>86</v>
      </c>
      <c r="H170" s="16">
        <v>333</v>
      </c>
      <c r="I170" s="16">
        <v>119</v>
      </c>
    </row>
    <row r="171" spans="1:9" x14ac:dyDescent="0.2">
      <c r="A171" s="15" t="s">
        <v>929</v>
      </c>
      <c r="B171" s="16">
        <v>676</v>
      </c>
      <c r="C171" s="16">
        <v>118</v>
      </c>
      <c r="D171" s="16">
        <v>494</v>
      </c>
      <c r="E171" s="16">
        <v>278</v>
      </c>
      <c r="F171" s="16">
        <v>89</v>
      </c>
      <c r="G171" s="16">
        <v>12</v>
      </c>
      <c r="H171" s="16">
        <v>94</v>
      </c>
      <c r="I171" s="16">
        <v>49</v>
      </c>
    </row>
    <row r="172" spans="1:9" x14ac:dyDescent="0.2">
      <c r="A172" s="15" t="s">
        <v>930</v>
      </c>
      <c r="B172" s="16">
        <v>1914</v>
      </c>
      <c r="C172" s="16">
        <v>805</v>
      </c>
      <c r="D172" s="16">
        <v>1713</v>
      </c>
      <c r="E172" s="16">
        <v>781</v>
      </c>
      <c r="F172" s="16">
        <v>464</v>
      </c>
      <c r="G172" s="16">
        <v>222</v>
      </c>
      <c r="H172" s="16">
        <v>350</v>
      </c>
      <c r="I172" s="16">
        <v>165</v>
      </c>
    </row>
    <row r="173" spans="1:9" x14ac:dyDescent="0.2">
      <c r="A173" s="15" t="s">
        <v>643</v>
      </c>
      <c r="B173" s="16">
        <v>6531</v>
      </c>
      <c r="C173" s="16">
        <v>1029</v>
      </c>
      <c r="D173" s="16">
        <v>5665</v>
      </c>
      <c r="E173" s="16">
        <v>2286</v>
      </c>
      <c r="F173" s="16">
        <v>6926</v>
      </c>
      <c r="G173" s="16">
        <v>2242</v>
      </c>
      <c r="H173" s="16">
        <v>4488</v>
      </c>
      <c r="I173" s="16">
        <v>2040</v>
      </c>
    </row>
    <row r="174" spans="1:9" x14ac:dyDescent="0.2">
      <c r="A174" s="15" t="s">
        <v>931</v>
      </c>
      <c r="B174" s="16">
        <v>24667</v>
      </c>
      <c r="C174" s="16">
        <v>6845</v>
      </c>
      <c r="D174" s="16">
        <v>24401</v>
      </c>
      <c r="E174" s="16">
        <v>12227</v>
      </c>
      <c r="F174" s="16">
        <v>8374</v>
      </c>
      <c r="G174" s="16">
        <v>4781</v>
      </c>
      <c r="H174" s="16">
        <v>7882</v>
      </c>
      <c r="I174" s="16">
        <v>7426</v>
      </c>
    </row>
    <row r="175" spans="1:9" x14ac:dyDescent="0.2">
      <c r="A175" s="15" t="s">
        <v>932</v>
      </c>
      <c r="B175" s="16">
        <v>1435</v>
      </c>
      <c r="C175" s="16">
        <v>674</v>
      </c>
      <c r="D175" s="16">
        <v>1008</v>
      </c>
      <c r="E175" s="16">
        <v>319</v>
      </c>
      <c r="F175" s="16">
        <v>444</v>
      </c>
      <c r="G175" s="16">
        <v>98</v>
      </c>
      <c r="H175" s="16">
        <v>327</v>
      </c>
      <c r="I175" s="16">
        <v>151</v>
      </c>
    </row>
    <row r="176" spans="1:9" x14ac:dyDescent="0.2">
      <c r="A176" s="15" t="s">
        <v>933</v>
      </c>
      <c r="B176" s="16">
        <v>692</v>
      </c>
      <c r="C176" s="16">
        <v>68</v>
      </c>
      <c r="D176" s="16">
        <v>388</v>
      </c>
      <c r="E176" s="16">
        <v>221</v>
      </c>
      <c r="F176" s="16">
        <v>320</v>
      </c>
      <c r="G176" s="16">
        <v>81</v>
      </c>
      <c r="H176" s="16">
        <v>178</v>
      </c>
      <c r="I176" s="16">
        <v>0</v>
      </c>
    </row>
    <row r="177" spans="1:9" x14ac:dyDescent="0.2">
      <c r="A177" s="15" t="s">
        <v>501</v>
      </c>
      <c r="B177" s="16">
        <v>925</v>
      </c>
      <c r="C177" s="16">
        <v>152</v>
      </c>
      <c r="D177" s="16">
        <v>607</v>
      </c>
      <c r="E177" s="16">
        <v>132</v>
      </c>
      <c r="F177" s="16">
        <v>386</v>
      </c>
      <c r="G177" s="16">
        <v>177</v>
      </c>
      <c r="H177" s="16">
        <v>468</v>
      </c>
      <c r="I177" s="16">
        <v>79</v>
      </c>
    </row>
    <row r="178" spans="1:9" x14ac:dyDescent="0.2">
      <c r="A178" s="15" t="s">
        <v>653</v>
      </c>
      <c r="B178" s="16">
        <v>2883</v>
      </c>
      <c r="C178" s="16">
        <v>417</v>
      </c>
      <c r="D178" s="16">
        <v>1904</v>
      </c>
      <c r="E178" s="16">
        <v>782</v>
      </c>
      <c r="F178" s="16">
        <v>2576</v>
      </c>
      <c r="G178" s="16">
        <v>718</v>
      </c>
      <c r="H178" s="16">
        <v>2173</v>
      </c>
      <c r="I178" s="16">
        <v>914</v>
      </c>
    </row>
    <row r="179" spans="1:9" x14ac:dyDescent="0.2">
      <c r="A179" s="15" t="s">
        <v>124</v>
      </c>
      <c r="B179" s="16">
        <v>1399</v>
      </c>
      <c r="C179" s="16">
        <v>229</v>
      </c>
      <c r="D179" s="16">
        <v>1266</v>
      </c>
      <c r="E179" s="16">
        <v>502</v>
      </c>
      <c r="F179" s="16">
        <v>853</v>
      </c>
      <c r="G179" s="16">
        <v>390</v>
      </c>
      <c r="H179" s="16">
        <v>493</v>
      </c>
      <c r="I179" s="16">
        <v>225</v>
      </c>
    </row>
    <row r="180" spans="1:9" x14ac:dyDescent="0.2">
      <c r="A180" s="15" t="s">
        <v>191</v>
      </c>
      <c r="B180" s="16">
        <v>509</v>
      </c>
      <c r="C180" s="16">
        <v>56</v>
      </c>
      <c r="D180" s="16">
        <v>389</v>
      </c>
      <c r="E180" s="16">
        <v>97</v>
      </c>
      <c r="F180" s="16">
        <v>208</v>
      </c>
      <c r="G180" s="16">
        <v>46</v>
      </c>
      <c r="H180" s="16">
        <v>83</v>
      </c>
      <c r="I180" s="16">
        <v>28</v>
      </c>
    </row>
    <row r="181" spans="1:9" x14ac:dyDescent="0.2">
      <c r="A181" s="15" t="s">
        <v>120</v>
      </c>
      <c r="B181" s="16">
        <v>1009</v>
      </c>
      <c r="C181" s="16">
        <v>208</v>
      </c>
      <c r="D181" s="16">
        <v>1237</v>
      </c>
      <c r="E181" s="16">
        <v>508</v>
      </c>
      <c r="F181" s="16">
        <v>1102</v>
      </c>
      <c r="G181" s="16">
        <v>311</v>
      </c>
      <c r="H181" s="16">
        <v>520</v>
      </c>
      <c r="I181" s="16">
        <v>100</v>
      </c>
    </row>
    <row r="182" spans="1:9" x14ac:dyDescent="0.2">
      <c r="A182" s="15" t="s">
        <v>934</v>
      </c>
      <c r="B182" s="16">
        <v>1085</v>
      </c>
      <c r="C182" s="16">
        <v>414</v>
      </c>
      <c r="D182" s="16">
        <v>947</v>
      </c>
      <c r="E182" s="16">
        <v>390</v>
      </c>
      <c r="F182" s="16">
        <v>1071</v>
      </c>
      <c r="G182" s="16">
        <v>122</v>
      </c>
      <c r="H182" s="16">
        <v>459</v>
      </c>
      <c r="I182" s="16">
        <v>86</v>
      </c>
    </row>
    <row r="183" spans="1:9" x14ac:dyDescent="0.2">
      <c r="A183" s="15" t="s">
        <v>935</v>
      </c>
      <c r="B183" s="16">
        <v>349</v>
      </c>
      <c r="C183" s="16">
        <v>60</v>
      </c>
      <c r="D183" s="16">
        <v>316</v>
      </c>
      <c r="E183" s="16">
        <v>72</v>
      </c>
      <c r="F183" s="16">
        <v>31</v>
      </c>
      <c r="G183" s="16">
        <v>0</v>
      </c>
      <c r="H183" s="16">
        <v>36</v>
      </c>
      <c r="I183" s="16">
        <v>0</v>
      </c>
    </row>
    <row r="184" spans="1:9" x14ac:dyDescent="0.2">
      <c r="A184" s="15" t="s">
        <v>936</v>
      </c>
      <c r="B184" s="16">
        <v>467</v>
      </c>
      <c r="C184" s="16">
        <v>218</v>
      </c>
      <c r="D184" s="16">
        <v>622</v>
      </c>
      <c r="E184" s="16">
        <v>342</v>
      </c>
      <c r="F184" s="16">
        <v>45</v>
      </c>
      <c r="G184" s="16">
        <v>0</v>
      </c>
      <c r="H184" s="16">
        <v>14</v>
      </c>
      <c r="I184" s="16">
        <v>20</v>
      </c>
    </row>
    <row r="185" spans="1:9" x14ac:dyDescent="0.2">
      <c r="A185" s="15" t="s">
        <v>240</v>
      </c>
      <c r="B185" s="16">
        <v>13181</v>
      </c>
      <c r="C185" s="16">
        <v>1822</v>
      </c>
      <c r="D185" s="16">
        <v>7200</v>
      </c>
      <c r="E185" s="16">
        <v>3047</v>
      </c>
      <c r="F185" s="16">
        <v>9199</v>
      </c>
      <c r="G185" s="16">
        <v>3880</v>
      </c>
      <c r="H185" s="16">
        <v>11329</v>
      </c>
      <c r="I185" s="16">
        <v>7032</v>
      </c>
    </row>
    <row r="186" spans="1:9" x14ac:dyDescent="0.2">
      <c r="A186" s="15" t="s">
        <v>937</v>
      </c>
      <c r="B186" s="16">
        <v>5484</v>
      </c>
      <c r="C186" s="16">
        <v>3124</v>
      </c>
      <c r="D186" s="16">
        <v>4217</v>
      </c>
      <c r="E186" s="16">
        <v>3913</v>
      </c>
      <c r="F186" s="16">
        <v>3394</v>
      </c>
      <c r="G186" s="16">
        <v>729</v>
      </c>
      <c r="H186" s="16">
        <v>1886</v>
      </c>
      <c r="I186" s="16">
        <v>287</v>
      </c>
    </row>
    <row r="187" spans="1:9" x14ac:dyDescent="0.2">
      <c r="A187" s="15" t="s">
        <v>938</v>
      </c>
      <c r="B187" s="16">
        <v>7030</v>
      </c>
      <c r="C187" s="16">
        <v>832</v>
      </c>
      <c r="D187" s="16">
        <v>4395</v>
      </c>
      <c r="E187" s="16">
        <v>1869</v>
      </c>
      <c r="F187" s="16">
        <v>4013</v>
      </c>
      <c r="G187" s="16">
        <v>2534</v>
      </c>
      <c r="H187" s="16">
        <v>7481</v>
      </c>
      <c r="I187" s="16">
        <v>3914</v>
      </c>
    </row>
    <row r="188" spans="1:9" x14ac:dyDescent="0.2">
      <c r="A188" s="15" t="s">
        <v>524</v>
      </c>
      <c r="B188" s="16">
        <v>7552</v>
      </c>
      <c r="C188" s="16">
        <v>1158</v>
      </c>
      <c r="D188" s="16">
        <v>5234</v>
      </c>
      <c r="E188" s="16">
        <v>1820</v>
      </c>
      <c r="F188" s="16">
        <v>6093</v>
      </c>
      <c r="G188" s="16">
        <v>3396</v>
      </c>
      <c r="H188" s="16">
        <v>5586</v>
      </c>
      <c r="I188" s="16">
        <v>2769</v>
      </c>
    </row>
    <row r="189" spans="1:9" x14ac:dyDescent="0.2">
      <c r="A189" s="15" t="s">
        <v>939</v>
      </c>
      <c r="B189" s="16">
        <v>6338</v>
      </c>
      <c r="C189" s="16">
        <v>1619</v>
      </c>
      <c r="D189" s="16">
        <v>5243</v>
      </c>
      <c r="E189" s="16">
        <v>2901</v>
      </c>
      <c r="F189" s="16">
        <v>3885</v>
      </c>
      <c r="G189" s="16">
        <v>1533</v>
      </c>
      <c r="H189" s="16">
        <v>2918</v>
      </c>
      <c r="I189" s="16">
        <v>1695</v>
      </c>
    </row>
    <row r="190" spans="1:9" x14ac:dyDescent="0.2">
      <c r="A190" s="15" t="s">
        <v>940</v>
      </c>
      <c r="B190" s="16">
        <v>13386</v>
      </c>
      <c r="C190" s="16">
        <v>3525</v>
      </c>
      <c r="D190" s="16">
        <v>11523</v>
      </c>
      <c r="E190" s="16">
        <v>5719</v>
      </c>
      <c r="F190" s="16">
        <v>7716</v>
      </c>
      <c r="G190" s="16">
        <v>3724</v>
      </c>
      <c r="H190" s="16">
        <v>6349</v>
      </c>
      <c r="I190" s="16">
        <v>3841</v>
      </c>
    </row>
    <row r="191" spans="1:9" x14ac:dyDescent="0.2">
      <c r="A191" s="15" t="s">
        <v>941</v>
      </c>
      <c r="B191" s="16">
        <v>448</v>
      </c>
      <c r="C191" s="16">
        <v>54</v>
      </c>
      <c r="D191" s="16">
        <v>355</v>
      </c>
      <c r="E191" s="16">
        <v>0</v>
      </c>
      <c r="F191" s="16">
        <v>340</v>
      </c>
      <c r="G191" s="16">
        <v>147</v>
      </c>
      <c r="H191" s="16">
        <v>159</v>
      </c>
      <c r="I191" s="16">
        <v>34</v>
      </c>
    </row>
    <row r="192" spans="1:9" x14ac:dyDescent="0.2">
      <c r="A192" s="15" t="s">
        <v>386</v>
      </c>
      <c r="B192" s="16">
        <v>973</v>
      </c>
      <c r="C192" s="16">
        <v>198</v>
      </c>
      <c r="D192" s="16">
        <v>1556</v>
      </c>
      <c r="E192" s="16">
        <v>150</v>
      </c>
      <c r="F192" s="16">
        <v>2427</v>
      </c>
      <c r="G192" s="16">
        <v>667</v>
      </c>
      <c r="H192" s="16">
        <v>2548</v>
      </c>
      <c r="I192" s="16">
        <v>775</v>
      </c>
    </row>
    <row r="193" spans="1:9" x14ac:dyDescent="0.2">
      <c r="A193" s="15" t="s">
        <v>602</v>
      </c>
      <c r="B193" s="16">
        <v>9119</v>
      </c>
      <c r="C193" s="16">
        <v>1705</v>
      </c>
      <c r="D193" s="16">
        <v>6591</v>
      </c>
      <c r="E193" s="16">
        <v>2730</v>
      </c>
      <c r="F193" s="16">
        <v>7306</v>
      </c>
      <c r="G193" s="16">
        <v>3291</v>
      </c>
      <c r="H193" s="16">
        <v>5958</v>
      </c>
      <c r="I193" s="16">
        <v>3381</v>
      </c>
    </row>
    <row r="194" spans="1:9" x14ac:dyDescent="0.2">
      <c r="A194" s="15" t="s">
        <v>942</v>
      </c>
      <c r="B194" s="16">
        <v>10547</v>
      </c>
      <c r="C194" s="16">
        <v>1178</v>
      </c>
      <c r="D194" s="16">
        <v>7519</v>
      </c>
      <c r="E194" s="16">
        <v>2127</v>
      </c>
      <c r="F194" s="16">
        <v>13112</v>
      </c>
      <c r="G194" s="16">
        <v>6728</v>
      </c>
      <c r="H194" s="16">
        <v>11710</v>
      </c>
      <c r="I194" s="16">
        <v>6289</v>
      </c>
    </row>
    <row r="195" spans="1:9" x14ac:dyDescent="0.2">
      <c r="A195" s="15" t="s">
        <v>632</v>
      </c>
      <c r="B195" s="16">
        <v>7249</v>
      </c>
      <c r="C195" s="16">
        <v>1362</v>
      </c>
      <c r="D195" s="16">
        <v>4669</v>
      </c>
      <c r="E195" s="16">
        <v>2251</v>
      </c>
      <c r="F195" s="16">
        <v>7995</v>
      </c>
      <c r="G195" s="16">
        <v>2168</v>
      </c>
      <c r="H195" s="16">
        <v>4295</v>
      </c>
      <c r="I195" s="16">
        <v>2556</v>
      </c>
    </row>
    <row r="196" spans="1:9" x14ac:dyDescent="0.2">
      <c r="A196" s="15" t="s">
        <v>943</v>
      </c>
      <c r="B196" s="16">
        <v>8896</v>
      </c>
      <c r="C196" s="16">
        <v>2772</v>
      </c>
      <c r="D196" s="16">
        <v>8789</v>
      </c>
      <c r="E196" s="16">
        <v>3779</v>
      </c>
      <c r="F196" s="16">
        <v>4280</v>
      </c>
      <c r="G196" s="16">
        <v>2507</v>
      </c>
      <c r="H196" s="16">
        <v>3602</v>
      </c>
      <c r="I196" s="16">
        <v>2808</v>
      </c>
    </row>
    <row r="197" spans="1:9" x14ac:dyDescent="0.2">
      <c r="A197" s="15" t="s">
        <v>944</v>
      </c>
      <c r="B197" s="16">
        <v>22548</v>
      </c>
      <c r="C197" s="16">
        <v>4781</v>
      </c>
      <c r="D197" s="16">
        <v>11236</v>
      </c>
      <c r="E197" s="16">
        <v>5694</v>
      </c>
      <c r="F197" s="16">
        <v>10480</v>
      </c>
      <c r="G197" s="16">
        <v>4564</v>
      </c>
      <c r="H197" s="16">
        <v>10810</v>
      </c>
      <c r="I197" s="16">
        <v>9555</v>
      </c>
    </row>
    <row r="198" spans="1:9" x14ac:dyDescent="0.2">
      <c r="A198" s="15" t="s">
        <v>945</v>
      </c>
      <c r="B198" s="16">
        <v>633</v>
      </c>
      <c r="C198" s="16">
        <v>60</v>
      </c>
      <c r="D198" s="16">
        <v>1280</v>
      </c>
      <c r="E198" s="16">
        <v>184</v>
      </c>
      <c r="F198" s="16">
        <v>487</v>
      </c>
      <c r="G198" s="16">
        <v>563</v>
      </c>
      <c r="H198" s="16">
        <v>420</v>
      </c>
      <c r="I198" s="16">
        <v>373</v>
      </c>
    </row>
    <row r="199" spans="1:9" x14ac:dyDescent="0.2">
      <c r="A199" s="15" t="s">
        <v>946</v>
      </c>
      <c r="B199" s="16">
        <v>1581</v>
      </c>
      <c r="C199" s="16">
        <v>439</v>
      </c>
      <c r="D199" s="16">
        <v>1398</v>
      </c>
      <c r="E199" s="16">
        <v>788</v>
      </c>
      <c r="F199" s="16">
        <v>1128</v>
      </c>
      <c r="G199" s="16">
        <v>241</v>
      </c>
      <c r="H199" s="16">
        <v>952</v>
      </c>
      <c r="I199" s="16">
        <v>447</v>
      </c>
    </row>
    <row r="200" spans="1:9" x14ac:dyDescent="0.2">
      <c r="A200" s="15" t="s">
        <v>229</v>
      </c>
      <c r="B200" s="16">
        <v>2115</v>
      </c>
      <c r="C200" s="16">
        <v>379</v>
      </c>
      <c r="D200" s="16">
        <v>1420</v>
      </c>
      <c r="E200" s="16">
        <v>699</v>
      </c>
      <c r="F200" s="16">
        <v>1472</v>
      </c>
      <c r="G200" s="16">
        <v>415</v>
      </c>
      <c r="H200" s="16">
        <v>1338</v>
      </c>
      <c r="I200" s="16">
        <v>967</v>
      </c>
    </row>
    <row r="201" spans="1:9" x14ac:dyDescent="0.2">
      <c r="A201" s="15" t="s">
        <v>282</v>
      </c>
      <c r="B201" s="16">
        <v>3594</v>
      </c>
      <c r="C201" s="16">
        <v>468</v>
      </c>
      <c r="D201" s="16">
        <v>2095</v>
      </c>
      <c r="E201" s="16">
        <v>811</v>
      </c>
      <c r="F201" s="16">
        <v>2789</v>
      </c>
      <c r="G201" s="16">
        <v>1252</v>
      </c>
      <c r="H201" s="16">
        <v>3280</v>
      </c>
      <c r="I201" s="16">
        <v>1877</v>
      </c>
    </row>
    <row r="202" spans="1:9" x14ac:dyDescent="0.2">
      <c r="A202" s="15" t="s">
        <v>947</v>
      </c>
      <c r="B202" s="16">
        <v>7437</v>
      </c>
      <c r="C202" s="16">
        <v>1142</v>
      </c>
      <c r="D202" s="16">
        <v>5424</v>
      </c>
      <c r="E202" s="16">
        <v>2612</v>
      </c>
      <c r="F202" s="16">
        <v>3387</v>
      </c>
      <c r="G202" s="16">
        <v>2441</v>
      </c>
      <c r="H202" s="16">
        <v>5305</v>
      </c>
      <c r="I202" s="16">
        <v>4318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1D18F-C6C3-8A40-9631-66D005C25A8E}">
  <dimension ref="A1:I202"/>
  <sheetViews>
    <sheetView workbookViewId="0">
      <selection activeCell="P33" sqref="P33"/>
    </sheetView>
  </sheetViews>
  <sheetFormatPr baseColWidth="10" defaultRowHeight="16" x14ac:dyDescent="0.2"/>
  <sheetData>
    <row r="1" spans="1:9" x14ac:dyDescent="0.2">
      <c r="A1" s="21" t="s">
        <v>948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15" t="s">
        <v>666</v>
      </c>
      <c r="B2" s="15" t="s">
        <v>70</v>
      </c>
      <c r="C2" s="15" t="s">
        <v>72</v>
      </c>
      <c r="D2" s="15" t="s">
        <v>71</v>
      </c>
      <c r="E2" s="15" t="s">
        <v>73</v>
      </c>
      <c r="F2" s="15" t="s">
        <v>74</v>
      </c>
      <c r="G2" s="15" t="s">
        <v>76</v>
      </c>
      <c r="H2" s="15" t="s">
        <v>75</v>
      </c>
      <c r="I2" s="15" t="s">
        <v>77</v>
      </c>
    </row>
    <row r="3" spans="1:9" x14ac:dyDescent="0.2">
      <c r="A3" s="15" t="s">
        <v>494</v>
      </c>
      <c r="B3" s="16">
        <v>1100</v>
      </c>
      <c r="C3" s="16">
        <v>4482</v>
      </c>
      <c r="D3" s="16">
        <v>866</v>
      </c>
      <c r="E3" s="16">
        <v>5602</v>
      </c>
      <c r="F3" s="16">
        <v>603</v>
      </c>
      <c r="G3" s="16">
        <v>1260</v>
      </c>
      <c r="H3" s="16">
        <v>1209</v>
      </c>
      <c r="I3" s="16">
        <v>1453</v>
      </c>
    </row>
    <row r="4" spans="1:9" x14ac:dyDescent="0.2">
      <c r="A4" s="15" t="s">
        <v>949</v>
      </c>
      <c r="B4" s="16">
        <v>61</v>
      </c>
      <c r="C4" s="16">
        <v>82</v>
      </c>
      <c r="D4" s="16">
        <v>21</v>
      </c>
      <c r="E4" s="16">
        <v>470</v>
      </c>
      <c r="F4" s="16">
        <v>0</v>
      </c>
      <c r="G4" s="16">
        <v>16</v>
      </c>
      <c r="H4" s="16">
        <v>58</v>
      </c>
      <c r="I4" s="16">
        <v>97</v>
      </c>
    </row>
    <row r="5" spans="1:9" x14ac:dyDescent="0.2">
      <c r="A5" s="15" t="s">
        <v>950</v>
      </c>
      <c r="B5" s="16">
        <v>17</v>
      </c>
      <c r="C5" s="16">
        <v>114</v>
      </c>
      <c r="D5" s="16">
        <v>25</v>
      </c>
      <c r="E5" s="16">
        <v>392</v>
      </c>
      <c r="F5" s="16">
        <v>108</v>
      </c>
      <c r="G5" s="16">
        <v>385</v>
      </c>
      <c r="H5" s="16">
        <v>424</v>
      </c>
      <c r="I5" s="16">
        <v>489</v>
      </c>
    </row>
    <row r="6" spans="1:9" x14ac:dyDescent="0.2">
      <c r="A6" s="15" t="s">
        <v>951</v>
      </c>
      <c r="B6" s="16">
        <v>2545</v>
      </c>
      <c r="C6" s="16">
        <v>636</v>
      </c>
      <c r="D6" s="16">
        <v>2092</v>
      </c>
      <c r="E6" s="16">
        <v>2052</v>
      </c>
      <c r="F6" s="16">
        <v>1379</v>
      </c>
      <c r="G6" s="16">
        <v>1153</v>
      </c>
      <c r="H6" s="16">
        <v>1927</v>
      </c>
      <c r="I6" s="16">
        <v>2400</v>
      </c>
    </row>
    <row r="7" spans="1:9" x14ac:dyDescent="0.2">
      <c r="A7" s="15" t="s">
        <v>952</v>
      </c>
      <c r="B7" s="16">
        <v>32</v>
      </c>
      <c r="C7" s="16">
        <v>41</v>
      </c>
      <c r="D7" s="16">
        <v>6</v>
      </c>
      <c r="E7" s="16">
        <v>88</v>
      </c>
      <c r="F7" s="16">
        <v>0</v>
      </c>
      <c r="G7" s="16">
        <v>60</v>
      </c>
      <c r="H7" s="16">
        <v>24</v>
      </c>
      <c r="I7" s="16">
        <v>334</v>
      </c>
    </row>
    <row r="8" spans="1:9" x14ac:dyDescent="0.2">
      <c r="A8" s="15" t="s">
        <v>953</v>
      </c>
      <c r="B8" s="16">
        <v>313</v>
      </c>
      <c r="C8" s="16">
        <v>157</v>
      </c>
      <c r="D8" s="16">
        <v>259</v>
      </c>
      <c r="E8" s="16">
        <v>343</v>
      </c>
      <c r="F8" s="16">
        <v>72</v>
      </c>
      <c r="G8" s="16">
        <v>114</v>
      </c>
      <c r="H8" s="16">
        <v>349</v>
      </c>
      <c r="I8" s="16">
        <v>297</v>
      </c>
    </row>
    <row r="9" spans="1:9" x14ac:dyDescent="0.2">
      <c r="A9" s="15" t="s">
        <v>954</v>
      </c>
      <c r="B9" s="16">
        <v>17</v>
      </c>
      <c r="C9" s="16">
        <v>54</v>
      </c>
      <c r="D9" s="16">
        <v>24</v>
      </c>
      <c r="E9" s="16">
        <v>130</v>
      </c>
      <c r="F9" s="16">
        <v>267</v>
      </c>
      <c r="G9" s="16">
        <v>336</v>
      </c>
      <c r="H9" s="16">
        <v>586</v>
      </c>
      <c r="I9" s="16">
        <v>1019</v>
      </c>
    </row>
    <row r="10" spans="1:9" x14ac:dyDescent="0.2">
      <c r="A10" s="15" t="s">
        <v>955</v>
      </c>
      <c r="B10" s="16">
        <v>116</v>
      </c>
      <c r="C10" s="16">
        <v>110</v>
      </c>
      <c r="D10" s="16">
        <v>107</v>
      </c>
      <c r="E10" s="16">
        <v>183</v>
      </c>
      <c r="F10" s="16">
        <v>58</v>
      </c>
      <c r="G10" s="16">
        <v>94</v>
      </c>
      <c r="H10" s="16">
        <v>259</v>
      </c>
      <c r="I10" s="16">
        <v>389</v>
      </c>
    </row>
    <row r="11" spans="1:9" x14ac:dyDescent="0.2">
      <c r="A11" s="15" t="s">
        <v>831</v>
      </c>
      <c r="B11" s="16">
        <v>1076</v>
      </c>
      <c r="C11" s="16">
        <v>1865</v>
      </c>
      <c r="D11" s="16">
        <v>2500</v>
      </c>
      <c r="E11" s="16">
        <v>4186</v>
      </c>
      <c r="F11" s="16">
        <v>254</v>
      </c>
      <c r="G11" s="16">
        <v>98</v>
      </c>
      <c r="H11" s="16">
        <v>440</v>
      </c>
      <c r="I11" s="16">
        <v>211</v>
      </c>
    </row>
    <row r="12" spans="1:9" x14ac:dyDescent="0.2">
      <c r="A12" s="15" t="s">
        <v>786</v>
      </c>
      <c r="B12" s="16">
        <v>0</v>
      </c>
      <c r="C12" s="16">
        <v>15</v>
      </c>
      <c r="D12" s="16">
        <v>0</v>
      </c>
      <c r="E12" s="16">
        <v>16</v>
      </c>
      <c r="F12" s="16">
        <v>201</v>
      </c>
      <c r="G12" s="16">
        <v>740</v>
      </c>
      <c r="H12" s="16">
        <v>1344</v>
      </c>
      <c r="I12" s="16">
        <v>1049</v>
      </c>
    </row>
    <row r="13" spans="1:9" x14ac:dyDescent="0.2">
      <c r="A13" s="15" t="s">
        <v>956</v>
      </c>
      <c r="B13" s="16">
        <v>225</v>
      </c>
      <c r="C13" s="16">
        <v>256</v>
      </c>
      <c r="D13" s="16">
        <v>214</v>
      </c>
      <c r="E13" s="16">
        <v>182</v>
      </c>
      <c r="F13" s="16">
        <v>37</v>
      </c>
      <c r="G13" s="16">
        <v>54</v>
      </c>
      <c r="H13" s="16">
        <v>275</v>
      </c>
      <c r="I13" s="16">
        <v>315</v>
      </c>
    </row>
    <row r="14" spans="1:9" x14ac:dyDescent="0.2">
      <c r="A14" s="15" t="s">
        <v>668</v>
      </c>
      <c r="B14" s="16">
        <v>462</v>
      </c>
      <c r="C14" s="16">
        <v>204</v>
      </c>
      <c r="D14" s="16">
        <v>549</v>
      </c>
      <c r="E14" s="16">
        <v>621</v>
      </c>
      <c r="F14" s="16">
        <v>287</v>
      </c>
      <c r="G14" s="16">
        <v>307</v>
      </c>
      <c r="H14" s="16">
        <v>532</v>
      </c>
      <c r="I14" s="16">
        <v>727</v>
      </c>
    </row>
    <row r="15" spans="1:9" x14ac:dyDescent="0.2">
      <c r="A15" s="15" t="s">
        <v>957</v>
      </c>
      <c r="B15" s="16">
        <v>0</v>
      </c>
      <c r="C15" s="16">
        <v>33</v>
      </c>
      <c r="D15" s="16">
        <v>0</v>
      </c>
      <c r="E15" s="16">
        <v>57</v>
      </c>
      <c r="F15" s="16">
        <v>0</v>
      </c>
      <c r="G15" s="16">
        <v>192</v>
      </c>
      <c r="H15" s="16">
        <v>139</v>
      </c>
      <c r="I15" s="16">
        <v>369</v>
      </c>
    </row>
    <row r="16" spans="1:9" x14ac:dyDescent="0.2">
      <c r="A16" s="15" t="s">
        <v>814</v>
      </c>
      <c r="B16" s="16">
        <v>211</v>
      </c>
      <c r="C16" s="16">
        <v>4653</v>
      </c>
      <c r="D16" s="16">
        <v>300</v>
      </c>
      <c r="E16" s="16">
        <v>4786</v>
      </c>
      <c r="F16" s="16">
        <v>30</v>
      </c>
      <c r="G16" s="16">
        <v>9</v>
      </c>
      <c r="H16" s="16">
        <v>30</v>
      </c>
      <c r="I16" s="16">
        <v>38</v>
      </c>
    </row>
    <row r="17" spans="1:9" x14ac:dyDescent="0.2">
      <c r="A17" s="15" t="s">
        <v>958</v>
      </c>
      <c r="B17" s="16">
        <v>58</v>
      </c>
      <c r="C17" s="16">
        <v>107</v>
      </c>
      <c r="D17" s="16">
        <v>34</v>
      </c>
      <c r="E17" s="16">
        <v>456</v>
      </c>
      <c r="F17" s="16">
        <v>89</v>
      </c>
      <c r="G17" s="16">
        <v>188</v>
      </c>
      <c r="H17" s="16">
        <v>278</v>
      </c>
      <c r="I17" s="16">
        <v>396</v>
      </c>
    </row>
    <row r="18" spans="1:9" x14ac:dyDescent="0.2">
      <c r="A18" s="15" t="s">
        <v>959</v>
      </c>
      <c r="B18" s="16">
        <v>16179</v>
      </c>
      <c r="C18" s="16">
        <v>6076</v>
      </c>
      <c r="D18" s="16">
        <v>16763</v>
      </c>
      <c r="E18" s="16">
        <v>14835</v>
      </c>
      <c r="F18" s="16">
        <v>8955</v>
      </c>
      <c r="G18" s="16">
        <v>8160</v>
      </c>
      <c r="H18" s="16">
        <v>13014</v>
      </c>
      <c r="I18" s="16">
        <v>15902</v>
      </c>
    </row>
    <row r="19" spans="1:9" x14ac:dyDescent="0.2">
      <c r="A19" s="15" t="s">
        <v>960</v>
      </c>
      <c r="B19" s="16">
        <v>122</v>
      </c>
      <c r="C19" s="16">
        <v>157</v>
      </c>
      <c r="D19" s="16">
        <v>214</v>
      </c>
      <c r="E19" s="16">
        <v>529</v>
      </c>
      <c r="F19" s="16">
        <v>73</v>
      </c>
      <c r="G19" s="16">
        <v>248</v>
      </c>
      <c r="H19" s="16">
        <v>475</v>
      </c>
      <c r="I19" s="16">
        <v>298</v>
      </c>
    </row>
    <row r="20" spans="1:9" x14ac:dyDescent="0.2">
      <c r="A20" s="15" t="s">
        <v>961</v>
      </c>
      <c r="B20" s="16">
        <v>790</v>
      </c>
      <c r="C20" s="16">
        <v>785</v>
      </c>
      <c r="D20" s="16">
        <v>818</v>
      </c>
      <c r="E20" s="16">
        <v>1132</v>
      </c>
      <c r="F20" s="16">
        <v>610</v>
      </c>
      <c r="G20" s="16">
        <v>755</v>
      </c>
      <c r="H20" s="16">
        <v>1684</v>
      </c>
      <c r="I20" s="16">
        <v>1501</v>
      </c>
    </row>
    <row r="21" spans="1:9" x14ac:dyDescent="0.2">
      <c r="A21" s="15" t="s">
        <v>962</v>
      </c>
      <c r="B21" s="16">
        <v>547</v>
      </c>
      <c r="C21" s="16">
        <v>263</v>
      </c>
      <c r="D21" s="16">
        <v>545</v>
      </c>
      <c r="E21" s="16">
        <v>622</v>
      </c>
      <c r="F21" s="16">
        <v>140</v>
      </c>
      <c r="G21" s="16">
        <v>126</v>
      </c>
      <c r="H21" s="16">
        <v>404</v>
      </c>
      <c r="I21" s="16">
        <v>360</v>
      </c>
    </row>
    <row r="22" spans="1:9" x14ac:dyDescent="0.2">
      <c r="A22" s="15" t="s">
        <v>963</v>
      </c>
      <c r="B22" s="16">
        <v>4</v>
      </c>
      <c r="C22" s="16">
        <v>24</v>
      </c>
      <c r="D22" s="16">
        <v>9</v>
      </c>
      <c r="E22" s="16">
        <v>56</v>
      </c>
      <c r="F22" s="16">
        <v>25</v>
      </c>
      <c r="G22" s="16">
        <v>139</v>
      </c>
      <c r="H22" s="16">
        <v>197</v>
      </c>
      <c r="I22" s="16">
        <v>424</v>
      </c>
    </row>
    <row r="23" spans="1:9" x14ac:dyDescent="0.2">
      <c r="A23" s="15" t="s">
        <v>964</v>
      </c>
      <c r="B23" s="16">
        <v>263</v>
      </c>
      <c r="C23" s="16">
        <v>708</v>
      </c>
      <c r="D23" s="16">
        <v>280</v>
      </c>
      <c r="E23" s="16">
        <v>915</v>
      </c>
      <c r="F23" s="16">
        <v>556</v>
      </c>
      <c r="G23" s="16">
        <v>711</v>
      </c>
      <c r="H23" s="16">
        <v>1956</v>
      </c>
      <c r="I23" s="16">
        <v>1526</v>
      </c>
    </row>
    <row r="24" spans="1:9" x14ac:dyDescent="0.2">
      <c r="A24" s="15" t="s">
        <v>965</v>
      </c>
      <c r="B24" s="16">
        <v>1</v>
      </c>
      <c r="C24" s="16">
        <v>9</v>
      </c>
      <c r="D24" s="16">
        <v>37</v>
      </c>
      <c r="E24" s="16">
        <v>159</v>
      </c>
      <c r="F24" s="16">
        <v>0</v>
      </c>
      <c r="G24" s="16">
        <v>161</v>
      </c>
      <c r="H24" s="16">
        <v>166</v>
      </c>
      <c r="I24" s="16">
        <v>260</v>
      </c>
    </row>
    <row r="25" spans="1:9" x14ac:dyDescent="0.2">
      <c r="A25" s="15" t="s">
        <v>966</v>
      </c>
      <c r="B25" s="16">
        <v>131</v>
      </c>
      <c r="C25" s="16">
        <v>63</v>
      </c>
      <c r="D25" s="16">
        <v>159</v>
      </c>
      <c r="E25" s="16">
        <v>177</v>
      </c>
      <c r="F25" s="16">
        <v>0</v>
      </c>
      <c r="G25" s="16">
        <v>253</v>
      </c>
      <c r="H25" s="16">
        <v>201</v>
      </c>
      <c r="I25" s="16">
        <v>329</v>
      </c>
    </row>
    <row r="26" spans="1:9" x14ac:dyDescent="0.2">
      <c r="A26" s="15" t="s">
        <v>261</v>
      </c>
      <c r="B26" s="16">
        <v>723</v>
      </c>
      <c r="C26" s="16">
        <v>1350</v>
      </c>
      <c r="D26" s="16">
        <v>806</v>
      </c>
      <c r="E26" s="16">
        <v>2549</v>
      </c>
      <c r="F26" s="16">
        <v>1686</v>
      </c>
      <c r="G26" s="16">
        <v>4748</v>
      </c>
      <c r="H26" s="16">
        <v>3042</v>
      </c>
      <c r="I26" s="16">
        <v>6386</v>
      </c>
    </row>
    <row r="27" spans="1:9" x14ac:dyDescent="0.2">
      <c r="A27" s="15" t="s">
        <v>401</v>
      </c>
      <c r="B27" s="16">
        <v>286</v>
      </c>
      <c r="C27" s="16">
        <v>1942</v>
      </c>
      <c r="D27" s="16">
        <v>297</v>
      </c>
      <c r="E27" s="16">
        <v>2160</v>
      </c>
      <c r="F27" s="16">
        <v>178</v>
      </c>
      <c r="G27" s="16">
        <v>390</v>
      </c>
      <c r="H27" s="16">
        <v>606</v>
      </c>
      <c r="I27" s="16">
        <v>540</v>
      </c>
    </row>
    <row r="28" spans="1:9" x14ac:dyDescent="0.2">
      <c r="A28" s="15" t="s">
        <v>967</v>
      </c>
      <c r="B28" s="16">
        <v>214</v>
      </c>
      <c r="C28" s="16">
        <v>40</v>
      </c>
      <c r="D28" s="16">
        <v>191</v>
      </c>
      <c r="E28" s="16">
        <v>81</v>
      </c>
      <c r="F28" s="16">
        <v>42</v>
      </c>
      <c r="G28" s="16">
        <v>100</v>
      </c>
      <c r="H28" s="16">
        <v>281</v>
      </c>
      <c r="I28" s="16">
        <v>395</v>
      </c>
    </row>
    <row r="29" spans="1:9" x14ac:dyDescent="0.2">
      <c r="A29" s="15" t="s">
        <v>968</v>
      </c>
      <c r="B29" s="16">
        <v>1</v>
      </c>
      <c r="C29" s="16">
        <v>29</v>
      </c>
      <c r="D29" s="16">
        <v>0</v>
      </c>
      <c r="E29" s="16">
        <v>144</v>
      </c>
      <c r="F29" s="16">
        <v>0</v>
      </c>
      <c r="G29" s="16">
        <v>78</v>
      </c>
      <c r="H29" s="16">
        <v>159</v>
      </c>
      <c r="I29" s="16">
        <v>260</v>
      </c>
    </row>
    <row r="30" spans="1:9" x14ac:dyDescent="0.2">
      <c r="A30" s="15" t="s">
        <v>762</v>
      </c>
      <c r="B30" s="16">
        <v>32</v>
      </c>
      <c r="C30" s="16">
        <v>66</v>
      </c>
      <c r="D30" s="16">
        <v>19</v>
      </c>
      <c r="E30" s="16">
        <v>211</v>
      </c>
      <c r="F30" s="16">
        <v>478</v>
      </c>
      <c r="G30" s="16">
        <v>1202</v>
      </c>
      <c r="H30" s="16">
        <v>1469</v>
      </c>
      <c r="I30" s="16">
        <v>1981</v>
      </c>
    </row>
    <row r="31" spans="1:9" x14ac:dyDescent="0.2">
      <c r="A31" s="15" t="s">
        <v>969</v>
      </c>
      <c r="B31" s="16">
        <v>1488</v>
      </c>
      <c r="C31" s="16">
        <v>354</v>
      </c>
      <c r="D31" s="16">
        <v>1119</v>
      </c>
      <c r="E31" s="16">
        <v>882</v>
      </c>
      <c r="F31" s="16">
        <v>639</v>
      </c>
      <c r="G31" s="16">
        <v>387</v>
      </c>
      <c r="H31" s="16">
        <v>1418</v>
      </c>
      <c r="I31" s="16">
        <v>1196</v>
      </c>
    </row>
    <row r="32" spans="1:9" x14ac:dyDescent="0.2">
      <c r="A32" s="15" t="s">
        <v>681</v>
      </c>
      <c r="B32" s="16">
        <v>38</v>
      </c>
      <c r="C32" s="16">
        <v>27</v>
      </c>
      <c r="D32" s="16">
        <v>89</v>
      </c>
      <c r="E32" s="16">
        <v>82</v>
      </c>
      <c r="F32" s="16">
        <v>48</v>
      </c>
      <c r="G32" s="16">
        <v>78</v>
      </c>
      <c r="H32" s="16">
        <v>198</v>
      </c>
      <c r="I32" s="16">
        <v>441</v>
      </c>
    </row>
    <row r="33" spans="1:9" x14ac:dyDescent="0.2">
      <c r="A33" s="15" t="s">
        <v>838</v>
      </c>
      <c r="B33" s="16">
        <v>838</v>
      </c>
      <c r="C33" s="16">
        <v>1731</v>
      </c>
      <c r="D33" s="16">
        <v>1594</v>
      </c>
      <c r="E33" s="16">
        <v>3307</v>
      </c>
      <c r="F33" s="16">
        <v>95</v>
      </c>
      <c r="G33" s="16">
        <v>538</v>
      </c>
      <c r="H33" s="16">
        <v>140</v>
      </c>
      <c r="I33" s="16">
        <v>371</v>
      </c>
    </row>
    <row r="34" spans="1:9" x14ac:dyDescent="0.2">
      <c r="A34" s="15" t="s">
        <v>671</v>
      </c>
      <c r="B34" s="16">
        <v>0</v>
      </c>
      <c r="C34" s="16">
        <v>2</v>
      </c>
      <c r="D34" s="16">
        <v>6</v>
      </c>
      <c r="E34" s="16">
        <v>124</v>
      </c>
      <c r="F34" s="16">
        <v>0</v>
      </c>
      <c r="G34" s="16">
        <v>16</v>
      </c>
      <c r="H34" s="16">
        <v>70</v>
      </c>
      <c r="I34" s="16">
        <v>226</v>
      </c>
    </row>
    <row r="35" spans="1:9" x14ac:dyDescent="0.2">
      <c r="A35" s="15" t="s">
        <v>970</v>
      </c>
      <c r="B35" s="16">
        <v>139</v>
      </c>
      <c r="C35" s="16">
        <v>59</v>
      </c>
      <c r="D35" s="16">
        <v>114</v>
      </c>
      <c r="E35" s="16">
        <v>212</v>
      </c>
      <c r="F35" s="16">
        <v>91</v>
      </c>
      <c r="G35" s="16">
        <v>55</v>
      </c>
      <c r="H35" s="16">
        <v>217</v>
      </c>
      <c r="I35" s="16">
        <v>459</v>
      </c>
    </row>
    <row r="36" spans="1:9" x14ac:dyDescent="0.2">
      <c r="A36" s="15" t="s">
        <v>971</v>
      </c>
      <c r="B36" s="16">
        <v>11</v>
      </c>
      <c r="C36" s="16">
        <v>0</v>
      </c>
      <c r="D36" s="16">
        <v>18</v>
      </c>
      <c r="E36" s="16">
        <v>106</v>
      </c>
      <c r="F36" s="16">
        <v>0</v>
      </c>
      <c r="G36" s="16">
        <v>58</v>
      </c>
      <c r="H36" s="16">
        <v>219</v>
      </c>
      <c r="I36" s="16">
        <v>225</v>
      </c>
    </row>
    <row r="37" spans="1:9" x14ac:dyDescent="0.2">
      <c r="A37" s="15" t="s">
        <v>972</v>
      </c>
      <c r="B37" s="16">
        <v>274</v>
      </c>
      <c r="C37" s="16">
        <v>329</v>
      </c>
      <c r="D37" s="16">
        <v>200</v>
      </c>
      <c r="E37" s="16">
        <v>936</v>
      </c>
      <c r="F37" s="16">
        <v>1003</v>
      </c>
      <c r="G37" s="16">
        <v>1265</v>
      </c>
      <c r="H37" s="16">
        <v>2544</v>
      </c>
      <c r="I37" s="16">
        <v>2733</v>
      </c>
    </row>
    <row r="38" spans="1:9" x14ac:dyDescent="0.2">
      <c r="A38" s="15" t="s">
        <v>973</v>
      </c>
      <c r="B38" s="16">
        <v>483</v>
      </c>
      <c r="C38" s="16">
        <v>504</v>
      </c>
      <c r="D38" s="16">
        <v>291</v>
      </c>
      <c r="E38" s="16">
        <v>1026</v>
      </c>
      <c r="F38" s="16">
        <v>448</v>
      </c>
      <c r="G38" s="16">
        <v>103</v>
      </c>
      <c r="H38" s="16">
        <v>535</v>
      </c>
      <c r="I38" s="16">
        <v>959</v>
      </c>
    </row>
    <row r="39" spans="1:9" x14ac:dyDescent="0.2">
      <c r="A39" s="15" t="s">
        <v>974</v>
      </c>
      <c r="B39" s="16">
        <v>6808</v>
      </c>
      <c r="C39" s="16">
        <v>990</v>
      </c>
      <c r="D39" s="16">
        <v>4030</v>
      </c>
      <c r="E39" s="16">
        <v>3462</v>
      </c>
      <c r="F39" s="16">
        <v>6537</v>
      </c>
      <c r="G39" s="16">
        <v>6555</v>
      </c>
      <c r="H39" s="16">
        <v>17783</v>
      </c>
      <c r="I39" s="16">
        <v>13237</v>
      </c>
    </row>
    <row r="40" spans="1:9" x14ac:dyDescent="0.2">
      <c r="A40" s="15" t="s">
        <v>325</v>
      </c>
      <c r="B40" s="16">
        <v>173</v>
      </c>
      <c r="C40" s="16">
        <v>252</v>
      </c>
      <c r="D40" s="16">
        <v>162</v>
      </c>
      <c r="E40" s="16">
        <v>645</v>
      </c>
      <c r="F40" s="16">
        <v>73</v>
      </c>
      <c r="G40" s="16">
        <v>204</v>
      </c>
      <c r="H40" s="16">
        <v>158</v>
      </c>
      <c r="I40" s="16">
        <v>499</v>
      </c>
    </row>
    <row r="41" spans="1:9" x14ac:dyDescent="0.2">
      <c r="A41" s="15" t="s">
        <v>975</v>
      </c>
      <c r="B41" s="16">
        <v>30</v>
      </c>
      <c r="C41" s="16">
        <v>26</v>
      </c>
      <c r="D41" s="16">
        <v>17</v>
      </c>
      <c r="E41" s="16">
        <v>113</v>
      </c>
      <c r="F41" s="16">
        <v>0</v>
      </c>
      <c r="G41" s="16">
        <v>44</v>
      </c>
      <c r="H41" s="16">
        <v>106</v>
      </c>
      <c r="I41" s="16">
        <v>321</v>
      </c>
    </row>
    <row r="42" spans="1:9" x14ac:dyDescent="0.2">
      <c r="A42" s="15" t="s">
        <v>895</v>
      </c>
      <c r="B42" s="16">
        <v>13</v>
      </c>
      <c r="C42" s="16">
        <v>584</v>
      </c>
      <c r="D42" s="16">
        <v>24</v>
      </c>
      <c r="E42" s="16">
        <v>1443</v>
      </c>
      <c r="F42" s="16">
        <v>993</v>
      </c>
      <c r="G42" s="16">
        <v>3412</v>
      </c>
      <c r="H42" s="16">
        <v>1942</v>
      </c>
      <c r="I42" s="16">
        <v>4900</v>
      </c>
    </row>
    <row r="43" spans="1:9" x14ac:dyDescent="0.2">
      <c r="A43" s="15" t="s">
        <v>976</v>
      </c>
      <c r="B43" s="16">
        <v>59</v>
      </c>
      <c r="C43" s="16">
        <v>72</v>
      </c>
      <c r="D43" s="16">
        <v>52</v>
      </c>
      <c r="E43" s="16">
        <v>216</v>
      </c>
      <c r="F43" s="16">
        <v>140</v>
      </c>
      <c r="G43" s="16">
        <v>339</v>
      </c>
      <c r="H43" s="16">
        <v>869</v>
      </c>
      <c r="I43" s="16">
        <v>664</v>
      </c>
    </row>
    <row r="44" spans="1:9" x14ac:dyDescent="0.2">
      <c r="A44" s="15" t="s">
        <v>977</v>
      </c>
      <c r="B44" s="16">
        <v>81</v>
      </c>
      <c r="C44" s="16">
        <v>409</v>
      </c>
      <c r="D44" s="16">
        <v>318</v>
      </c>
      <c r="E44" s="16">
        <v>798</v>
      </c>
      <c r="F44" s="16">
        <v>977</v>
      </c>
      <c r="G44" s="16">
        <v>1326</v>
      </c>
      <c r="H44" s="16">
        <v>2072</v>
      </c>
      <c r="I44" s="16">
        <v>3326</v>
      </c>
    </row>
    <row r="45" spans="1:9" x14ac:dyDescent="0.2">
      <c r="A45" s="15" t="s">
        <v>700</v>
      </c>
      <c r="B45" s="16">
        <v>175</v>
      </c>
      <c r="C45" s="16">
        <v>172</v>
      </c>
      <c r="D45" s="16">
        <v>372</v>
      </c>
      <c r="E45" s="16">
        <v>658</v>
      </c>
      <c r="F45" s="16">
        <v>205</v>
      </c>
      <c r="G45" s="16">
        <v>308</v>
      </c>
      <c r="H45" s="16">
        <v>614</v>
      </c>
      <c r="I45" s="16">
        <v>648</v>
      </c>
    </row>
    <row r="46" spans="1:9" x14ac:dyDescent="0.2">
      <c r="A46" s="15" t="s">
        <v>199</v>
      </c>
      <c r="B46" s="16">
        <v>5</v>
      </c>
      <c r="C46" s="16">
        <v>392</v>
      </c>
      <c r="D46" s="16">
        <v>8</v>
      </c>
      <c r="E46" s="16">
        <v>380</v>
      </c>
      <c r="F46" s="16">
        <v>0</v>
      </c>
      <c r="G46" s="16">
        <v>218</v>
      </c>
      <c r="H46" s="16">
        <v>136</v>
      </c>
      <c r="I46" s="16">
        <v>364</v>
      </c>
    </row>
    <row r="47" spans="1:9" x14ac:dyDescent="0.2">
      <c r="A47" s="15" t="s">
        <v>978</v>
      </c>
      <c r="B47" s="16">
        <v>25</v>
      </c>
      <c r="C47" s="16">
        <v>133</v>
      </c>
      <c r="D47" s="16">
        <v>41</v>
      </c>
      <c r="E47" s="16">
        <v>604</v>
      </c>
      <c r="F47" s="16">
        <v>176</v>
      </c>
      <c r="G47" s="16">
        <v>892</v>
      </c>
      <c r="H47" s="16">
        <v>1069</v>
      </c>
      <c r="I47" s="16">
        <v>734</v>
      </c>
    </row>
    <row r="48" spans="1:9" x14ac:dyDescent="0.2">
      <c r="A48" s="15" t="s">
        <v>979</v>
      </c>
      <c r="B48" s="16">
        <v>2100</v>
      </c>
      <c r="C48" s="16">
        <v>1873</v>
      </c>
      <c r="D48" s="16">
        <v>2811</v>
      </c>
      <c r="E48" s="16">
        <v>4266</v>
      </c>
      <c r="F48" s="16">
        <v>1141</v>
      </c>
      <c r="G48" s="16">
        <v>1633</v>
      </c>
      <c r="H48" s="16">
        <v>2253</v>
      </c>
      <c r="I48" s="16">
        <v>2680</v>
      </c>
    </row>
    <row r="49" spans="1:9" x14ac:dyDescent="0.2">
      <c r="A49" s="15" t="s">
        <v>61</v>
      </c>
      <c r="B49" s="16">
        <v>0</v>
      </c>
      <c r="C49" s="16">
        <v>207</v>
      </c>
      <c r="D49" s="16">
        <v>0</v>
      </c>
      <c r="E49" s="16">
        <v>494</v>
      </c>
      <c r="F49" s="16">
        <v>0</v>
      </c>
      <c r="G49" s="16">
        <v>140</v>
      </c>
      <c r="H49" s="16">
        <v>9</v>
      </c>
      <c r="I49" s="16">
        <v>325</v>
      </c>
    </row>
    <row r="50" spans="1:9" x14ac:dyDescent="0.2">
      <c r="A50" s="15" t="s">
        <v>882</v>
      </c>
      <c r="B50" s="16">
        <v>138</v>
      </c>
      <c r="C50" s="16">
        <v>1176</v>
      </c>
      <c r="D50" s="16">
        <v>458</v>
      </c>
      <c r="E50" s="16">
        <v>3405</v>
      </c>
      <c r="F50" s="16">
        <v>1144</v>
      </c>
      <c r="G50" s="16">
        <v>4851</v>
      </c>
      <c r="H50" s="16">
        <v>2907</v>
      </c>
      <c r="I50" s="16">
        <v>4340</v>
      </c>
    </row>
    <row r="51" spans="1:9" x14ac:dyDescent="0.2">
      <c r="A51" s="15" t="s">
        <v>694</v>
      </c>
      <c r="B51" s="16">
        <v>12</v>
      </c>
      <c r="C51" s="16">
        <v>11</v>
      </c>
      <c r="D51" s="16">
        <v>40</v>
      </c>
      <c r="E51" s="16">
        <v>99</v>
      </c>
      <c r="F51" s="16">
        <v>24</v>
      </c>
      <c r="G51" s="16">
        <v>53</v>
      </c>
      <c r="H51" s="16">
        <v>175</v>
      </c>
      <c r="I51" s="16">
        <v>375</v>
      </c>
    </row>
    <row r="52" spans="1:9" x14ac:dyDescent="0.2">
      <c r="A52" s="15" t="s">
        <v>980</v>
      </c>
      <c r="B52" s="16">
        <v>112</v>
      </c>
      <c r="C52" s="16">
        <v>71</v>
      </c>
      <c r="D52" s="16">
        <v>61</v>
      </c>
      <c r="E52" s="16">
        <v>113</v>
      </c>
      <c r="F52" s="16">
        <v>47</v>
      </c>
      <c r="G52" s="16">
        <v>148</v>
      </c>
      <c r="H52" s="16">
        <v>400</v>
      </c>
      <c r="I52" s="16">
        <v>537</v>
      </c>
    </row>
    <row r="53" spans="1:9" x14ac:dyDescent="0.2">
      <c r="A53" s="15" t="s">
        <v>981</v>
      </c>
      <c r="B53" s="16">
        <v>51</v>
      </c>
      <c r="C53" s="16">
        <v>111</v>
      </c>
      <c r="D53" s="16">
        <v>75</v>
      </c>
      <c r="E53" s="16">
        <v>301</v>
      </c>
      <c r="F53" s="16">
        <v>68</v>
      </c>
      <c r="G53" s="16">
        <v>17</v>
      </c>
      <c r="H53" s="16">
        <v>143</v>
      </c>
      <c r="I53" s="16">
        <v>429</v>
      </c>
    </row>
    <row r="54" spans="1:9" x14ac:dyDescent="0.2">
      <c r="A54" s="15" t="s">
        <v>60</v>
      </c>
      <c r="B54" s="16">
        <v>0</v>
      </c>
      <c r="C54" s="16">
        <v>40</v>
      </c>
      <c r="D54" s="16">
        <v>6</v>
      </c>
      <c r="E54" s="16">
        <v>397</v>
      </c>
      <c r="F54" s="16">
        <v>39</v>
      </c>
      <c r="G54" s="16">
        <v>227</v>
      </c>
      <c r="H54" s="16">
        <v>116</v>
      </c>
      <c r="I54" s="16">
        <v>433</v>
      </c>
    </row>
    <row r="55" spans="1:9" x14ac:dyDescent="0.2">
      <c r="A55" s="15" t="s">
        <v>982</v>
      </c>
      <c r="B55" s="16">
        <v>0</v>
      </c>
      <c r="C55" s="16">
        <v>75</v>
      </c>
      <c r="D55" s="16">
        <v>17</v>
      </c>
      <c r="E55" s="16">
        <v>317</v>
      </c>
      <c r="F55" s="16">
        <v>63</v>
      </c>
      <c r="G55" s="16">
        <v>72</v>
      </c>
      <c r="H55" s="16">
        <v>159</v>
      </c>
      <c r="I55" s="16">
        <v>459</v>
      </c>
    </row>
    <row r="56" spans="1:9" x14ac:dyDescent="0.2">
      <c r="A56" s="15" t="s">
        <v>983</v>
      </c>
      <c r="B56" s="16">
        <v>747</v>
      </c>
      <c r="C56" s="16">
        <v>1357</v>
      </c>
      <c r="D56" s="16">
        <v>585</v>
      </c>
      <c r="E56" s="16">
        <v>2991</v>
      </c>
      <c r="F56" s="16">
        <v>2985</v>
      </c>
      <c r="G56" s="16">
        <v>6027</v>
      </c>
      <c r="H56" s="16">
        <v>9415</v>
      </c>
      <c r="I56" s="16">
        <v>10252</v>
      </c>
    </row>
    <row r="57" spans="1:9" x14ac:dyDescent="0.2">
      <c r="A57" s="15" t="s">
        <v>984</v>
      </c>
      <c r="B57" s="16">
        <v>144</v>
      </c>
      <c r="C57" s="16">
        <v>153</v>
      </c>
      <c r="D57" s="16">
        <v>76</v>
      </c>
      <c r="E57" s="16">
        <v>426</v>
      </c>
      <c r="F57" s="16">
        <v>169</v>
      </c>
      <c r="G57" s="16">
        <v>482</v>
      </c>
      <c r="H57" s="16">
        <v>730</v>
      </c>
      <c r="I57" s="16">
        <v>908</v>
      </c>
    </row>
    <row r="58" spans="1:9" x14ac:dyDescent="0.2">
      <c r="A58" s="15" t="s">
        <v>985</v>
      </c>
      <c r="B58" s="16">
        <v>0</v>
      </c>
      <c r="C58" s="16">
        <v>63</v>
      </c>
      <c r="D58" s="16">
        <v>17</v>
      </c>
      <c r="E58" s="16">
        <v>188</v>
      </c>
      <c r="F58" s="16">
        <v>142</v>
      </c>
      <c r="G58" s="16">
        <v>1049</v>
      </c>
      <c r="H58" s="16">
        <v>640</v>
      </c>
      <c r="I58" s="16">
        <v>1184</v>
      </c>
    </row>
    <row r="59" spans="1:9" x14ac:dyDescent="0.2">
      <c r="A59" s="15" t="s">
        <v>812</v>
      </c>
      <c r="B59" s="16">
        <v>125</v>
      </c>
      <c r="C59" s="16">
        <v>3844</v>
      </c>
      <c r="D59" s="16">
        <v>349</v>
      </c>
      <c r="E59" s="16">
        <v>3232</v>
      </c>
      <c r="F59" s="16">
        <v>0</v>
      </c>
      <c r="G59" s="16">
        <v>0</v>
      </c>
      <c r="H59" s="16">
        <v>15</v>
      </c>
      <c r="I59" s="16">
        <v>11</v>
      </c>
    </row>
    <row r="60" spans="1:9" x14ac:dyDescent="0.2">
      <c r="A60" s="15" t="s">
        <v>986</v>
      </c>
      <c r="B60" s="16">
        <v>116</v>
      </c>
      <c r="C60" s="16">
        <v>226</v>
      </c>
      <c r="D60" s="16">
        <v>55</v>
      </c>
      <c r="E60" s="16">
        <v>551</v>
      </c>
      <c r="F60" s="16">
        <v>98</v>
      </c>
      <c r="G60" s="16">
        <v>109</v>
      </c>
      <c r="H60" s="16">
        <v>279</v>
      </c>
      <c r="I60" s="16">
        <v>570</v>
      </c>
    </row>
    <row r="61" spans="1:9" x14ac:dyDescent="0.2">
      <c r="A61" s="15" t="s">
        <v>987</v>
      </c>
      <c r="B61" s="16">
        <v>1179</v>
      </c>
      <c r="C61" s="16">
        <v>977</v>
      </c>
      <c r="D61" s="16">
        <v>1791</v>
      </c>
      <c r="E61" s="16">
        <v>3586</v>
      </c>
      <c r="F61" s="16">
        <v>3272</v>
      </c>
      <c r="G61" s="16">
        <v>4623</v>
      </c>
      <c r="H61" s="16">
        <v>7083</v>
      </c>
      <c r="I61" s="16">
        <v>8854</v>
      </c>
    </row>
    <row r="62" spans="1:9" x14ac:dyDescent="0.2">
      <c r="A62" s="15" t="s">
        <v>988</v>
      </c>
      <c r="B62" s="16">
        <v>1</v>
      </c>
      <c r="C62" s="16">
        <v>25</v>
      </c>
      <c r="D62" s="16">
        <v>0</v>
      </c>
      <c r="E62" s="16">
        <v>0</v>
      </c>
      <c r="F62" s="16">
        <v>28</v>
      </c>
      <c r="G62" s="16">
        <v>316</v>
      </c>
      <c r="H62" s="16">
        <v>209</v>
      </c>
      <c r="I62" s="16">
        <v>819</v>
      </c>
    </row>
    <row r="63" spans="1:9" x14ac:dyDescent="0.2">
      <c r="A63" s="15" t="s">
        <v>989</v>
      </c>
      <c r="B63" s="16">
        <v>0</v>
      </c>
      <c r="C63" s="16">
        <v>166</v>
      </c>
      <c r="D63" s="16">
        <v>29</v>
      </c>
      <c r="E63" s="16">
        <v>169</v>
      </c>
      <c r="F63" s="16">
        <v>42</v>
      </c>
      <c r="G63" s="16">
        <v>205</v>
      </c>
      <c r="H63" s="16">
        <v>331</v>
      </c>
      <c r="I63" s="16">
        <v>641</v>
      </c>
    </row>
    <row r="64" spans="1:9" x14ac:dyDescent="0.2">
      <c r="A64" s="15" t="s">
        <v>990</v>
      </c>
      <c r="B64" s="16">
        <v>477</v>
      </c>
      <c r="C64" s="16">
        <v>247</v>
      </c>
      <c r="D64" s="16">
        <v>716</v>
      </c>
      <c r="E64" s="16">
        <v>716</v>
      </c>
      <c r="F64" s="16">
        <v>83</v>
      </c>
      <c r="G64" s="16">
        <v>147</v>
      </c>
      <c r="H64" s="16">
        <v>406</v>
      </c>
      <c r="I64" s="16">
        <v>337</v>
      </c>
    </row>
    <row r="65" spans="1:9" x14ac:dyDescent="0.2">
      <c r="A65" s="15" t="s">
        <v>991</v>
      </c>
      <c r="B65" s="16">
        <v>0</v>
      </c>
      <c r="C65" s="16">
        <v>224</v>
      </c>
      <c r="D65" s="16">
        <v>11</v>
      </c>
      <c r="E65" s="16">
        <v>413</v>
      </c>
      <c r="F65" s="16">
        <v>114</v>
      </c>
      <c r="G65" s="16">
        <v>250</v>
      </c>
      <c r="H65" s="16">
        <v>469</v>
      </c>
      <c r="I65" s="16">
        <v>757</v>
      </c>
    </row>
    <row r="66" spans="1:9" x14ac:dyDescent="0.2">
      <c r="A66" s="15" t="s">
        <v>667</v>
      </c>
      <c r="B66" s="16">
        <v>1137</v>
      </c>
      <c r="C66" s="16">
        <v>706</v>
      </c>
      <c r="D66" s="16">
        <v>1161</v>
      </c>
      <c r="E66" s="16">
        <v>2270</v>
      </c>
      <c r="F66" s="16">
        <v>1164</v>
      </c>
      <c r="G66" s="16">
        <v>1494</v>
      </c>
      <c r="H66" s="16">
        <v>2328</v>
      </c>
      <c r="I66" s="16">
        <v>3329</v>
      </c>
    </row>
    <row r="67" spans="1:9" x14ac:dyDescent="0.2">
      <c r="A67" s="15" t="s">
        <v>992</v>
      </c>
      <c r="B67" s="16">
        <v>26</v>
      </c>
      <c r="C67" s="16">
        <v>39</v>
      </c>
      <c r="D67" s="16">
        <v>91</v>
      </c>
      <c r="E67" s="16">
        <v>468</v>
      </c>
      <c r="F67" s="16">
        <v>261</v>
      </c>
      <c r="G67" s="16">
        <v>633</v>
      </c>
      <c r="H67" s="16">
        <v>947</v>
      </c>
      <c r="I67" s="16">
        <v>953</v>
      </c>
    </row>
    <row r="68" spans="1:9" x14ac:dyDescent="0.2">
      <c r="A68" s="15" t="s">
        <v>993</v>
      </c>
      <c r="B68" s="16">
        <v>639</v>
      </c>
      <c r="C68" s="16">
        <v>231</v>
      </c>
      <c r="D68" s="16">
        <v>941</v>
      </c>
      <c r="E68" s="16">
        <v>502</v>
      </c>
      <c r="F68" s="16">
        <v>474</v>
      </c>
      <c r="G68" s="16">
        <v>1817</v>
      </c>
      <c r="H68" s="16">
        <v>2437</v>
      </c>
      <c r="I68" s="16">
        <v>2128</v>
      </c>
    </row>
    <row r="69" spans="1:9" x14ac:dyDescent="0.2">
      <c r="A69" s="15" t="s">
        <v>855</v>
      </c>
      <c r="B69" s="16">
        <v>192</v>
      </c>
      <c r="C69" s="16">
        <v>1072</v>
      </c>
      <c r="D69" s="16">
        <v>184</v>
      </c>
      <c r="E69" s="16">
        <v>998</v>
      </c>
      <c r="F69" s="16">
        <v>0</v>
      </c>
      <c r="G69" s="16">
        <v>47</v>
      </c>
      <c r="H69" s="16">
        <v>111</v>
      </c>
      <c r="I69" s="16">
        <v>134</v>
      </c>
    </row>
    <row r="70" spans="1:9" x14ac:dyDescent="0.2">
      <c r="A70" s="15" t="s">
        <v>994</v>
      </c>
      <c r="B70" s="16">
        <v>354</v>
      </c>
      <c r="C70" s="16">
        <v>55</v>
      </c>
      <c r="D70" s="16">
        <v>220</v>
      </c>
      <c r="E70" s="16">
        <v>241</v>
      </c>
      <c r="F70" s="16">
        <v>274</v>
      </c>
      <c r="G70" s="16">
        <v>712</v>
      </c>
      <c r="H70" s="16">
        <v>1177</v>
      </c>
      <c r="I70" s="16">
        <v>1373</v>
      </c>
    </row>
    <row r="71" spans="1:9" x14ac:dyDescent="0.2">
      <c r="A71" s="15" t="s">
        <v>731</v>
      </c>
      <c r="B71" s="16">
        <v>310</v>
      </c>
      <c r="C71" s="16">
        <v>53</v>
      </c>
      <c r="D71" s="16">
        <v>398</v>
      </c>
      <c r="E71" s="16">
        <v>285</v>
      </c>
      <c r="F71" s="16">
        <v>789</v>
      </c>
      <c r="G71" s="16">
        <v>644</v>
      </c>
      <c r="H71" s="16">
        <v>2119</v>
      </c>
      <c r="I71" s="16">
        <v>2400</v>
      </c>
    </row>
    <row r="72" spans="1:9" x14ac:dyDescent="0.2">
      <c r="A72" s="15" t="s">
        <v>995</v>
      </c>
      <c r="B72" s="16">
        <v>1681</v>
      </c>
      <c r="C72" s="16">
        <v>2984</v>
      </c>
      <c r="D72" s="16">
        <v>1386</v>
      </c>
      <c r="E72" s="16">
        <v>2957</v>
      </c>
      <c r="F72" s="16">
        <v>988</v>
      </c>
      <c r="G72" s="16">
        <v>1003</v>
      </c>
      <c r="H72" s="16">
        <v>1463</v>
      </c>
      <c r="I72" s="16">
        <v>4028</v>
      </c>
    </row>
    <row r="73" spans="1:9" x14ac:dyDescent="0.2">
      <c r="A73" s="15" t="s">
        <v>996</v>
      </c>
      <c r="B73" s="16">
        <v>314</v>
      </c>
      <c r="C73" s="16">
        <v>531</v>
      </c>
      <c r="D73" s="16">
        <v>414</v>
      </c>
      <c r="E73" s="16">
        <v>665</v>
      </c>
      <c r="F73" s="16">
        <v>335</v>
      </c>
      <c r="G73" s="16">
        <v>701</v>
      </c>
      <c r="H73" s="16">
        <v>1830</v>
      </c>
      <c r="I73" s="16">
        <v>1532</v>
      </c>
    </row>
    <row r="74" spans="1:9" x14ac:dyDescent="0.2">
      <c r="A74" s="15" t="s">
        <v>997</v>
      </c>
      <c r="B74" s="16">
        <v>129</v>
      </c>
      <c r="C74" s="16">
        <v>138</v>
      </c>
      <c r="D74" s="16">
        <v>104</v>
      </c>
      <c r="E74" s="16">
        <v>305</v>
      </c>
      <c r="F74" s="16">
        <v>162</v>
      </c>
      <c r="G74" s="16">
        <v>235</v>
      </c>
      <c r="H74" s="16">
        <v>999</v>
      </c>
      <c r="I74" s="16">
        <v>822</v>
      </c>
    </row>
    <row r="75" spans="1:9" x14ac:dyDescent="0.2">
      <c r="A75" s="15" t="s">
        <v>998</v>
      </c>
      <c r="B75" s="16">
        <v>6</v>
      </c>
      <c r="C75" s="16">
        <v>251</v>
      </c>
      <c r="D75" s="16">
        <v>28</v>
      </c>
      <c r="E75" s="16">
        <v>294</v>
      </c>
      <c r="F75" s="16">
        <v>0</v>
      </c>
      <c r="G75" s="16">
        <v>170</v>
      </c>
      <c r="H75" s="16">
        <v>344</v>
      </c>
      <c r="I75" s="16">
        <v>424</v>
      </c>
    </row>
    <row r="76" spans="1:9" x14ac:dyDescent="0.2">
      <c r="A76" s="15" t="s">
        <v>999</v>
      </c>
      <c r="B76" s="16">
        <v>417</v>
      </c>
      <c r="C76" s="16">
        <v>422</v>
      </c>
      <c r="D76" s="16">
        <v>583</v>
      </c>
      <c r="E76" s="16">
        <v>10032</v>
      </c>
      <c r="F76" s="16">
        <v>616</v>
      </c>
      <c r="G76" s="16">
        <v>270</v>
      </c>
      <c r="H76" s="16">
        <v>740</v>
      </c>
      <c r="I76" s="16">
        <v>550</v>
      </c>
    </row>
    <row r="77" spans="1:9" x14ac:dyDescent="0.2">
      <c r="A77" s="15" t="s">
        <v>1000</v>
      </c>
      <c r="B77" s="16">
        <v>141</v>
      </c>
      <c r="C77" s="16">
        <v>0</v>
      </c>
      <c r="D77" s="16">
        <v>132</v>
      </c>
      <c r="E77" s="16">
        <v>131</v>
      </c>
      <c r="F77" s="16">
        <v>0</v>
      </c>
      <c r="G77" s="16">
        <v>50</v>
      </c>
      <c r="H77" s="16">
        <v>37</v>
      </c>
      <c r="I77" s="16">
        <v>426</v>
      </c>
    </row>
    <row r="78" spans="1:9" x14ac:dyDescent="0.2">
      <c r="A78" s="15" t="s">
        <v>872</v>
      </c>
      <c r="B78" s="16">
        <v>78</v>
      </c>
      <c r="C78" s="16">
        <v>405</v>
      </c>
      <c r="D78" s="16">
        <v>85</v>
      </c>
      <c r="E78" s="16">
        <v>1428</v>
      </c>
      <c r="F78" s="16">
        <v>492</v>
      </c>
      <c r="G78" s="16">
        <v>1256</v>
      </c>
      <c r="H78" s="16">
        <v>1737</v>
      </c>
      <c r="I78" s="16">
        <v>2166</v>
      </c>
    </row>
    <row r="79" spans="1:9" x14ac:dyDescent="0.2">
      <c r="A79" s="15" t="s">
        <v>1001</v>
      </c>
      <c r="B79" s="16">
        <v>811</v>
      </c>
      <c r="C79" s="16">
        <v>539</v>
      </c>
      <c r="D79" s="16">
        <v>303</v>
      </c>
      <c r="E79" s="16">
        <v>1699</v>
      </c>
      <c r="F79" s="16">
        <v>767</v>
      </c>
      <c r="G79" s="16">
        <v>2241</v>
      </c>
      <c r="H79" s="16">
        <v>3101</v>
      </c>
      <c r="I79" s="16">
        <v>3391</v>
      </c>
    </row>
    <row r="80" spans="1:9" x14ac:dyDescent="0.2">
      <c r="A80" s="15" t="s">
        <v>411</v>
      </c>
      <c r="B80" s="16">
        <v>81</v>
      </c>
      <c r="C80" s="16">
        <v>843</v>
      </c>
      <c r="D80" s="16">
        <v>137</v>
      </c>
      <c r="E80" s="16">
        <v>1301</v>
      </c>
      <c r="F80" s="16">
        <v>88</v>
      </c>
      <c r="G80" s="16">
        <v>998</v>
      </c>
      <c r="H80" s="16">
        <v>725</v>
      </c>
      <c r="I80" s="16">
        <v>884</v>
      </c>
    </row>
    <row r="81" spans="1:9" x14ac:dyDescent="0.2">
      <c r="A81" s="15" t="s">
        <v>891</v>
      </c>
      <c r="B81" s="16">
        <v>52</v>
      </c>
      <c r="C81" s="16">
        <v>352</v>
      </c>
      <c r="D81" s="16">
        <v>28</v>
      </c>
      <c r="E81" s="16">
        <v>1295</v>
      </c>
      <c r="F81" s="16">
        <v>446</v>
      </c>
      <c r="G81" s="16">
        <v>3508</v>
      </c>
      <c r="H81" s="16">
        <v>1227</v>
      </c>
      <c r="I81" s="16">
        <v>3576</v>
      </c>
    </row>
    <row r="82" spans="1:9" x14ac:dyDescent="0.2">
      <c r="A82" s="15" t="s">
        <v>535</v>
      </c>
      <c r="B82" s="16">
        <v>27</v>
      </c>
      <c r="C82" s="16">
        <v>399</v>
      </c>
      <c r="D82" s="16">
        <v>12</v>
      </c>
      <c r="E82" s="16">
        <v>497</v>
      </c>
      <c r="F82" s="16">
        <v>0</v>
      </c>
      <c r="G82" s="16">
        <v>5</v>
      </c>
      <c r="H82" s="16">
        <v>12</v>
      </c>
      <c r="I82" s="16">
        <v>293</v>
      </c>
    </row>
    <row r="83" spans="1:9" x14ac:dyDescent="0.2">
      <c r="A83" s="15" t="s">
        <v>1002</v>
      </c>
      <c r="B83" s="16">
        <v>371</v>
      </c>
      <c r="C83" s="16">
        <v>315</v>
      </c>
      <c r="D83" s="16">
        <v>171</v>
      </c>
      <c r="E83" s="16">
        <v>744</v>
      </c>
      <c r="F83" s="16">
        <v>79</v>
      </c>
      <c r="G83" s="16">
        <v>50</v>
      </c>
      <c r="H83" s="16">
        <v>308</v>
      </c>
      <c r="I83" s="16">
        <v>499</v>
      </c>
    </row>
    <row r="84" spans="1:9" x14ac:dyDescent="0.2">
      <c r="A84" s="15" t="s">
        <v>726</v>
      </c>
      <c r="B84" s="16">
        <v>118</v>
      </c>
      <c r="C84" s="16">
        <v>144</v>
      </c>
      <c r="D84" s="16">
        <v>178</v>
      </c>
      <c r="E84" s="16">
        <v>301</v>
      </c>
      <c r="F84" s="16">
        <v>407</v>
      </c>
      <c r="G84" s="16">
        <v>1375</v>
      </c>
      <c r="H84" s="16">
        <v>2288</v>
      </c>
      <c r="I84" s="16">
        <v>2626</v>
      </c>
    </row>
    <row r="85" spans="1:9" x14ac:dyDescent="0.2">
      <c r="A85" s="15" t="s">
        <v>1003</v>
      </c>
      <c r="B85" s="16">
        <v>1207</v>
      </c>
      <c r="C85" s="16">
        <v>695</v>
      </c>
      <c r="D85" s="16">
        <v>1197</v>
      </c>
      <c r="E85" s="16">
        <v>2406</v>
      </c>
      <c r="F85" s="16">
        <v>459</v>
      </c>
      <c r="G85" s="16">
        <v>1126</v>
      </c>
      <c r="H85" s="16">
        <v>1343</v>
      </c>
      <c r="I85" s="16">
        <v>1934</v>
      </c>
    </row>
    <row r="86" spans="1:9" x14ac:dyDescent="0.2">
      <c r="A86" s="15" t="s">
        <v>1004</v>
      </c>
      <c r="B86" s="16">
        <v>974</v>
      </c>
      <c r="C86" s="16">
        <v>1624</v>
      </c>
      <c r="D86" s="16">
        <v>803</v>
      </c>
      <c r="E86" s="16">
        <v>2200</v>
      </c>
      <c r="F86" s="16">
        <v>619</v>
      </c>
      <c r="G86" s="16">
        <v>342</v>
      </c>
      <c r="H86" s="16">
        <v>1611</v>
      </c>
      <c r="I86" s="16">
        <v>2152</v>
      </c>
    </row>
    <row r="87" spans="1:9" x14ac:dyDescent="0.2">
      <c r="A87" s="15" t="s">
        <v>733</v>
      </c>
      <c r="B87" s="16">
        <v>98</v>
      </c>
      <c r="C87" s="16">
        <v>95</v>
      </c>
      <c r="D87" s="16">
        <v>105</v>
      </c>
      <c r="E87" s="16">
        <v>1054</v>
      </c>
      <c r="F87" s="16">
        <v>793</v>
      </c>
      <c r="G87" s="16">
        <v>1338</v>
      </c>
      <c r="H87" s="16">
        <v>2796</v>
      </c>
      <c r="I87" s="16">
        <v>3058</v>
      </c>
    </row>
    <row r="88" spans="1:9" x14ac:dyDescent="0.2">
      <c r="A88" s="15" t="s">
        <v>674</v>
      </c>
      <c r="B88" s="16">
        <v>389</v>
      </c>
      <c r="C88" s="16">
        <v>511</v>
      </c>
      <c r="D88" s="16">
        <v>911</v>
      </c>
      <c r="E88" s="16">
        <v>2286</v>
      </c>
      <c r="F88" s="16">
        <v>317</v>
      </c>
      <c r="G88" s="16">
        <v>813</v>
      </c>
      <c r="H88" s="16">
        <v>1102</v>
      </c>
      <c r="I88" s="16">
        <v>1501</v>
      </c>
    </row>
    <row r="89" spans="1:9" x14ac:dyDescent="0.2">
      <c r="A89" s="15" t="s">
        <v>1005</v>
      </c>
      <c r="B89" s="16">
        <v>0</v>
      </c>
      <c r="C89" s="16">
        <v>23</v>
      </c>
      <c r="D89" s="16">
        <v>0</v>
      </c>
      <c r="E89" s="16">
        <v>62</v>
      </c>
      <c r="F89" s="16">
        <v>24</v>
      </c>
      <c r="G89" s="16">
        <v>118</v>
      </c>
      <c r="H89" s="16">
        <v>479</v>
      </c>
      <c r="I89" s="16">
        <v>668</v>
      </c>
    </row>
    <row r="90" spans="1:9" x14ac:dyDescent="0.2">
      <c r="A90" s="15" t="s">
        <v>1006</v>
      </c>
      <c r="B90" s="16">
        <v>0</v>
      </c>
      <c r="C90" s="16">
        <v>46</v>
      </c>
      <c r="D90" s="16">
        <v>0</v>
      </c>
      <c r="E90" s="16">
        <v>209</v>
      </c>
      <c r="F90" s="16">
        <v>49</v>
      </c>
      <c r="G90" s="16">
        <v>556</v>
      </c>
      <c r="H90" s="16">
        <v>331</v>
      </c>
      <c r="I90" s="16">
        <v>1202</v>
      </c>
    </row>
    <row r="91" spans="1:9" x14ac:dyDescent="0.2">
      <c r="A91" s="15" t="s">
        <v>1007</v>
      </c>
      <c r="B91" s="16">
        <v>47</v>
      </c>
      <c r="C91" s="16">
        <v>81</v>
      </c>
      <c r="D91" s="16">
        <v>31</v>
      </c>
      <c r="E91" s="16">
        <v>131</v>
      </c>
      <c r="F91" s="16">
        <v>124</v>
      </c>
      <c r="G91" s="16">
        <v>712</v>
      </c>
      <c r="H91" s="16">
        <v>589</v>
      </c>
      <c r="I91" s="16">
        <v>2283</v>
      </c>
    </row>
    <row r="92" spans="1:9" x14ac:dyDescent="0.2">
      <c r="A92" s="15" t="s">
        <v>1008</v>
      </c>
      <c r="B92" s="16">
        <v>5</v>
      </c>
      <c r="C92" s="16">
        <v>59</v>
      </c>
      <c r="D92" s="16">
        <v>16</v>
      </c>
      <c r="E92" s="16">
        <v>144</v>
      </c>
      <c r="F92" s="16">
        <v>17</v>
      </c>
      <c r="G92" s="16">
        <v>259</v>
      </c>
      <c r="H92" s="16">
        <v>915</v>
      </c>
      <c r="I92" s="16">
        <v>670</v>
      </c>
    </row>
    <row r="93" spans="1:9" x14ac:dyDescent="0.2">
      <c r="A93" s="15" t="s">
        <v>1009</v>
      </c>
      <c r="B93" s="16">
        <v>38</v>
      </c>
      <c r="C93" s="16">
        <v>41</v>
      </c>
      <c r="D93" s="16">
        <v>16</v>
      </c>
      <c r="E93" s="16">
        <v>295</v>
      </c>
      <c r="F93" s="16">
        <v>0</v>
      </c>
      <c r="G93" s="16">
        <v>281</v>
      </c>
      <c r="H93" s="16">
        <v>472</v>
      </c>
      <c r="I93" s="16">
        <v>624</v>
      </c>
    </row>
    <row r="94" spans="1:9" x14ac:dyDescent="0.2">
      <c r="A94" s="15" t="s">
        <v>1010</v>
      </c>
      <c r="B94" s="16">
        <v>0</v>
      </c>
      <c r="C94" s="16">
        <v>17</v>
      </c>
      <c r="D94" s="16">
        <v>0</v>
      </c>
      <c r="E94" s="16">
        <v>230</v>
      </c>
      <c r="F94" s="16">
        <v>24</v>
      </c>
      <c r="G94" s="16">
        <v>94</v>
      </c>
      <c r="H94" s="16">
        <v>141</v>
      </c>
      <c r="I94" s="16">
        <v>771</v>
      </c>
    </row>
    <row r="95" spans="1:9" x14ac:dyDescent="0.2">
      <c r="A95" s="15" t="s">
        <v>1011</v>
      </c>
      <c r="B95" s="16">
        <v>2575</v>
      </c>
      <c r="C95" s="16">
        <v>1068</v>
      </c>
      <c r="D95" s="16">
        <v>1787</v>
      </c>
      <c r="E95" s="16">
        <v>3076</v>
      </c>
      <c r="F95" s="16">
        <v>2945</v>
      </c>
      <c r="G95" s="16">
        <v>312</v>
      </c>
      <c r="H95" s="16">
        <v>2818</v>
      </c>
      <c r="I95" s="16">
        <v>2399</v>
      </c>
    </row>
    <row r="96" spans="1:9" x14ac:dyDescent="0.2">
      <c r="A96" s="15" t="s">
        <v>1012</v>
      </c>
      <c r="B96" s="16">
        <v>0</v>
      </c>
      <c r="C96" s="16">
        <v>0</v>
      </c>
      <c r="D96" s="16">
        <v>0</v>
      </c>
      <c r="E96" s="16">
        <v>45</v>
      </c>
      <c r="F96" s="16">
        <v>0</v>
      </c>
      <c r="G96" s="16">
        <v>18</v>
      </c>
      <c r="H96" s="16">
        <v>784</v>
      </c>
      <c r="I96" s="16">
        <v>450</v>
      </c>
    </row>
    <row r="97" spans="1:9" x14ac:dyDescent="0.2">
      <c r="A97" s="15" t="s">
        <v>1013</v>
      </c>
      <c r="B97" s="16">
        <v>1235</v>
      </c>
      <c r="C97" s="16">
        <v>2310</v>
      </c>
      <c r="D97" s="16">
        <v>1507</v>
      </c>
      <c r="E97" s="16">
        <v>5150</v>
      </c>
      <c r="F97" s="16">
        <v>1086</v>
      </c>
      <c r="G97" s="16">
        <v>4339</v>
      </c>
      <c r="H97" s="16">
        <v>6341</v>
      </c>
      <c r="I97" s="16">
        <v>9631</v>
      </c>
    </row>
    <row r="98" spans="1:9" x14ac:dyDescent="0.2">
      <c r="A98" s="15" t="s">
        <v>1014</v>
      </c>
      <c r="B98" s="16">
        <v>31</v>
      </c>
      <c r="C98" s="16">
        <v>30</v>
      </c>
      <c r="D98" s="16">
        <v>32</v>
      </c>
      <c r="E98" s="16">
        <v>593</v>
      </c>
      <c r="F98" s="16">
        <v>0</v>
      </c>
      <c r="G98" s="16">
        <v>143</v>
      </c>
      <c r="H98" s="16">
        <v>154</v>
      </c>
      <c r="I98" s="16">
        <v>707</v>
      </c>
    </row>
    <row r="99" spans="1:9" x14ac:dyDescent="0.2">
      <c r="A99" s="15" t="s">
        <v>889</v>
      </c>
      <c r="B99" s="16">
        <v>0</v>
      </c>
      <c r="C99" s="16">
        <v>229</v>
      </c>
      <c r="D99" s="16">
        <v>31</v>
      </c>
      <c r="E99" s="16">
        <v>771</v>
      </c>
      <c r="F99" s="16">
        <v>310</v>
      </c>
      <c r="G99" s="16">
        <v>1035</v>
      </c>
      <c r="H99" s="16">
        <v>1259</v>
      </c>
      <c r="I99" s="16">
        <v>4658</v>
      </c>
    </row>
    <row r="100" spans="1:9" x14ac:dyDescent="0.2">
      <c r="A100" s="15" t="s">
        <v>685</v>
      </c>
      <c r="B100" s="16">
        <v>666</v>
      </c>
      <c r="C100" s="16">
        <v>156</v>
      </c>
      <c r="D100" s="16">
        <v>414</v>
      </c>
      <c r="E100" s="16">
        <v>863</v>
      </c>
      <c r="F100" s="16">
        <v>268</v>
      </c>
      <c r="G100" s="16">
        <v>322</v>
      </c>
      <c r="H100" s="16">
        <v>1046</v>
      </c>
      <c r="I100" s="16">
        <v>2766</v>
      </c>
    </row>
    <row r="101" spans="1:9" x14ac:dyDescent="0.2">
      <c r="A101" s="15" t="s">
        <v>867</v>
      </c>
      <c r="B101" s="16">
        <v>63</v>
      </c>
      <c r="C101" s="16">
        <v>90</v>
      </c>
      <c r="D101" s="16">
        <v>51</v>
      </c>
      <c r="E101" s="16">
        <v>1342</v>
      </c>
      <c r="F101" s="16">
        <v>184</v>
      </c>
      <c r="G101" s="16">
        <v>663</v>
      </c>
      <c r="H101" s="16">
        <v>945</v>
      </c>
      <c r="I101" s="16">
        <v>4481</v>
      </c>
    </row>
    <row r="102" spans="1:9" x14ac:dyDescent="0.2">
      <c r="A102" s="15" t="s">
        <v>1015</v>
      </c>
      <c r="B102" s="16">
        <v>0</v>
      </c>
      <c r="C102" s="16">
        <v>14</v>
      </c>
      <c r="D102" s="16">
        <v>9</v>
      </c>
      <c r="E102" s="16">
        <v>800</v>
      </c>
      <c r="F102" s="16">
        <v>29</v>
      </c>
      <c r="G102" s="16">
        <v>148</v>
      </c>
      <c r="H102" s="16">
        <v>603</v>
      </c>
      <c r="I102" s="16">
        <v>1255</v>
      </c>
    </row>
    <row r="103" spans="1:9" x14ac:dyDescent="0.2">
      <c r="A103" s="15" t="s">
        <v>783</v>
      </c>
      <c r="B103" s="16">
        <v>20</v>
      </c>
      <c r="C103" s="16">
        <v>177</v>
      </c>
      <c r="D103" s="16">
        <v>0</v>
      </c>
      <c r="E103" s="16">
        <v>40</v>
      </c>
      <c r="F103" s="16">
        <v>7717</v>
      </c>
      <c r="G103" s="16">
        <v>3814</v>
      </c>
      <c r="H103" s="16">
        <v>505</v>
      </c>
      <c r="I103" s="16">
        <v>185</v>
      </c>
    </row>
    <row r="104" spans="1:9" x14ac:dyDescent="0.2">
      <c r="A104" s="15" t="s">
        <v>1016</v>
      </c>
      <c r="B104" s="16">
        <v>85</v>
      </c>
      <c r="C104" s="16">
        <v>209</v>
      </c>
      <c r="D104" s="16">
        <v>61</v>
      </c>
      <c r="E104" s="16">
        <v>0</v>
      </c>
      <c r="F104" s="16">
        <v>2505</v>
      </c>
      <c r="G104" s="16">
        <v>1632</v>
      </c>
      <c r="H104" s="16">
        <v>110</v>
      </c>
      <c r="I104" s="16">
        <v>285</v>
      </c>
    </row>
    <row r="105" spans="1:9" x14ac:dyDescent="0.2">
      <c r="A105" s="15" t="s">
        <v>697</v>
      </c>
      <c r="B105" s="16">
        <v>3880</v>
      </c>
      <c r="C105" s="16">
        <v>2781</v>
      </c>
      <c r="D105" s="16">
        <v>1127</v>
      </c>
      <c r="E105" s="16">
        <v>2021</v>
      </c>
      <c r="F105" s="16">
        <v>6986</v>
      </c>
      <c r="G105" s="16">
        <v>4235</v>
      </c>
      <c r="H105" s="16">
        <v>385</v>
      </c>
      <c r="I105" s="16">
        <v>357</v>
      </c>
    </row>
    <row r="106" spans="1:9" x14ac:dyDescent="0.2">
      <c r="A106" s="15" t="s">
        <v>1017</v>
      </c>
      <c r="B106" s="16">
        <v>0</v>
      </c>
      <c r="C106" s="16">
        <v>115</v>
      </c>
      <c r="D106" s="16">
        <v>24</v>
      </c>
      <c r="E106" s="16">
        <v>52</v>
      </c>
      <c r="F106" s="16">
        <v>2550</v>
      </c>
      <c r="G106" s="16">
        <v>950</v>
      </c>
      <c r="H106" s="16">
        <v>102</v>
      </c>
      <c r="I106" s="16">
        <v>144</v>
      </c>
    </row>
    <row r="107" spans="1:9" x14ac:dyDescent="0.2">
      <c r="A107" s="15" t="s">
        <v>800</v>
      </c>
      <c r="B107" s="16">
        <v>208</v>
      </c>
      <c r="C107" s="16">
        <v>170</v>
      </c>
      <c r="D107" s="16">
        <v>376</v>
      </c>
      <c r="E107" s="16">
        <v>5</v>
      </c>
      <c r="F107" s="16">
        <v>7777</v>
      </c>
      <c r="G107" s="16">
        <v>5388</v>
      </c>
      <c r="H107" s="16">
        <v>3902</v>
      </c>
      <c r="I107" s="16">
        <v>962</v>
      </c>
    </row>
    <row r="108" spans="1:9" x14ac:dyDescent="0.2">
      <c r="A108" s="15" t="s">
        <v>887</v>
      </c>
      <c r="B108" s="16">
        <v>1</v>
      </c>
      <c r="C108" s="16">
        <v>247</v>
      </c>
      <c r="D108" s="16">
        <v>15</v>
      </c>
      <c r="E108" s="16">
        <v>165</v>
      </c>
      <c r="F108" s="16">
        <v>1811</v>
      </c>
      <c r="G108" s="16">
        <v>3895</v>
      </c>
      <c r="H108" s="16">
        <v>443</v>
      </c>
      <c r="I108" s="16">
        <v>181</v>
      </c>
    </row>
    <row r="109" spans="1:9" x14ac:dyDescent="0.2">
      <c r="A109" s="15" t="s">
        <v>771</v>
      </c>
      <c r="B109" s="16">
        <v>2</v>
      </c>
      <c r="C109" s="16">
        <v>56</v>
      </c>
      <c r="D109" s="16">
        <v>0</v>
      </c>
      <c r="E109" s="16">
        <v>0</v>
      </c>
      <c r="F109" s="16">
        <v>1817</v>
      </c>
      <c r="G109" s="16">
        <v>1447</v>
      </c>
      <c r="H109" s="16">
        <v>364</v>
      </c>
      <c r="I109" s="16">
        <v>188</v>
      </c>
    </row>
    <row r="110" spans="1:9" x14ac:dyDescent="0.2">
      <c r="A110" s="15" t="s">
        <v>893</v>
      </c>
      <c r="B110" s="16">
        <v>31</v>
      </c>
      <c r="C110" s="16">
        <v>1282</v>
      </c>
      <c r="D110" s="16">
        <v>158</v>
      </c>
      <c r="E110" s="16">
        <v>553</v>
      </c>
      <c r="F110" s="16">
        <v>6624</v>
      </c>
      <c r="G110" s="16">
        <v>13385</v>
      </c>
      <c r="H110" s="16">
        <v>1927</v>
      </c>
      <c r="I110" s="16">
        <v>1063</v>
      </c>
    </row>
    <row r="111" spans="1:9" x14ac:dyDescent="0.2">
      <c r="A111" s="15" t="s">
        <v>1018</v>
      </c>
      <c r="B111" s="16">
        <v>106</v>
      </c>
      <c r="C111" s="16">
        <v>135</v>
      </c>
      <c r="D111" s="16">
        <v>45</v>
      </c>
      <c r="E111" s="16">
        <v>0</v>
      </c>
      <c r="F111" s="16">
        <v>1979</v>
      </c>
      <c r="G111" s="16">
        <v>1079</v>
      </c>
      <c r="H111" s="16">
        <v>207</v>
      </c>
      <c r="I111" s="16">
        <v>226</v>
      </c>
    </row>
    <row r="112" spans="1:9" x14ac:dyDescent="0.2">
      <c r="A112" s="15" t="s">
        <v>884</v>
      </c>
      <c r="B112" s="16">
        <v>9</v>
      </c>
      <c r="C112" s="16">
        <v>257</v>
      </c>
      <c r="D112" s="16">
        <v>6</v>
      </c>
      <c r="E112" s="16">
        <v>271</v>
      </c>
      <c r="F112" s="16">
        <v>1372</v>
      </c>
      <c r="G112" s="16">
        <v>2902</v>
      </c>
      <c r="H112" s="16">
        <v>134</v>
      </c>
      <c r="I112" s="16">
        <v>169</v>
      </c>
    </row>
    <row r="113" spans="1:9" x14ac:dyDescent="0.2">
      <c r="A113" s="15" t="s">
        <v>724</v>
      </c>
      <c r="B113" s="16">
        <v>5</v>
      </c>
      <c r="C113" s="16">
        <v>79</v>
      </c>
      <c r="D113" s="16">
        <v>15</v>
      </c>
      <c r="E113" s="16">
        <v>151</v>
      </c>
      <c r="F113" s="16">
        <v>3141</v>
      </c>
      <c r="G113" s="16">
        <v>1057</v>
      </c>
      <c r="H113" s="16">
        <v>628</v>
      </c>
      <c r="I113" s="16">
        <v>182</v>
      </c>
    </row>
    <row r="114" spans="1:9" x14ac:dyDescent="0.2">
      <c r="A114" s="15" t="s">
        <v>746</v>
      </c>
      <c r="B114" s="16">
        <v>80</v>
      </c>
      <c r="C114" s="16">
        <v>83</v>
      </c>
      <c r="D114" s="16">
        <v>60</v>
      </c>
      <c r="E114" s="16">
        <v>96</v>
      </c>
      <c r="F114" s="16">
        <v>3653</v>
      </c>
      <c r="G114" s="16">
        <v>1307</v>
      </c>
      <c r="H114" s="16">
        <v>917</v>
      </c>
      <c r="I114" s="16">
        <v>252</v>
      </c>
    </row>
    <row r="115" spans="1:9" x14ac:dyDescent="0.2">
      <c r="A115" s="15" t="s">
        <v>1019</v>
      </c>
      <c r="B115" s="16">
        <v>2019</v>
      </c>
      <c r="C115" s="16">
        <v>1892</v>
      </c>
      <c r="D115" s="16">
        <v>1525</v>
      </c>
      <c r="E115" s="16">
        <v>1654</v>
      </c>
      <c r="F115" s="16">
        <v>3030</v>
      </c>
      <c r="G115" s="16">
        <v>1196</v>
      </c>
      <c r="H115" s="16">
        <v>298</v>
      </c>
      <c r="I115" s="16">
        <v>141</v>
      </c>
    </row>
    <row r="116" spans="1:9" x14ac:dyDescent="0.2">
      <c r="A116" s="15" t="s">
        <v>1020</v>
      </c>
      <c r="B116" s="16">
        <v>400</v>
      </c>
      <c r="C116" s="16">
        <v>154</v>
      </c>
      <c r="D116" s="16">
        <v>156</v>
      </c>
      <c r="E116" s="16">
        <v>85</v>
      </c>
      <c r="F116" s="16">
        <v>3324</v>
      </c>
      <c r="G116" s="16">
        <v>2448</v>
      </c>
      <c r="H116" s="16">
        <v>482</v>
      </c>
      <c r="I116" s="16">
        <v>542</v>
      </c>
    </row>
    <row r="117" spans="1:9" x14ac:dyDescent="0.2">
      <c r="A117" s="15" t="s">
        <v>816</v>
      </c>
      <c r="B117" s="16">
        <v>505</v>
      </c>
      <c r="C117" s="16">
        <v>34692</v>
      </c>
      <c r="D117" s="16">
        <v>174</v>
      </c>
      <c r="E117" s="16">
        <v>3564</v>
      </c>
      <c r="F117" s="16">
        <v>373</v>
      </c>
      <c r="G117" s="16">
        <v>470</v>
      </c>
      <c r="H117" s="16">
        <v>68</v>
      </c>
      <c r="I117" s="16">
        <v>38</v>
      </c>
    </row>
    <row r="118" spans="1:9" x14ac:dyDescent="0.2">
      <c r="A118" s="15" t="s">
        <v>1021</v>
      </c>
      <c r="B118" s="16">
        <v>89</v>
      </c>
      <c r="C118" s="16">
        <v>112</v>
      </c>
      <c r="D118" s="16">
        <v>61</v>
      </c>
      <c r="E118" s="16">
        <v>151</v>
      </c>
      <c r="F118" s="16">
        <v>2947</v>
      </c>
      <c r="G118" s="16">
        <v>1139</v>
      </c>
      <c r="H118" s="16">
        <v>714</v>
      </c>
      <c r="I118" s="16">
        <v>199</v>
      </c>
    </row>
    <row r="119" spans="1:9" x14ac:dyDescent="0.2">
      <c r="A119" s="15" t="s">
        <v>881</v>
      </c>
      <c r="B119" s="16">
        <v>450</v>
      </c>
      <c r="C119" s="16">
        <v>2306</v>
      </c>
      <c r="D119" s="16">
        <v>401</v>
      </c>
      <c r="E119" s="16">
        <v>869</v>
      </c>
      <c r="F119" s="16">
        <v>2973</v>
      </c>
      <c r="G119" s="16">
        <v>29681</v>
      </c>
      <c r="H119" s="16">
        <v>744</v>
      </c>
      <c r="I119" s="16">
        <v>1488</v>
      </c>
    </row>
    <row r="120" spans="1:9" x14ac:dyDescent="0.2">
      <c r="A120" s="15" t="s">
        <v>1022</v>
      </c>
      <c r="B120" s="16">
        <v>2086</v>
      </c>
      <c r="C120" s="16">
        <v>1138</v>
      </c>
      <c r="D120" s="16">
        <v>1957</v>
      </c>
      <c r="E120" s="16">
        <v>1281</v>
      </c>
      <c r="F120" s="16">
        <v>2136</v>
      </c>
      <c r="G120" s="16">
        <v>1509</v>
      </c>
      <c r="H120" s="16">
        <v>562</v>
      </c>
      <c r="I120" s="16">
        <v>79</v>
      </c>
    </row>
    <row r="121" spans="1:9" x14ac:dyDescent="0.2">
      <c r="A121" s="15" t="s">
        <v>1023</v>
      </c>
      <c r="B121" s="16">
        <v>1597</v>
      </c>
      <c r="C121" s="16">
        <v>457</v>
      </c>
      <c r="D121" s="16">
        <v>1427</v>
      </c>
      <c r="E121" s="16">
        <v>435</v>
      </c>
      <c r="F121" s="16">
        <v>6002</v>
      </c>
      <c r="G121" s="16">
        <v>4647</v>
      </c>
      <c r="H121" s="16">
        <v>2933</v>
      </c>
      <c r="I121" s="16">
        <v>608</v>
      </c>
    </row>
    <row r="122" spans="1:9" x14ac:dyDescent="0.2">
      <c r="A122" s="15" t="s">
        <v>820</v>
      </c>
      <c r="B122" s="16">
        <v>1116</v>
      </c>
      <c r="C122" s="16">
        <v>26322</v>
      </c>
      <c r="D122" s="16">
        <v>810</v>
      </c>
      <c r="E122" s="16">
        <v>8353</v>
      </c>
      <c r="F122" s="16">
        <v>2589</v>
      </c>
      <c r="G122" s="16">
        <v>1127</v>
      </c>
      <c r="H122" s="16">
        <v>631</v>
      </c>
      <c r="I122" s="16">
        <v>188</v>
      </c>
    </row>
    <row r="123" spans="1:9" x14ac:dyDescent="0.2">
      <c r="A123" s="15" t="s">
        <v>803</v>
      </c>
      <c r="B123" s="16">
        <v>22</v>
      </c>
      <c r="C123" s="16">
        <v>150</v>
      </c>
      <c r="D123" s="16">
        <v>26</v>
      </c>
      <c r="E123" s="16">
        <v>0</v>
      </c>
      <c r="F123" s="16">
        <v>3647</v>
      </c>
      <c r="G123" s="16">
        <v>3261</v>
      </c>
      <c r="H123" s="16">
        <v>2548</v>
      </c>
      <c r="I123" s="16">
        <v>1224</v>
      </c>
    </row>
    <row r="124" spans="1:9" x14ac:dyDescent="0.2">
      <c r="A124" s="15" t="s">
        <v>877</v>
      </c>
      <c r="B124" s="16">
        <v>10</v>
      </c>
      <c r="C124" s="16">
        <v>236</v>
      </c>
      <c r="D124" s="16">
        <v>0</v>
      </c>
      <c r="E124" s="16">
        <v>140</v>
      </c>
      <c r="F124" s="16">
        <v>506</v>
      </c>
      <c r="G124" s="16">
        <v>2257</v>
      </c>
      <c r="H124" s="16">
        <v>64</v>
      </c>
      <c r="I124" s="16">
        <v>136</v>
      </c>
    </row>
    <row r="125" spans="1:9" x14ac:dyDescent="0.2">
      <c r="A125" s="15" t="s">
        <v>689</v>
      </c>
      <c r="B125" s="16">
        <v>247</v>
      </c>
      <c r="C125" s="16">
        <v>416</v>
      </c>
      <c r="D125" s="16">
        <v>121</v>
      </c>
      <c r="E125" s="16">
        <v>308</v>
      </c>
      <c r="F125" s="16">
        <v>1532</v>
      </c>
      <c r="G125" s="16">
        <v>2934</v>
      </c>
      <c r="H125" s="16">
        <v>149</v>
      </c>
      <c r="I125" s="16">
        <v>366</v>
      </c>
    </row>
    <row r="126" spans="1:9" x14ac:dyDescent="0.2">
      <c r="A126" s="15" t="s">
        <v>913</v>
      </c>
      <c r="B126" s="16">
        <v>505</v>
      </c>
      <c r="C126" s="16">
        <v>38</v>
      </c>
      <c r="D126" s="16">
        <v>257</v>
      </c>
      <c r="E126" s="16">
        <v>0</v>
      </c>
      <c r="F126" s="16">
        <v>845</v>
      </c>
      <c r="G126" s="16">
        <v>64</v>
      </c>
      <c r="H126" s="16">
        <v>77</v>
      </c>
      <c r="I126" s="16">
        <v>0</v>
      </c>
    </row>
    <row r="127" spans="1:9" x14ac:dyDescent="0.2">
      <c r="A127" s="15" t="s">
        <v>804</v>
      </c>
      <c r="B127" s="16">
        <v>0</v>
      </c>
      <c r="C127" s="16">
        <v>127</v>
      </c>
      <c r="D127" s="16">
        <v>11</v>
      </c>
      <c r="E127" s="16">
        <v>54</v>
      </c>
      <c r="F127" s="16">
        <v>5999</v>
      </c>
      <c r="G127" s="16">
        <v>3672</v>
      </c>
      <c r="H127" s="16">
        <v>2507</v>
      </c>
      <c r="I127" s="16">
        <v>1701</v>
      </c>
    </row>
    <row r="128" spans="1:9" x14ac:dyDescent="0.2">
      <c r="A128" s="15" t="s">
        <v>736</v>
      </c>
      <c r="B128" s="16">
        <v>149</v>
      </c>
      <c r="C128" s="16">
        <v>220</v>
      </c>
      <c r="D128" s="16">
        <v>169</v>
      </c>
      <c r="E128" s="16">
        <v>203</v>
      </c>
      <c r="F128" s="16">
        <v>2878</v>
      </c>
      <c r="G128" s="16">
        <v>3909</v>
      </c>
      <c r="H128" s="16">
        <v>1934</v>
      </c>
      <c r="I128" s="16">
        <v>436</v>
      </c>
    </row>
    <row r="129" spans="1:9" x14ac:dyDescent="0.2">
      <c r="A129" s="15" t="s">
        <v>897</v>
      </c>
      <c r="B129" s="16">
        <v>36238</v>
      </c>
      <c r="C129" s="16">
        <v>2668</v>
      </c>
      <c r="D129" s="16">
        <v>20252</v>
      </c>
      <c r="E129" s="16">
        <v>3757</v>
      </c>
      <c r="F129" s="16">
        <v>12634</v>
      </c>
      <c r="G129" s="16">
        <v>527</v>
      </c>
      <c r="H129" s="16">
        <v>2677</v>
      </c>
      <c r="I129" s="16">
        <v>338</v>
      </c>
    </row>
    <row r="130" spans="1:9" x14ac:dyDescent="0.2">
      <c r="A130" s="15" t="s">
        <v>1024</v>
      </c>
      <c r="B130" s="16">
        <v>265</v>
      </c>
      <c r="C130" s="16">
        <v>317</v>
      </c>
      <c r="D130" s="16">
        <v>243</v>
      </c>
      <c r="E130" s="16">
        <v>342</v>
      </c>
      <c r="F130" s="16">
        <v>5389</v>
      </c>
      <c r="G130" s="16">
        <v>252</v>
      </c>
      <c r="H130" s="16">
        <v>510</v>
      </c>
      <c r="I130" s="16">
        <v>391</v>
      </c>
    </row>
    <row r="131" spans="1:9" x14ac:dyDescent="0.2">
      <c r="A131" s="15" t="s">
        <v>702</v>
      </c>
      <c r="B131" s="16">
        <v>2963</v>
      </c>
      <c r="C131" s="16">
        <v>2554</v>
      </c>
      <c r="D131" s="16">
        <v>2094</v>
      </c>
      <c r="E131" s="16">
        <v>1565</v>
      </c>
      <c r="F131" s="16">
        <v>6343</v>
      </c>
      <c r="G131" s="16">
        <v>7610</v>
      </c>
      <c r="H131" s="16">
        <v>1216</v>
      </c>
      <c r="I131" s="16">
        <v>1420</v>
      </c>
    </row>
    <row r="132" spans="1:9" x14ac:dyDescent="0.2">
      <c r="A132" s="15" t="s">
        <v>1025</v>
      </c>
      <c r="B132" s="16">
        <v>23</v>
      </c>
      <c r="C132" s="16">
        <v>114</v>
      </c>
      <c r="D132" s="16">
        <v>83</v>
      </c>
      <c r="E132" s="16">
        <v>37</v>
      </c>
      <c r="F132" s="16">
        <v>810</v>
      </c>
      <c r="G132" s="16">
        <v>712</v>
      </c>
      <c r="H132" s="16">
        <v>281</v>
      </c>
      <c r="I132" s="16">
        <v>54</v>
      </c>
    </row>
    <row r="133" spans="1:9" x14ac:dyDescent="0.2">
      <c r="A133" s="15" t="s">
        <v>875</v>
      </c>
      <c r="B133" s="16">
        <v>191</v>
      </c>
      <c r="C133" s="16">
        <v>2173</v>
      </c>
      <c r="D133" s="16">
        <v>357</v>
      </c>
      <c r="E133" s="16">
        <v>1666</v>
      </c>
      <c r="F133" s="16">
        <v>3355</v>
      </c>
      <c r="G133" s="16">
        <v>6421</v>
      </c>
      <c r="H133" s="16">
        <v>537</v>
      </c>
      <c r="I133" s="16">
        <v>1000</v>
      </c>
    </row>
    <row r="134" spans="1:9" x14ac:dyDescent="0.2">
      <c r="A134" s="15" t="s">
        <v>901</v>
      </c>
      <c r="B134" s="16">
        <v>3666</v>
      </c>
      <c r="C134" s="16">
        <v>726</v>
      </c>
      <c r="D134" s="16">
        <v>2954</v>
      </c>
      <c r="E134" s="16">
        <v>752</v>
      </c>
      <c r="F134" s="16">
        <v>1726</v>
      </c>
      <c r="G134" s="16">
        <v>125</v>
      </c>
      <c r="H134" s="16">
        <v>334</v>
      </c>
      <c r="I134" s="16">
        <v>44</v>
      </c>
    </row>
    <row r="135" spans="1:9" x14ac:dyDescent="0.2">
      <c r="A135" s="15" t="s">
        <v>1026</v>
      </c>
      <c r="B135" s="16">
        <v>213</v>
      </c>
      <c r="C135" s="16">
        <v>608</v>
      </c>
      <c r="D135" s="16">
        <v>335</v>
      </c>
      <c r="E135" s="16">
        <v>559</v>
      </c>
      <c r="F135" s="16">
        <v>989</v>
      </c>
      <c r="G135" s="16">
        <v>539</v>
      </c>
      <c r="H135" s="16">
        <v>176</v>
      </c>
      <c r="I135" s="16">
        <v>43</v>
      </c>
    </row>
    <row r="136" spans="1:9" x14ac:dyDescent="0.2">
      <c r="A136" s="15" t="s">
        <v>1027</v>
      </c>
      <c r="B136" s="16">
        <v>0</v>
      </c>
      <c r="C136" s="16">
        <v>0</v>
      </c>
      <c r="D136" s="16">
        <v>1</v>
      </c>
      <c r="E136" s="16">
        <v>18</v>
      </c>
      <c r="F136" s="16">
        <v>738</v>
      </c>
      <c r="G136" s="16">
        <v>279</v>
      </c>
      <c r="H136" s="16">
        <v>72</v>
      </c>
      <c r="I136" s="16">
        <v>35</v>
      </c>
    </row>
    <row r="137" spans="1:9" x14ac:dyDescent="0.2">
      <c r="A137" s="15" t="s">
        <v>852</v>
      </c>
      <c r="B137" s="16">
        <v>6473</v>
      </c>
      <c r="C137" s="16">
        <v>619</v>
      </c>
      <c r="D137" s="16">
        <v>3982</v>
      </c>
      <c r="E137" s="16">
        <v>831</v>
      </c>
      <c r="F137" s="16">
        <v>1001</v>
      </c>
      <c r="G137" s="16">
        <v>74</v>
      </c>
      <c r="H137" s="16">
        <v>365</v>
      </c>
      <c r="I137" s="16">
        <v>1</v>
      </c>
    </row>
    <row r="138" spans="1:9" x14ac:dyDescent="0.2">
      <c r="A138" s="15" t="s">
        <v>1028</v>
      </c>
      <c r="B138" s="16">
        <v>0</v>
      </c>
      <c r="C138" s="16">
        <v>0</v>
      </c>
      <c r="D138" s="16">
        <v>0</v>
      </c>
      <c r="E138" s="16">
        <v>0</v>
      </c>
      <c r="F138" s="16">
        <v>1039</v>
      </c>
      <c r="G138" s="16">
        <v>89</v>
      </c>
      <c r="H138" s="16">
        <v>33</v>
      </c>
      <c r="I138" s="16">
        <v>0</v>
      </c>
    </row>
    <row r="139" spans="1:9" x14ac:dyDescent="0.2">
      <c r="A139" s="15" t="s">
        <v>902</v>
      </c>
      <c r="B139" s="16">
        <v>10112</v>
      </c>
      <c r="C139" s="16">
        <v>1567</v>
      </c>
      <c r="D139" s="16">
        <v>4854</v>
      </c>
      <c r="E139" s="16">
        <v>1770</v>
      </c>
      <c r="F139" s="16">
        <v>5043</v>
      </c>
      <c r="G139" s="16">
        <v>383</v>
      </c>
      <c r="H139" s="16">
        <v>1701</v>
      </c>
      <c r="I139" s="16">
        <v>191</v>
      </c>
    </row>
    <row r="140" spans="1:9" x14ac:dyDescent="0.2">
      <c r="A140" s="15" t="s">
        <v>147</v>
      </c>
      <c r="B140" s="16">
        <v>492</v>
      </c>
      <c r="C140" s="16">
        <v>20183</v>
      </c>
      <c r="D140" s="16">
        <v>1045</v>
      </c>
      <c r="E140" s="16">
        <v>22315</v>
      </c>
      <c r="F140" s="16">
        <v>4536</v>
      </c>
      <c r="G140" s="16">
        <v>6027</v>
      </c>
      <c r="H140" s="16">
        <v>727</v>
      </c>
      <c r="I140" s="16">
        <v>713</v>
      </c>
    </row>
    <row r="141" spans="1:9" x14ac:dyDescent="0.2">
      <c r="A141" s="15" t="s">
        <v>911</v>
      </c>
      <c r="B141" s="16">
        <v>3579</v>
      </c>
      <c r="C141" s="16">
        <v>1328</v>
      </c>
      <c r="D141" s="16">
        <v>2604</v>
      </c>
      <c r="E141" s="16">
        <v>1711</v>
      </c>
      <c r="F141" s="16">
        <v>4413</v>
      </c>
      <c r="G141" s="16">
        <v>276</v>
      </c>
      <c r="H141" s="16">
        <v>1367</v>
      </c>
      <c r="I141" s="16">
        <v>154</v>
      </c>
    </row>
    <row r="142" spans="1:9" x14ac:dyDescent="0.2">
      <c r="A142" s="15" t="s">
        <v>1029</v>
      </c>
      <c r="B142" s="16">
        <v>13</v>
      </c>
      <c r="C142" s="16">
        <v>577</v>
      </c>
      <c r="D142" s="16">
        <v>72</v>
      </c>
      <c r="E142" s="16">
        <v>450</v>
      </c>
      <c r="F142" s="16">
        <v>777</v>
      </c>
      <c r="G142" s="16">
        <v>1150</v>
      </c>
      <c r="H142" s="16">
        <v>183</v>
      </c>
      <c r="I142" s="16">
        <v>104</v>
      </c>
    </row>
    <row r="143" spans="1:9" x14ac:dyDescent="0.2">
      <c r="A143" s="15" t="s">
        <v>830</v>
      </c>
      <c r="B143" s="16">
        <v>51</v>
      </c>
      <c r="C143" s="16">
        <v>1841</v>
      </c>
      <c r="D143" s="16">
        <v>94</v>
      </c>
      <c r="E143" s="16">
        <v>2244</v>
      </c>
      <c r="F143" s="16">
        <v>331</v>
      </c>
      <c r="G143" s="16">
        <v>318</v>
      </c>
      <c r="H143" s="16">
        <v>11</v>
      </c>
      <c r="I143" s="16">
        <v>20</v>
      </c>
    </row>
    <row r="144" spans="1:9" x14ac:dyDescent="0.2">
      <c r="A144" s="15" t="s">
        <v>904</v>
      </c>
      <c r="B144" s="16">
        <v>12934</v>
      </c>
      <c r="C144" s="16">
        <v>3278</v>
      </c>
      <c r="D144" s="16">
        <v>13902</v>
      </c>
      <c r="E144" s="16">
        <v>4660</v>
      </c>
      <c r="F144" s="16">
        <v>5852</v>
      </c>
      <c r="G144" s="16">
        <v>971</v>
      </c>
      <c r="H144" s="16">
        <v>2368</v>
      </c>
      <c r="I144" s="16">
        <v>259</v>
      </c>
    </row>
    <row r="145" spans="1:9" x14ac:dyDescent="0.2">
      <c r="A145" s="15" t="s">
        <v>299</v>
      </c>
      <c r="B145" s="16">
        <v>1019</v>
      </c>
      <c r="C145" s="16">
        <v>295</v>
      </c>
      <c r="D145" s="16">
        <v>1350</v>
      </c>
      <c r="E145" s="16">
        <v>468</v>
      </c>
      <c r="F145" s="16">
        <v>3402</v>
      </c>
      <c r="G145" s="16">
        <v>837</v>
      </c>
      <c r="H145" s="16">
        <v>923</v>
      </c>
      <c r="I145" s="16">
        <v>326</v>
      </c>
    </row>
    <row r="146" spans="1:9" x14ac:dyDescent="0.2">
      <c r="A146" s="15" t="s">
        <v>1030</v>
      </c>
      <c r="B146" s="16">
        <v>81</v>
      </c>
      <c r="C146" s="16">
        <v>75</v>
      </c>
      <c r="D146" s="16">
        <v>8</v>
      </c>
      <c r="E146" s="16">
        <v>34</v>
      </c>
      <c r="F146" s="16">
        <v>1018</v>
      </c>
      <c r="G146" s="16">
        <v>910</v>
      </c>
      <c r="H146" s="16">
        <v>563</v>
      </c>
      <c r="I146" s="16">
        <v>182</v>
      </c>
    </row>
    <row r="147" spans="1:9" x14ac:dyDescent="0.2">
      <c r="A147" s="15" t="s">
        <v>692</v>
      </c>
      <c r="B147" s="16">
        <v>8</v>
      </c>
      <c r="C147" s="16">
        <v>56</v>
      </c>
      <c r="D147" s="16">
        <v>15</v>
      </c>
      <c r="E147" s="16">
        <v>0</v>
      </c>
      <c r="F147" s="16">
        <v>212</v>
      </c>
      <c r="G147" s="16">
        <v>516</v>
      </c>
      <c r="H147" s="16">
        <v>21</v>
      </c>
      <c r="I147" s="16">
        <v>13</v>
      </c>
    </row>
    <row r="148" spans="1:9" x14ac:dyDescent="0.2">
      <c r="A148" s="15" t="s">
        <v>379</v>
      </c>
      <c r="B148" s="16">
        <v>4041</v>
      </c>
      <c r="C148" s="16">
        <v>317</v>
      </c>
      <c r="D148" s="16">
        <v>2134</v>
      </c>
      <c r="E148" s="16">
        <v>342</v>
      </c>
      <c r="F148" s="16">
        <v>5729</v>
      </c>
      <c r="G148" s="16">
        <v>1852</v>
      </c>
      <c r="H148" s="16">
        <v>2231</v>
      </c>
      <c r="I148" s="16">
        <v>875</v>
      </c>
    </row>
    <row r="149" spans="1:9" x14ac:dyDescent="0.2">
      <c r="A149" s="15" t="s">
        <v>1031</v>
      </c>
      <c r="B149" s="16">
        <v>810</v>
      </c>
      <c r="C149" s="16">
        <v>1102</v>
      </c>
      <c r="D149" s="16">
        <v>821</v>
      </c>
      <c r="E149" s="16">
        <v>1339</v>
      </c>
      <c r="F149" s="16">
        <v>3440</v>
      </c>
      <c r="G149" s="16">
        <v>3293</v>
      </c>
      <c r="H149" s="16">
        <v>1085</v>
      </c>
      <c r="I149" s="16">
        <v>654</v>
      </c>
    </row>
    <row r="150" spans="1:9" x14ac:dyDescent="0.2">
      <c r="A150" s="15" t="s">
        <v>587</v>
      </c>
      <c r="B150" s="16">
        <v>1339</v>
      </c>
      <c r="C150" s="16">
        <v>202</v>
      </c>
      <c r="D150" s="16">
        <v>934</v>
      </c>
      <c r="E150" s="16">
        <v>179</v>
      </c>
      <c r="F150" s="16">
        <v>1311</v>
      </c>
      <c r="G150" s="16">
        <v>96</v>
      </c>
      <c r="H150" s="16">
        <v>525</v>
      </c>
      <c r="I150" s="16">
        <v>38</v>
      </c>
    </row>
    <row r="151" spans="1:9" x14ac:dyDescent="0.2">
      <c r="A151" s="15" t="s">
        <v>1032</v>
      </c>
      <c r="B151" s="16">
        <v>50</v>
      </c>
      <c r="C151" s="16">
        <v>66</v>
      </c>
      <c r="D151" s="16">
        <v>181</v>
      </c>
      <c r="E151" s="16">
        <v>51</v>
      </c>
      <c r="F151" s="16">
        <v>974</v>
      </c>
      <c r="G151" s="16">
        <v>440</v>
      </c>
      <c r="H151" s="16">
        <v>363</v>
      </c>
      <c r="I151" s="16">
        <v>75</v>
      </c>
    </row>
    <row r="152" spans="1:9" x14ac:dyDescent="0.2">
      <c r="A152" s="15" t="s">
        <v>704</v>
      </c>
      <c r="B152" s="16">
        <v>62765</v>
      </c>
      <c r="C152" s="16">
        <v>22460</v>
      </c>
      <c r="D152" s="16">
        <v>22383</v>
      </c>
      <c r="E152" s="16">
        <v>14234</v>
      </c>
      <c r="F152" s="16">
        <v>80442</v>
      </c>
      <c r="G152" s="16">
        <v>65096</v>
      </c>
      <c r="H152" s="16">
        <v>33664</v>
      </c>
      <c r="I152" s="16">
        <v>22297</v>
      </c>
    </row>
    <row r="153" spans="1:9" x14ac:dyDescent="0.2">
      <c r="A153" s="15" t="s">
        <v>676</v>
      </c>
      <c r="B153" s="16">
        <v>489</v>
      </c>
      <c r="C153" s="16">
        <v>836</v>
      </c>
      <c r="D153" s="16">
        <v>228</v>
      </c>
      <c r="E153" s="16">
        <v>540</v>
      </c>
      <c r="F153" s="16">
        <v>2105</v>
      </c>
      <c r="G153" s="16">
        <v>2571</v>
      </c>
      <c r="H153" s="16">
        <v>709</v>
      </c>
      <c r="I153" s="16">
        <v>594</v>
      </c>
    </row>
    <row r="154" spans="1:9" x14ac:dyDescent="0.2">
      <c r="A154" s="15" t="s">
        <v>900</v>
      </c>
      <c r="B154" s="16">
        <v>1906</v>
      </c>
      <c r="C154" s="16">
        <v>92</v>
      </c>
      <c r="D154" s="16">
        <v>965</v>
      </c>
      <c r="E154" s="16">
        <v>321</v>
      </c>
      <c r="F154" s="16">
        <v>684</v>
      </c>
      <c r="G154" s="16">
        <v>67</v>
      </c>
      <c r="H154" s="16">
        <v>96</v>
      </c>
      <c r="I154" s="16">
        <v>0</v>
      </c>
    </row>
    <row r="155" spans="1:9" x14ac:dyDescent="0.2">
      <c r="A155" s="15" t="s">
        <v>1033</v>
      </c>
      <c r="B155" s="16">
        <v>58</v>
      </c>
      <c r="C155" s="16">
        <v>66</v>
      </c>
      <c r="D155" s="16">
        <v>0</v>
      </c>
      <c r="E155" s="16">
        <v>24</v>
      </c>
      <c r="F155" s="16">
        <v>741</v>
      </c>
      <c r="G155" s="16">
        <v>256</v>
      </c>
      <c r="H155" s="16">
        <v>191</v>
      </c>
      <c r="I155" s="16">
        <v>61</v>
      </c>
    </row>
    <row r="156" spans="1:9" x14ac:dyDescent="0.2">
      <c r="A156" s="15" t="s">
        <v>682</v>
      </c>
      <c r="B156" s="16">
        <v>111</v>
      </c>
      <c r="C156" s="16">
        <v>51</v>
      </c>
      <c r="D156" s="16">
        <v>59</v>
      </c>
      <c r="E156" s="16">
        <v>26</v>
      </c>
      <c r="F156" s="16">
        <v>649</v>
      </c>
      <c r="G156" s="16">
        <v>208</v>
      </c>
      <c r="H156" s="16">
        <v>80</v>
      </c>
      <c r="I156" s="16">
        <v>31</v>
      </c>
    </row>
    <row r="157" spans="1:9" x14ac:dyDescent="0.2">
      <c r="A157" s="15" t="s">
        <v>1034</v>
      </c>
      <c r="B157" s="16">
        <v>0</v>
      </c>
      <c r="C157" s="16">
        <v>0</v>
      </c>
      <c r="D157" s="16">
        <v>0</v>
      </c>
      <c r="E157" s="16">
        <v>0</v>
      </c>
      <c r="F157" s="16">
        <v>432</v>
      </c>
      <c r="G157" s="16">
        <v>107</v>
      </c>
      <c r="H157" s="16">
        <v>41</v>
      </c>
      <c r="I157" s="16">
        <v>0</v>
      </c>
    </row>
    <row r="158" spans="1:9" x14ac:dyDescent="0.2">
      <c r="A158" s="15" t="s">
        <v>898</v>
      </c>
      <c r="B158" s="16">
        <v>6517</v>
      </c>
      <c r="C158" s="16">
        <v>748</v>
      </c>
      <c r="D158" s="16">
        <v>5112</v>
      </c>
      <c r="E158" s="16">
        <v>1121</v>
      </c>
      <c r="F158" s="16">
        <v>2262</v>
      </c>
      <c r="G158" s="16">
        <v>192</v>
      </c>
      <c r="H158" s="16">
        <v>748</v>
      </c>
      <c r="I158" s="16">
        <v>92</v>
      </c>
    </row>
    <row r="159" spans="1:9" x14ac:dyDescent="0.2">
      <c r="A159" s="15" t="s">
        <v>1035</v>
      </c>
      <c r="B159" s="16">
        <v>44</v>
      </c>
      <c r="C159" s="16">
        <v>102</v>
      </c>
      <c r="D159" s="16">
        <v>94</v>
      </c>
      <c r="E159" s="16">
        <v>0</v>
      </c>
      <c r="F159" s="16">
        <v>1134</v>
      </c>
      <c r="G159" s="16">
        <v>856</v>
      </c>
      <c r="H159" s="16">
        <v>531</v>
      </c>
      <c r="I159" s="16">
        <v>331</v>
      </c>
    </row>
    <row r="160" spans="1:9" x14ac:dyDescent="0.2">
      <c r="A160" s="15" t="s">
        <v>1036</v>
      </c>
      <c r="B160" s="16">
        <v>0</v>
      </c>
      <c r="C160" s="16">
        <v>31</v>
      </c>
      <c r="D160" s="16">
        <v>0</v>
      </c>
      <c r="E160" s="16">
        <v>12</v>
      </c>
      <c r="F160" s="16">
        <v>273</v>
      </c>
      <c r="G160" s="16">
        <v>241</v>
      </c>
      <c r="H160" s="16">
        <v>0</v>
      </c>
      <c r="I160" s="16">
        <v>0</v>
      </c>
    </row>
    <row r="161" spans="1:9" x14ac:dyDescent="0.2">
      <c r="A161" s="15" t="s">
        <v>1037</v>
      </c>
      <c r="B161" s="16">
        <v>154</v>
      </c>
      <c r="C161" s="16">
        <v>150</v>
      </c>
      <c r="D161" s="16">
        <v>154</v>
      </c>
      <c r="E161" s="16">
        <v>142</v>
      </c>
      <c r="F161" s="16">
        <v>1878</v>
      </c>
      <c r="G161" s="16">
        <v>2073</v>
      </c>
      <c r="H161" s="16">
        <v>1021</v>
      </c>
      <c r="I161" s="16">
        <v>482</v>
      </c>
    </row>
    <row r="162" spans="1:9" x14ac:dyDescent="0.2">
      <c r="A162" s="15" t="s">
        <v>782</v>
      </c>
      <c r="B162" s="16">
        <v>4</v>
      </c>
      <c r="C162" s="16">
        <v>134</v>
      </c>
      <c r="D162" s="16">
        <v>117</v>
      </c>
      <c r="E162" s="16">
        <v>117</v>
      </c>
      <c r="F162" s="16">
        <v>3343</v>
      </c>
      <c r="G162" s="16">
        <v>2726</v>
      </c>
      <c r="H162" s="16">
        <v>1622</v>
      </c>
      <c r="I162" s="16">
        <v>1116</v>
      </c>
    </row>
    <row r="163" spans="1:9" x14ac:dyDescent="0.2">
      <c r="A163" s="15" t="s">
        <v>1038</v>
      </c>
      <c r="B163" s="16">
        <v>1224</v>
      </c>
      <c r="C163" s="16">
        <v>417</v>
      </c>
      <c r="D163" s="16">
        <v>1347</v>
      </c>
      <c r="E163" s="16">
        <v>791</v>
      </c>
      <c r="F163" s="16">
        <v>1568</v>
      </c>
      <c r="G163" s="16">
        <v>409</v>
      </c>
      <c r="H163" s="16">
        <v>496</v>
      </c>
      <c r="I163" s="16">
        <v>89</v>
      </c>
    </row>
    <row r="164" spans="1:9" x14ac:dyDescent="0.2">
      <c r="A164" s="15" t="s">
        <v>1039</v>
      </c>
      <c r="B164" s="16">
        <v>987</v>
      </c>
      <c r="C164" s="16">
        <v>4461</v>
      </c>
      <c r="D164" s="16">
        <v>671</v>
      </c>
      <c r="E164" s="16">
        <v>846</v>
      </c>
      <c r="F164" s="16">
        <v>1089</v>
      </c>
      <c r="G164" s="16">
        <v>230</v>
      </c>
      <c r="H164" s="16">
        <v>393</v>
      </c>
      <c r="I164" s="16">
        <v>165</v>
      </c>
    </row>
    <row r="165" spans="1:9" x14ac:dyDescent="0.2">
      <c r="A165" s="15" t="s">
        <v>912</v>
      </c>
      <c r="B165" s="16">
        <v>2281</v>
      </c>
      <c r="C165" s="16">
        <v>625</v>
      </c>
      <c r="D165" s="16">
        <v>1319</v>
      </c>
      <c r="E165" s="16">
        <v>587</v>
      </c>
      <c r="F165" s="16">
        <v>1054</v>
      </c>
      <c r="G165" s="16">
        <v>242</v>
      </c>
      <c r="H165" s="16">
        <v>463</v>
      </c>
      <c r="I165" s="16">
        <v>51</v>
      </c>
    </row>
    <row r="166" spans="1:9" x14ac:dyDescent="0.2">
      <c r="A166" s="15" t="s">
        <v>894</v>
      </c>
      <c r="B166" s="16">
        <v>11</v>
      </c>
      <c r="C166" s="16">
        <v>625</v>
      </c>
      <c r="D166" s="16">
        <v>2</v>
      </c>
      <c r="E166" s="16">
        <v>543</v>
      </c>
      <c r="F166" s="16">
        <v>855</v>
      </c>
      <c r="G166" s="16">
        <v>3185</v>
      </c>
      <c r="H166" s="16">
        <v>171</v>
      </c>
      <c r="I166" s="16">
        <v>499</v>
      </c>
    </row>
    <row r="167" spans="1:9" x14ac:dyDescent="0.2">
      <c r="A167" s="15" t="s">
        <v>915</v>
      </c>
      <c r="B167" s="16">
        <v>5644</v>
      </c>
      <c r="C167" s="16">
        <v>1607</v>
      </c>
      <c r="D167" s="16">
        <v>4136</v>
      </c>
      <c r="E167" s="16">
        <v>1912</v>
      </c>
      <c r="F167" s="16">
        <v>4358</v>
      </c>
      <c r="G167" s="16">
        <v>951</v>
      </c>
      <c r="H167" s="16">
        <v>1526</v>
      </c>
      <c r="I167" s="16">
        <v>424</v>
      </c>
    </row>
    <row r="168" spans="1:9" x14ac:dyDescent="0.2">
      <c r="A168" s="15" t="s">
        <v>691</v>
      </c>
      <c r="B168" s="16">
        <v>0</v>
      </c>
      <c r="C168" s="16">
        <v>0</v>
      </c>
      <c r="D168" s="16">
        <v>0</v>
      </c>
      <c r="E168" s="16">
        <v>0</v>
      </c>
      <c r="F168" s="16">
        <v>316</v>
      </c>
      <c r="G168" s="16">
        <v>122</v>
      </c>
      <c r="H168" s="16">
        <v>0</v>
      </c>
      <c r="I168" s="16">
        <v>0</v>
      </c>
    </row>
    <row r="169" spans="1:9" x14ac:dyDescent="0.2">
      <c r="A169" s="15" t="s">
        <v>656</v>
      </c>
      <c r="B169" s="16">
        <v>8441</v>
      </c>
      <c r="C169" s="16">
        <v>1192</v>
      </c>
      <c r="D169" s="16">
        <v>5029</v>
      </c>
      <c r="E169" s="16">
        <v>1284</v>
      </c>
      <c r="F169" s="16">
        <v>11693</v>
      </c>
      <c r="G169" s="16">
        <v>2091</v>
      </c>
      <c r="H169" s="16">
        <v>4815</v>
      </c>
      <c r="I169" s="16">
        <v>1626</v>
      </c>
    </row>
    <row r="170" spans="1:9" x14ac:dyDescent="0.2">
      <c r="A170" s="15" t="s">
        <v>793</v>
      </c>
      <c r="B170" s="16">
        <v>79</v>
      </c>
      <c r="C170" s="16">
        <v>367</v>
      </c>
      <c r="D170" s="16">
        <v>66</v>
      </c>
      <c r="E170" s="16">
        <v>464</v>
      </c>
      <c r="F170" s="16">
        <v>9769</v>
      </c>
      <c r="G170" s="16">
        <v>8012</v>
      </c>
      <c r="H170" s="16">
        <v>4200</v>
      </c>
      <c r="I170" s="16">
        <v>4319</v>
      </c>
    </row>
    <row r="171" spans="1:9" x14ac:dyDescent="0.2">
      <c r="A171" s="15" t="s">
        <v>615</v>
      </c>
      <c r="B171" s="16">
        <v>77235</v>
      </c>
      <c r="C171" s="16">
        <v>6873</v>
      </c>
      <c r="D171" s="16">
        <v>59825</v>
      </c>
      <c r="E171" s="16">
        <v>10280</v>
      </c>
      <c r="F171" s="16">
        <v>37584</v>
      </c>
      <c r="G171" s="16">
        <v>6029</v>
      </c>
      <c r="H171" s="16">
        <v>13029</v>
      </c>
      <c r="I171" s="16">
        <v>3746</v>
      </c>
    </row>
    <row r="172" spans="1:9" x14ac:dyDescent="0.2">
      <c r="A172" s="15" t="s">
        <v>810</v>
      </c>
      <c r="B172" s="16">
        <v>0</v>
      </c>
      <c r="C172" s="16">
        <v>143</v>
      </c>
      <c r="D172" s="16">
        <v>0</v>
      </c>
      <c r="E172" s="16">
        <v>56</v>
      </c>
      <c r="F172" s="16">
        <v>20189</v>
      </c>
      <c r="G172" s="16">
        <v>4767</v>
      </c>
      <c r="H172" s="16">
        <v>15902</v>
      </c>
      <c r="I172" s="16">
        <v>9682</v>
      </c>
    </row>
    <row r="173" spans="1:9" x14ac:dyDescent="0.2">
      <c r="A173" s="15" t="s">
        <v>1040</v>
      </c>
      <c r="B173" s="16">
        <v>2228</v>
      </c>
      <c r="C173" s="16">
        <v>769</v>
      </c>
      <c r="D173" s="16">
        <v>1460</v>
      </c>
      <c r="E173" s="16">
        <v>978</v>
      </c>
      <c r="F173" s="16">
        <v>3531</v>
      </c>
      <c r="G173" s="16">
        <v>2414</v>
      </c>
      <c r="H173" s="16">
        <v>1431</v>
      </c>
      <c r="I173" s="16">
        <v>692</v>
      </c>
    </row>
    <row r="174" spans="1:9" x14ac:dyDescent="0.2">
      <c r="A174" s="15" t="s">
        <v>828</v>
      </c>
      <c r="B174" s="16">
        <v>9172</v>
      </c>
      <c r="C174" s="16">
        <v>5681</v>
      </c>
      <c r="D174" s="16">
        <v>6693</v>
      </c>
      <c r="E174" s="16">
        <v>6814</v>
      </c>
      <c r="F174" s="16">
        <v>2806</v>
      </c>
      <c r="G174" s="16">
        <v>700</v>
      </c>
      <c r="H174" s="16">
        <v>748</v>
      </c>
      <c r="I174" s="16">
        <v>216</v>
      </c>
    </row>
    <row r="175" spans="1:9" x14ac:dyDescent="0.2">
      <c r="A175" s="15" t="s">
        <v>1041</v>
      </c>
      <c r="B175" s="16">
        <v>946</v>
      </c>
      <c r="C175" s="16">
        <v>410</v>
      </c>
      <c r="D175" s="16">
        <v>646</v>
      </c>
      <c r="E175" s="16">
        <v>460</v>
      </c>
      <c r="F175" s="16">
        <v>2827</v>
      </c>
      <c r="G175" s="16">
        <v>2081</v>
      </c>
      <c r="H175" s="16">
        <v>1039</v>
      </c>
      <c r="I175" s="16">
        <v>690</v>
      </c>
    </row>
    <row r="176" spans="1:9" x14ac:dyDescent="0.2">
      <c r="A176" s="15" t="s">
        <v>854</v>
      </c>
      <c r="B176" s="16">
        <v>16096</v>
      </c>
      <c r="C176" s="16">
        <v>2349</v>
      </c>
      <c r="D176" s="16">
        <v>10828</v>
      </c>
      <c r="E176" s="16">
        <v>3424</v>
      </c>
      <c r="F176" s="16">
        <v>3629</v>
      </c>
      <c r="G176" s="16">
        <v>270</v>
      </c>
      <c r="H176" s="16">
        <v>1365</v>
      </c>
      <c r="I176" s="16">
        <v>157</v>
      </c>
    </row>
    <row r="177" spans="1:9" x14ac:dyDescent="0.2">
      <c r="A177" s="15" t="s">
        <v>899</v>
      </c>
      <c r="B177" s="16">
        <v>2525</v>
      </c>
      <c r="C177" s="16">
        <v>350</v>
      </c>
      <c r="D177" s="16">
        <v>1676</v>
      </c>
      <c r="E177" s="16">
        <v>414</v>
      </c>
      <c r="F177" s="16">
        <v>782</v>
      </c>
      <c r="G177" s="16">
        <v>48</v>
      </c>
      <c r="H177" s="16">
        <v>294</v>
      </c>
      <c r="I177" s="16">
        <v>13</v>
      </c>
    </row>
    <row r="178" spans="1:9" x14ac:dyDescent="0.2">
      <c r="A178" s="15" t="s">
        <v>784</v>
      </c>
      <c r="B178" s="16">
        <v>0</v>
      </c>
      <c r="C178" s="16">
        <v>0</v>
      </c>
      <c r="D178" s="16">
        <v>0</v>
      </c>
      <c r="E178" s="16">
        <v>0</v>
      </c>
      <c r="F178" s="16">
        <v>2158</v>
      </c>
      <c r="G178" s="16">
        <v>141</v>
      </c>
      <c r="H178" s="16">
        <v>507</v>
      </c>
      <c r="I178" s="16">
        <v>352</v>
      </c>
    </row>
    <row r="179" spans="1:9" x14ac:dyDescent="0.2">
      <c r="A179" s="15" t="s">
        <v>1042</v>
      </c>
      <c r="B179" s="16">
        <v>339</v>
      </c>
      <c r="C179" s="16">
        <v>324</v>
      </c>
      <c r="D179" s="16">
        <v>386</v>
      </c>
      <c r="E179" s="16">
        <v>244</v>
      </c>
      <c r="F179" s="16">
        <v>1268</v>
      </c>
      <c r="G179" s="16">
        <v>222</v>
      </c>
      <c r="H179" s="16">
        <v>372</v>
      </c>
      <c r="I179" s="16">
        <v>119</v>
      </c>
    </row>
    <row r="180" spans="1:9" x14ac:dyDescent="0.2">
      <c r="A180" s="15" t="s">
        <v>695</v>
      </c>
      <c r="B180" s="16">
        <v>854</v>
      </c>
      <c r="C180" s="16">
        <v>418</v>
      </c>
      <c r="D180" s="16">
        <v>358</v>
      </c>
      <c r="E180" s="16">
        <v>430</v>
      </c>
      <c r="F180" s="16">
        <v>1862</v>
      </c>
      <c r="G180" s="16">
        <v>1163</v>
      </c>
      <c r="H180" s="16">
        <v>638</v>
      </c>
      <c r="I180" s="16">
        <v>392</v>
      </c>
    </row>
    <row r="181" spans="1:9" x14ac:dyDescent="0.2">
      <c r="A181" s="15" t="s">
        <v>705</v>
      </c>
      <c r="B181" s="16">
        <v>157</v>
      </c>
      <c r="C181" s="16">
        <v>488</v>
      </c>
      <c r="D181" s="16">
        <v>37</v>
      </c>
      <c r="E181" s="16">
        <v>40</v>
      </c>
      <c r="F181" s="16">
        <v>256</v>
      </c>
      <c r="G181" s="16">
        <v>68</v>
      </c>
      <c r="H181" s="16">
        <v>31</v>
      </c>
      <c r="I181" s="16">
        <v>25</v>
      </c>
    </row>
    <row r="182" spans="1:9" x14ac:dyDescent="0.2">
      <c r="A182" s="15" t="s">
        <v>360</v>
      </c>
      <c r="B182" s="16">
        <v>2389</v>
      </c>
      <c r="C182" s="16">
        <v>555</v>
      </c>
      <c r="D182" s="16">
        <v>1736</v>
      </c>
      <c r="E182" s="16">
        <v>779</v>
      </c>
      <c r="F182" s="16">
        <v>3010</v>
      </c>
      <c r="G182" s="16">
        <v>246</v>
      </c>
      <c r="H182" s="16">
        <v>907</v>
      </c>
      <c r="I182" s="16">
        <v>236</v>
      </c>
    </row>
    <row r="183" spans="1:9" x14ac:dyDescent="0.2">
      <c r="A183" s="15" t="s">
        <v>189</v>
      </c>
      <c r="B183" s="16">
        <v>45</v>
      </c>
      <c r="C183" s="16">
        <v>1120</v>
      </c>
      <c r="D183" s="16">
        <v>90</v>
      </c>
      <c r="E183" s="16">
        <v>1396</v>
      </c>
      <c r="F183" s="16">
        <v>343</v>
      </c>
      <c r="G183" s="16">
        <v>298</v>
      </c>
      <c r="H183" s="16">
        <v>28</v>
      </c>
      <c r="I183" s="16">
        <v>34</v>
      </c>
    </row>
    <row r="184" spans="1:9" x14ac:dyDescent="0.2">
      <c r="A184" s="15" t="s">
        <v>1043</v>
      </c>
      <c r="B184" s="16">
        <v>407</v>
      </c>
      <c r="C184" s="16">
        <v>258</v>
      </c>
      <c r="D184" s="16">
        <v>191</v>
      </c>
      <c r="E184" s="16">
        <v>374</v>
      </c>
      <c r="F184" s="16">
        <v>1135</v>
      </c>
      <c r="G184" s="16">
        <v>572</v>
      </c>
      <c r="H184" s="16">
        <v>412</v>
      </c>
      <c r="I184" s="16">
        <v>129</v>
      </c>
    </row>
    <row r="185" spans="1:9" x14ac:dyDescent="0.2">
      <c r="A185" s="15" t="s">
        <v>1044</v>
      </c>
      <c r="B185" s="16">
        <v>2812</v>
      </c>
      <c r="C185" s="16">
        <v>1780</v>
      </c>
      <c r="D185" s="16">
        <v>2407</v>
      </c>
      <c r="E185" s="16">
        <v>2064</v>
      </c>
      <c r="F185" s="16">
        <v>7211</v>
      </c>
      <c r="G185" s="16">
        <v>4337</v>
      </c>
      <c r="H185" s="16">
        <v>2573</v>
      </c>
      <c r="I185" s="16">
        <v>1734</v>
      </c>
    </row>
    <row r="186" spans="1:9" x14ac:dyDescent="0.2">
      <c r="A186" s="15" t="s">
        <v>1045</v>
      </c>
      <c r="B186" s="16">
        <v>479</v>
      </c>
      <c r="C186" s="16">
        <v>52</v>
      </c>
      <c r="D186" s="16">
        <v>276</v>
      </c>
      <c r="E186" s="16">
        <v>54</v>
      </c>
      <c r="F186" s="16">
        <v>335</v>
      </c>
      <c r="G186" s="16">
        <v>106</v>
      </c>
      <c r="H186" s="16">
        <v>3</v>
      </c>
      <c r="I186" s="16">
        <v>0</v>
      </c>
    </row>
    <row r="187" spans="1:9" x14ac:dyDescent="0.2">
      <c r="A187" s="15" t="s">
        <v>1046</v>
      </c>
      <c r="B187" s="16">
        <v>3321</v>
      </c>
      <c r="C187" s="16">
        <v>1116</v>
      </c>
      <c r="D187" s="16">
        <v>2027</v>
      </c>
      <c r="E187" s="16">
        <v>1744</v>
      </c>
      <c r="F187" s="16">
        <v>6296</v>
      </c>
      <c r="G187" s="16">
        <v>2832</v>
      </c>
      <c r="H187" s="16">
        <v>2314</v>
      </c>
      <c r="I187" s="16">
        <v>1190</v>
      </c>
    </row>
    <row r="188" spans="1:9" x14ac:dyDescent="0.2">
      <c r="A188" s="15" t="s">
        <v>1047</v>
      </c>
      <c r="B188" s="16">
        <v>344</v>
      </c>
      <c r="C188" s="16">
        <v>15</v>
      </c>
      <c r="D188" s="16">
        <v>31</v>
      </c>
      <c r="E188" s="16">
        <v>0</v>
      </c>
      <c r="F188" s="16">
        <v>368</v>
      </c>
      <c r="G188" s="16">
        <v>17</v>
      </c>
      <c r="H188" s="16">
        <v>20</v>
      </c>
      <c r="I188" s="16">
        <v>0</v>
      </c>
    </row>
    <row r="189" spans="1:9" x14ac:dyDescent="0.2">
      <c r="A189" s="15" t="s">
        <v>1048</v>
      </c>
      <c r="B189" s="16">
        <v>4057</v>
      </c>
      <c r="C189" s="16">
        <v>1963</v>
      </c>
      <c r="D189" s="16">
        <v>3653</v>
      </c>
      <c r="E189" s="16">
        <v>2382</v>
      </c>
      <c r="F189" s="16">
        <v>9438</v>
      </c>
      <c r="G189" s="16">
        <v>3716</v>
      </c>
      <c r="H189" s="16">
        <v>3522</v>
      </c>
      <c r="I189" s="16">
        <v>1886</v>
      </c>
    </row>
    <row r="190" spans="1:9" x14ac:dyDescent="0.2">
      <c r="A190" s="15" t="s">
        <v>1049</v>
      </c>
      <c r="B190" s="16">
        <v>735</v>
      </c>
      <c r="C190" s="16">
        <v>7788</v>
      </c>
      <c r="D190" s="16">
        <v>221</v>
      </c>
      <c r="E190" s="16">
        <v>1855</v>
      </c>
      <c r="F190" s="16">
        <v>1473</v>
      </c>
      <c r="G190" s="16">
        <v>929</v>
      </c>
      <c r="H190" s="16">
        <v>461</v>
      </c>
      <c r="I190" s="16">
        <v>536</v>
      </c>
    </row>
    <row r="191" spans="1:9" x14ac:dyDescent="0.2">
      <c r="A191" s="15" t="s">
        <v>1050</v>
      </c>
      <c r="B191" s="16">
        <v>101</v>
      </c>
      <c r="C191" s="16">
        <v>126</v>
      </c>
      <c r="D191" s="16">
        <v>190</v>
      </c>
      <c r="E191" s="16">
        <v>71</v>
      </c>
      <c r="F191" s="16">
        <v>1411</v>
      </c>
      <c r="G191" s="16">
        <v>1460</v>
      </c>
      <c r="H191" s="16">
        <v>1058</v>
      </c>
      <c r="I191" s="16">
        <v>412</v>
      </c>
    </row>
    <row r="192" spans="1:9" x14ac:dyDescent="0.2">
      <c r="A192" s="15" t="s">
        <v>1051</v>
      </c>
      <c r="B192" s="16">
        <v>2748</v>
      </c>
      <c r="C192" s="16">
        <v>1085</v>
      </c>
      <c r="D192" s="16">
        <v>2158</v>
      </c>
      <c r="E192" s="16">
        <v>1398</v>
      </c>
      <c r="F192" s="16">
        <v>4456</v>
      </c>
      <c r="G192" s="16">
        <v>1805</v>
      </c>
      <c r="H192" s="16">
        <v>2154</v>
      </c>
      <c r="I192" s="16">
        <v>721</v>
      </c>
    </row>
    <row r="193" spans="1:9" x14ac:dyDescent="0.2">
      <c r="A193" s="15" t="s">
        <v>1052</v>
      </c>
      <c r="B193" s="16">
        <v>2055</v>
      </c>
      <c r="C193" s="16">
        <v>492</v>
      </c>
      <c r="D193" s="16">
        <v>1360</v>
      </c>
      <c r="E193" s="16">
        <v>531</v>
      </c>
      <c r="F193" s="16">
        <v>2471</v>
      </c>
      <c r="G193" s="16">
        <v>1398</v>
      </c>
      <c r="H193" s="16">
        <v>1080</v>
      </c>
      <c r="I193" s="16">
        <v>495</v>
      </c>
    </row>
    <row r="194" spans="1:9" x14ac:dyDescent="0.2">
      <c r="A194" s="15" t="s">
        <v>1053</v>
      </c>
      <c r="B194" s="16">
        <v>5996</v>
      </c>
      <c r="C194" s="16">
        <v>2113</v>
      </c>
      <c r="D194" s="16">
        <v>3821</v>
      </c>
      <c r="E194" s="16">
        <v>2136</v>
      </c>
      <c r="F194" s="16">
        <v>15540</v>
      </c>
      <c r="G194" s="16">
        <v>10876</v>
      </c>
      <c r="H194" s="16">
        <v>7748</v>
      </c>
      <c r="I194" s="16">
        <v>4856</v>
      </c>
    </row>
    <row r="195" spans="1:9" x14ac:dyDescent="0.2">
      <c r="A195" s="15" t="s">
        <v>1054</v>
      </c>
      <c r="B195" s="16">
        <v>196</v>
      </c>
      <c r="C195" s="16">
        <v>243</v>
      </c>
      <c r="D195" s="16">
        <v>81</v>
      </c>
      <c r="E195" s="16">
        <v>370</v>
      </c>
      <c r="F195" s="16">
        <v>1186</v>
      </c>
      <c r="G195" s="16">
        <v>460</v>
      </c>
      <c r="H195" s="16">
        <v>315</v>
      </c>
      <c r="I195" s="16">
        <v>172</v>
      </c>
    </row>
    <row r="196" spans="1:9" x14ac:dyDescent="0.2">
      <c r="A196" s="15" t="s">
        <v>1055</v>
      </c>
      <c r="B196" s="16">
        <v>1631</v>
      </c>
      <c r="C196" s="16">
        <v>1479</v>
      </c>
      <c r="D196" s="16">
        <v>1298</v>
      </c>
      <c r="E196" s="16">
        <v>1685</v>
      </c>
      <c r="F196" s="16">
        <v>8541</v>
      </c>
      <c r="G196" s="16">
        <v>8937</v>
      </c>
      <c r="H196" s="16">
        <v>3930</v>
      </c>
      <c r="I196" s="16">
        <v>3135</v>
      </c>
    </row>
    <row r="197" spans="1:9" x14ac:dyDescent="0.2">
      <c r="A197" s="15" t="s">
        <v>1056</v>
      </c>
      <c r="B197" s="16">
        <v>0</v>
      </c>
      <c r="C197" s="16">
        <v>38</v>
      </c>
      <c r="D197" s="16">
        <v>22</v>
      </c>
      <c r="E197" s="16">
        <v>0</v>
      </c>
      <c r="F197" s="16">
        <v>224</v>
      </c>
      <c r="G197" s="16">
        <v>467</v>
      </c>
      <c r="H197" s="16">
        <v>76</v>
      </c>
      <c r="I197" s="16">
        <v>32</v>
      </c>
    </row>
    <row r="198" spans="1:9" x14ac:dyDescent="0.2">
      <c r="A198" s="15" t="s">
        <v>1057</v>
      </c>
      <c r="B198" s="16">
        <v>677</v>
      </c>
      <c r="C198" s="16">
        <v>346</v>
      </c>
      <c r="D198" s="16">
        <v>599</v>
      </c>
      <c r="E198" s="16">
        <v>375</v>
      </c>
      <c r="F198" s="16">
        <v>2969</v>
      </c>
      <c r="G198" s="16">
        <v>1972</v>
      </c>
      <c r="H198" s="16">
        <v>1390</v>
      </c>
      <c r="I198" s="16">
        <v>797</v>
      </c>
    </row>
    <row r="199" spans="1:9" x14ac:dyDescent="0.2">
      <c r="A199" s="15" t="s">
        <v>1058</v>
      </c>
      <c r="B199" s="16">
        <v>315</v>
      </c>
      <c r="C199" s="16">
        <v>353</v>
      </c>
      <c r="D199" s="16">
        <v>210</v>
      </c>
      <c r="E199" s="16">
        <v>82</v>
      </c>
      <c r="F199" s="16">
        <v>477</v>
      </c>
      <c r="G199" s="16">
        <v>161</v>
      </c>
      <c r="H199" s="16">
        <v>106</v>
      </c>
      <c r="I199" s="16">
        <v>60</v>
      </c>
    </row>
    <row r="200" spans="1:9" x14ac:dyDescent="0.2">
      <c r="A200" s="15" t="s">
        <v>840</v>
      </c>
      <c r="B200" s="16">
        <v>43</v>
      </c>
      <c r="C200" s="16">
        <v>1924</v>
      </c>
      <c r="D200" s="16">
        <v>120</v>
      </c>
      <c r="E200" s="16">
        <v>1957</v>
      </c>
      <c r="F200" s="16">
        <v>386</v>
      </c>
      <c r="G200" s="16">
        <v>226</v>
      </c>
      <c r="H200" s="16">
        <v>32</v>
      </c>
      <c r="I200" s="16">
        <v>57</v>
      </c>
    </row>
    <row r="201" spans="1:9" x14ac:dyDescent="0.2">
      <c r="A201" s="15" t="s">
        <v>1059</v>
      </c>
      <c r="B201" s="16">
        <v>80</v>
      </c>
      <c r="C201" s="16">
        <v>104</v>
      </c>
      <c r="D201" s="16">
        <v>86</v>
      </c>
      <c r="E201" s="16">
        <v>76</v>
      </c>
      <c r="F201" s="16">
        <v>1358</v>
      </c>
      <c r="G201" s="16">
        <v>1259</v>
      </c>
      <c r="H201" s="16">
        <v>538</v>
      </c>
      <c r="I201" s="16">
        <v>516</v>
      </c>
    </row>
    <row r="202" spans="1:9" x14ac:dyDescent="0.2">
      <c r="A202" s="15" t="s">
        <v>1060</v>
      </c>
      <c r="B202" s="16">
        <v>910</v>
      </c>
      <c r="C202" s="16">
        <v>626</v>
      </c>
      <c r="D202" s="16">
        <v>853</v>
      </c>
      <c r="E202" s="16">
        <v>968</v>
      </c>
      <c r="F202" s="16">
        <v>625</v>
      </c>
      <c r="G202" s="16">
        <v>667</v>
      </c>
      <c r="H202" s="16">
        <v>336</v>
      </c>
      <c r="I202" s="16">
        <v>47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8F53-DDDF-E640-9613-43572843C844}">
  <dimension ref="A1:G567"/>
  <sheetViews>
    <sheetView topLeftCell="A350" workbookViewId="0">
      <selection activeCell="K514" sqref="K514"/>
    </sheetView>
  </sheetViews>
  <sheetFormatPr baseColWidth="10" defaultRowHeight="16" x14ac:dyDescent="0.2"/>
  <cols>
    <col min="3" max="3" width="10.83203125" customWidth="1"/>
  </cols>
  <sheetData>
    <row r="1" spans="1:7" x14ac:dyDescent="0.2">
      <c r="A1" s="21" t="s">
        <v>665</v>
      </c>
      <c r="B1" s="22"/>
      <c r="C1" s="22"/>
      <c r="D1" s="22"/>
      <c r="E1" s="22"/>
      <c r="F1" s="22"/>
      <c r="G1" s="22"/>
    </row>
    <row r="2" spans="1:7" x14ac:dyDescent="0.2">
      <c r="A2" t="s">
        <v>666</v>
      </c>
      <c r="B2" t="s">
        <v>664</v>
      </c>
      <c r="C2" t="s">
        <v>663</v>
      </c>
      <c r="D2" t="s">
        <v>662</v>
      </c>
      <c r="E2" t="s">
        <v>661</v>
      </c>
      <c r="F2" t="s">
        <v>660</v>
      </c>
      <c r="G2" t="s">
        <v>659</v>
      </c>
    </row>
    <row r="3" spans="1:7" x14ac:dyDescent="0.2">
      <c r="A3" t="s">
        <v>658</v>
      </c>
      <c r="B3">
        <v>980.54558186161398</v>
      </c>
      <c r="C3">
        <v>-2.25830707649915</v>
      </c>
      <c r="D3">
        <v>0.24551397877592199</v>
      </c>
      <c r="E3">
        <v>-9.1982830784567504</v>
      </c>
      <c r="F3" s="14">
        <v>3.6371453693296398E-20</v>
      </c>
      <c r="G3" s="14">
        <v>4.7461109924382499E-16</v>
      </c>
    </row>
    <row r="4" spans="1:7" x14ac:dyDescent="0.2">
      <c r="A4" t="s">
        <v>61</v>
      </c>
      <c r="B4">
        <v>159.78011510539</v>
      </c>
      <c r="C4">
        <v>7.3867796622341304</v>
      </c>
      <c r="D4">
        <v>1.01475905240898</v>
      </c>
      <c r="E4">
        <v>7.2793434507416803</v>
      </c>
      <c r="F4" s="14">
        <v>3.3544868218666799E-13</v>
      </c>
      <c r="G4" s="14">
        <v>2.1886349269269202E-9</v>
      </c>
    </row>
    <row r="5" spans="1:7" x14ac:dyDescent="0.2">
      <c r="A5" t="s">
        <v>657</v>
      </c>
      <c r="B5">
        <v>2123.1760037229301</v>
      </c>
      <c r="C5">
        <v>1.4951697203041701</v>
      </c>
      <c r="D5">
        <v>0.210597451166598</v>
      </c>
      <c r="E5">
        <v>7.0996572466652896</v>
      </c>
      <c r="F5" s="14">
        <v>1.2506667247329199E-12</v>
      </c>
      <c r="G5" s="14">
        <v>5.4399833636799402E-9</v>
      </c>
    </row>
    <row r="6" spans="1:7" x14ac:dyDescent="0.2">
      <c r="A6" t="s">
        <v>656</v>
      </c>
      <c r="B6">
        <v>4118.04922233669</v>
      </c>
      <c r="C6">
        <v>-1.9581820844673701</v>
      </c>
      <c r="D6">
        <v>0.28436941642716701</v>
      </c>
      <c r="E6">
        <v>-6.8860502267440502</v>
      </c>
      <c r="F6" s="14">
        <v>5.7362744922529203E-12</v>
      </c>
      <c r="G6" s="14">
        <v>1.49705291698817E-8</v>
      </c>
    </row>
    <row r="7" spans="1:7" x14ac:dyDescent="0.2">
      <c r="A7" t="s">
        <v>655</v>
      </c>
      <c r="B7">
        <v>1311.64394924046</v>
      </c>
      <c r="C7">
        <v>-2.1369710432951901</v>
      </c>
      <c r="D7">
        <v>0.31014804689437903</v>
      </c>
      <c r="E7">
        <v>-6.8901644382204799</v>
      </c>
      <c r="F7" s="14">
        <v>5.5727932262705203E-12</v>
      </c>
      <c r="G7" s="14">
        <v>1.49705291698817E-8</v>
      </c>
    </row>
    <row r="8" spans="1:7" x14ac:dyDescent="0.2">
      <c r="A8" t="s">
        <v>654</v>
      </c>
      <c r="B8">
        <v>281.293239935744</v>
      </c>
      <c r="C8">
        <v>3.2505808878814002</v>
      </c>
      <c r="D8">
        <v>0.480683921527229</v>
      </c>
      <c r="E8">
        <v>6.7624081903002997</v>
      </c>
      <c r="F8" s="14">
        <v>1.3571668235704199E-11</v>
      </c>
      <c r="G8" s="14">
        <v>2.9516116467950699E-8</v>
      </c>
    </row>
    <row r="9" spans="1:7" x14ac:dyDescent="0.2">
      <c r="A9" t="s">
        <v>653</v>
      </c>
      <c r="B9">
        <v>1445.0345257065701</v>
      </c>
      <c r="C9">
        <v>-1.4868663051133999</v>
      </c>
      <c r="D9">
        <v>0.226434955538802</v>
      </c>
      <c r="E9">
        <v>-6.5664168395528799</v>
      </c>
      <c r="F9" s="14">
        <v>5.1540409573589598E-11</v>
      </c>
      <c r="G9" s="14">
        <v>9.6078686360824398E-8</v>
      </c>
    </row>
    <row r="10" spans="1:7" x14ac:dyDescent="0.2">
      <c r="A10" t="s">
        <v>652</v>
      </c>
      <c r="B10">
        <v>844.05890862320098</v>
      </c>
      <c r="C10">
        <v>1.9606662819502001</v>
      </c>
      <c r="D10">
        <v>0.31347706242701001</v>
      </c>
      <c r="E10">
        <v>6.2545765446769304</v>
      </c>
      <c r="F10" s="14">
        <v>3.9859593081964801E-10</v>
      </c>
      <c r="G10" s="14">
        <v>6.5015978765819898E-7</v>
      </c>
    </row>
    <row r="11" spans="1:7" x14ac:dyDescent="0.2">
      <c r="A11" t="s">
        <v>651</v>
      </c>
      <c r="B11">
        <v>29.5494736731277</v>
      </c>
      <c r="C11">
        <v>8.4884097847883595</v>
      </c>
      <c r="D11">
        <v>1.3962821729011601</v>
      </c>
      <c r="E11">
        <v>6.0792939633049796</v>
      </c>
      <c r="F11" s="14">
        <v>1.2071287984935701E-9</v>
      </c>
      <c r="G11" s="14">
        <v>1.75020263239363E-6</v>
      </c>
    </row>
    <row r="12" spans="1:7" x14ac:dyDescent="0.2">
      <c r="A12" t="s">
        <v>650</v>
      </c>
      <c r="B12">
        <v>3022.0266876073701</v>
      </c>
      <c r="C12">
        <v>-1.2589085908033799</v>
      </c>
      <c r="D12">
        <v>0.20844375529450901</v>
      </c>
      <c r="E12">
        <v>-6.0395601155077898</v>
      </c>
      <c r="F12" s="14">
        <v>1.5453493199923301E-9</v>
      </c>
      <c r="G12" s="14">
        <v>2.01652632765799E-6</v>
      </c>
    </row>
    <row r="13" spans="1:7" x14ac:dyDescent="0.2">
      <c r="A13" t="s">
        <v>649</v>
      </c>
      <c r="B13">
        <v>163.54748946443499</v>
      </c>
      <c r="C13">
        <v>-2.2208080753342401</v>
      </c>
      <c r="D13">
        <v>0.36967574261135899</v>
      </c>
      <c r="E13">
        <v>-6.0074487431786396</v>
      </c>
      <c r="F13" s="14">
        <v>1.8846535960459299E-9</v>
      </c>
      <c r="G13" s="14">
        <v>2.2357131613457502E-6</v>
      </c>
    </row>
    <row r="14" spans="1:7" x14ac:dyDescent="0.2">
      <c r="A14" t="s">
        <v>648</v>
      </c>
      <c r="B14">
        <v>160.850302233403</v>
      </c>
      <c r="C14">
        <v>5.3701128990673901</v>
      </c>
      <c r="D14">
        <v>0.89792248037024902</v>
      </c>
      <c r="E14">
        <v>5.98059745297064</v>
      </c>
      <c r="F14" s="14">
        <v>2.2232066933875699E-9</v>
      </c>
      <c r="G14" s="14">
        <v>2.4175520118345299E-6</v>
      </c>
    </row>
    <row r="15" spans="1:7" x14ac:dyDescent="0.2">
      <c r="A15" t="s">
        <v>647</v>
      </c>
      <c r="B15">
        <v>2254.3446515902501</v>
      </c>
      <c r="C15">
        <v>1.49199534651666</v>
      </c>
      <c r="D15">
        <v>0.25159757564720198</v>
      </c>
      <c r="E15">
        <v>5.9300863399764401</v>
      </c>
      <c r="F15" s="14">
        <v>3.0277543025303601E-9</v>
      </c>
      <c r="G15" s="14">
        <v>3.03916660720913E-6</v>
      </c>
    </row>
    <row r="16" spans="1:7" x14ac:dyDescent="0.2">
      <c r="A16" t="s">
        <v>646</v>
      </c>
      <c r="B16">
        <v>559.42681356303603</v>
      </c>
      <c r="C16">
        <v>4.4339961201051201</v>
      </c>
      <c r="D16">
        <v>0.75079769081814995</v>
      </c>
      <c r="E16">
        <v>5.9057135821413604</v>
      </c>
      <c r="F16" s="14">
        <v>3.5112355100417598E-9</v>
      </c>
      <c r="G16" s="14">
        <v>3.2727222978953502E-6</v>
      </c>
    </row>
    <row r="17" spans="1:7" x14ac:dyDescent="0.2">
      <c r="A17" t="s">
        <v>645</v>
      </c>
      <c r="B17">
        <v>369.88808954068998</v>
      </c>
      <c r="C17">
        <v>4.3578412965453097</v>
      </c>
      <c r="D17">
        <v>0.74491154748865895</v>
      </c>
      <c r="E17">
        <v>5.85014598207938</v>
      </c>
      <c r="F17" s="14">
        <v>4.9114175877254297E-9</v>
      </c>
      <c r="G17" s="14">
        <v>4.2726058734819397E-6</v>
      </c>
    </row>
    <row r="18" spans="1:7" x14ac:dyDescent="0.2">
      <c r="A18" t="s">
        <v>644</v>
      </c>
      <c r="B18">
        <v>283.06016494613903</v>
      </c>
      <c r="C18">
        <v>4.3877724292425597</v>
      </c>
      <c r="D18">
        <v>0.75822049847244199</v>
      </c>
      <c r="E18">
        <v>5.7869345897168998</v>
      </c>
      <c r="F18" s="14">
        <v>7.1682474896316396E-9</v>
      </c>
      <c r="G18" s="14">
        <v>5.8461538432627001E-6</v>
      </c>
    </row>
    <row r="19" spans="1:7" x14ac:dyDescent="0.2">
      <c r="A19" t="s">
        <v>643</v>
      </c>
      <c r="B19">
        <v>3673.74942633503</v>
      </c>
      <c r="C19">
        <v>-1.39426963045823</v>
      </c>
      <c r="D19">
        <v>0.24169354258255299</v>
      </c>
      <c r="E19">
        <v>-5.7687500276595296</v>
      </c>
      <c r="F19" s="14">
        <v>7.9861660304725805E-9</v>
      </c>
      <c r="G19" s="14">
        <v>6.1300870900962801E-6</v>
      </c>
    </row>
    <row r="20" spans="1:7" x14ac:dyDescent="0.2">
      <c r="A20" t="s">
        <v>642</v>
      </c>
      <c r="B20">
        <v>993.75455179484595</v>
      </c>
      <c r="C20">
        <v>2.1961855731031501</v>
      </c>
      <c r="D20">
        <v>0.38252155020050699</v>
      </c>
      <c r="E20">
        <v>5.7413381597768103</v>
      </c>
      <c r="F20" s="14">
        <v>9.3931303420119494E-9</v>
      </c>
      <c r="G20" s="14">
        <v>6.80949765738411E-6</v>
      </c>
    </row>
    <row r="21" spans="1:7" x14ac:dyDescent="0.2">
      <c r="A21" t="s">
        <v>641</v>
      </c>
      <c r="B21">
        <v>945.03839935737199</v>
      </c>
      <c r="C21">
        <v>-0.957028344054906</v>
      </c>
      <c r="D21">
        <v>0.16964051971882599</v>
      </c>
      <c r="E21">
        <v>-5.6415079701544997</v>
      </c>
      <c r="F21" s="14">
        <v>1.6856723568012801E-8</v>
      </c>
      <c r="G21" s="14">
        <v>1.1577020307315701E-5</v>
      </c>
    </row>
    <row r="22" spans="1:7" x14ac:dyDescent="0.2">
      <c r="A22" t="s">
        <v>640</v>
      </c>
      <c r="B22">
        <v>829.57897277315897</v>
      </c>
      <c r="C22">
        <v>-3.3470241617674601</v>
      </c>
      <c r="D22">
        <v>0.60162641065432299</v>
      </c>
      <c r="E22">
        <v>-5.5632932705319096</v>
      </c>
      <c r="F22" s="14">
        <v>2.6473043385125601E-8</v>
      </c>
      <c r="G22" s="14">
        <v>1.72723371566252E-5</v>
      </c>
    </row>
    <row r="23" spans="1:7" x14ac:dyDescent="0.2">
      <c r="A23" t="s">
        <v>639</v>
      </c>
      <c r="B23">
        <v>350.42153875377898</v>
      </c>
      <c r="C23">
        <v>3.7132694913922601</v>
      </c>
      <c r="D23">
        <v>0.66925795885913197</v>
      </c>
      <c r="E23">
        <v>5.5483381889431396</v>
      </c>
      <c r="F23" s="14">
        <v>2.8839762017397801E-8</v>
      </c>
      <c r="G23" s="14">
        <v>1.79204787888107E-5</v>
      </c>
    </row>
    <row r="24" spans="1:7" x14ac:dyDescent="0.2">
      <c r="A24" t="s">
        <v>638</v>
      </c>
      <c r="B24">
        <v>2630.2912116011498</v>
      </c>
      <c r="C24">
        <v>3.0583022233495099</v>
      </c>
      <c r="D24">
        <v>0.55663455073162904</v>
      </c>
      <c r="E24">
        <v>5.4942730725747104</v>
      </c>
      <c r="F24" s="14">
        <v>3.9232303584522499E-8</v>
      </c>
      <c r="G24" s="14">
        <v>2.3270105885201498E-5</v>
      </c>
    </row>
    <row r="25" spans="1:7" x14ac:dyDescent="0.2">
      <c r="A25" t="s">
        <v>637</v>
      </c>
      <c r="B25">
        <v>863.71880064123695</v>
      </c>
      <c r="C25">
        <v>3.6826095940447998</v>
      </c>
      <c r="D25">
        <v>0.67700025489899696</v>
      </c>
      <c r="E25">
        <v>5.4395985339683701</v>
      </c>
      <c r="F25" s="14">
        <v>5.3400768487679201E-8</v>
      </c>
      <c r="G25" s="14">
        <v>3.0296809912857699E-5</v>
      </c>
    </row>
    <row r="26" spans="1:7" x14ac:dyDescent="0.2">
      <c r="A26" t="s">
        <v>636</v>
      </c>
      <c r="B26">
        <v>766.68429031804601</v>
      </c>
      <c r="C26">
        <v>3.4509814401709802</v>
      </c>
      <c r="D26">
        <v>0.64267896900858101</v>
      </c>
      <c r="E26">
        <v>5.3696816086802697</v>
      </c>
      <c r="F26" s="14">
        <v>7.8875771673275706E-8</v>
      </c>
      <c r="G26" s="14">
        <v>4.2885414356857298E-5</v>
      </c>
    </row>
    <row r="27" spans="1:7" x14ac:dyDescent="0.2">
      <c r="A27" t="s">
        <v>635</v>
      </c>
      <c r="B27">
        <v>1113.88016523189</v>
      </c>
      <c r="C27">
        <v>1.1223540578607101</v>
      </c>
      <c r="D27">
        <v>0.20977312758351399</v>
      </c>
      <c r="E27">
        <v>5.35032332687073</v>
      </c>
      <c r="F27" s="14">
        <v>8.7797228362800803E-8</v>
      </c>
      <c r="G27" s="14">
        <v>4.3485233964586902E-5</v>
      </c>
    </row>
    <row r="28" spans="1:7" x14ac:dyDescent="0.2">
      <c r="A28" t="s">
        <v>634</v>
      </c>
      <c r="B28">
        <v>23.298510194855801</v>
      </c>
      <c r="C28">
        <v>-7.8452352068135296</v>
      </c>
      <c r="D28">
        <v>1.4675278770100799</v>
      </c>
      <c r="E28">
        <v>-5.3458849604937697</v>
      </c>
      <c r="F28" s="14">
        <v>8.99763443209325E-8</v>
      </c>
      <c r="G28" s="14">
        <v>4.3485233964586902E-5</v>
      </c>
    </row>
    <row r="29" spans="1:7" x14ac:dyDescent="0.2">
      <c r="A29" t="s">
        <v>633</v>
      </c>
      <c r="B29">
        <v>3247.3041095315798</v>
      </c>
      <c r="C29">
        <v>-1.38515127239658</v>
      </c>
      <c r="D29">
        <v>0.25887933066171498</v>
      </c>
      <c r="E29">
        <v>-5.3505672656678804</v>
      </c>
      <c r="F29" s="14">
        <v>8.7678954334948504E-8</v>
      </c>
      <c r="G29" s="14">
        <v>4.3485233964586902E-5</v>
      </c>
    </row>
    <row r="30" spans="1:7" x14ac:dyDescent="0.2">
      <c r="A30" t="s">
        <v>632</v>
      </c>
      <c r="B30">
        <v>3810.8047430460902</v>
      </c>
      <c r="C30">
        <v>-1.2549311473236699</v>
      </c>
      <c r="D30">
        <v>0.237323437549704</v>
      </c>
      <c r="E30">
        <v>-5.2878517194950296</v>
      </c>
      <c r="F30" s="14">
        <v>1.2376123633387601E-7</v>
      </c>
      <c r="G30" s="14">
        <v>5.7677156175740997E-5</v>
      </c>
    </row>
    <row r="31" spans="1:7" x14ac:dyDescent="0.2">
      <c r="A31" t="s">
        <v>631</v>
      </c>
      <c r="B31">
        <v>777.83234253210003</v>
      </c>
      <c r="C31">
        <v>3.54311870597479</v>
      </c>
      <c r="D31">
        <v>0.67283156893181695</v>
      </c>
      <c r="E31">
        <v>5.2659816655152198</v>
      </c>
      <c r="F31" s="14">
        <v>1.3944220143305401E-7</v>
      </c>
      <c r="G31" s="14">
        <v>6.2744182293100598E-5</v>
      </c>
    </row>
    <row r="32" spans="1:7" x14ac:dyDescent="0.2">
      <c r="A32" t="s">
        <v>630</v>
      </c>
      <c r="B32">
        <v>4565.9628771636499</v>
      </c>
      <c r="C32">
        <v>1.1803447841585499</v>
      </c>
      <c r="D32">
        <v>0.22662791969030999</v>
      </c>
      <c r="E32">
        <v>5.2082937785049097</v>
      </c>
      <c r="F32" s="14">
        <v>1.9058500935661899E-7</v>
      </c>
      <c r="G32" s="14">
        <v>8.2898126236483904E-5</v>
      </c>
    </row>
    <row r="33" spans="1:7" x14ac:dyDescent="0.2">
      <c r="A33" t="s">
        <v>629</v>
      </c>
      <c r="B33">
        <v>22.823531908233502</v>
      </c>
      <c r="C33">
        <v>8.1156004165904996</v>
      </c>
      <c r="D33">
        <v>1.5641315287882001</v>
      </c>
      <c r="E33">
        <v>5.1885664774483402</v>
      </c>
      <c r="F33" s="14">
        <v>2.1191910999046501E-7</v>
      </c>
      <c r="G33" s="14">
        <v>8.6416639570799107E-5</v>
      </c>
    </row>
    <row r="34" spans="1:7" x14ac:dyDescent="0.2">
      <c r="A34" t="s">
        <v>628</v>
      </c>
      <c r="B34">
        <v>816.77673278930195</v>
      </c>
      <c r="C34">
        <v>3.0844526968644299</v>
      </c>
      <c r="D34">
        <v>0.59446275192136999</v>
      </c>
      <c r="E34">
        <v>5.1886391315437903</v>
      </c>
      <c r="F34" s="14">
        <v>2.1183645878242899E-7</v>
      </c>
      <c r="G34" s="14">
        <v>8.6416639570799107E-5</v>
      </c>
    </row>
    <row r="35" spans="1:7" x14ac:dyDescent="0.2">
      <c r="A35" t="s">
        <v>627</v>
      </c>
      <c r="B35">
        <v>170.48837363421299</v>
      </c>
      <c r="C35">
        <v>4.2861852777621801</v>
      </c>
      <c r="D35">
        <v>0.83144925279929904</v>
      </c>
      <c r="E35">
        <v>5.1550774305606497</v>
      </c>
      <c r="F35" s="14">
        <v>2.5352614650753602E-7</v>
      </c>
      <c r="G35" s="14">
        <v>9.7301843699318697E-5</v>
      </c>
    </row>
    <row r="36" spans="1:7" x14ac:dyDescent="0.2">
      <c r="A36" t="s">
        <v>626</v>
      </c>
      <c r="B36">
        <v>962.21018868444798</v>
      </c>
      <c r="C36">
        <v>4.0651264016515496</v>
      </c>
      <c r="D36">
        <v>0.78779092264295003</v>
      </c>
      <c r="E36">
        <v>5.1601589772239498</v>
      </c>
      <c r="F36" s="14">
        <v>2.4674022799717999E-7</v>
      </c>
      <c r="G36" s="14">
        <v>9.7301843699318697E-5</v>
      </c>
    </row>
    <row r="37" spans="1:7" x14ac:dyDescent="0.2">
      <c r="A37" t="s">
        <v>625</v>
      </c>
      <c r="B37">
        <v>682.09801727494005</v>
      </c>
      <c r="C37">
        <v>3.7166408522016998</v>
      </c>
      <c r="D37">
        <v>0.72234002114721096</v>
      </c>
      <c r="E37">
        <v>5.1452788761433697</v>
      </c>
      <c r="F37" s="14">
        <v>2.6712368350492798E-7</v>
      </c>
      <c r="G37" s="14">
        <v>9.9591341315880103E-5</v>
      </c>
    </row>
    <row r="38" spans="1:7" x14ac:dyDescent="0.2">
      <c r="A38" t="s">
        <v>624</v>
      </c>
      <c r="B38">
        <v>105.312053444391</v>
      </c>
      <c r="C38">
        <v>4.8256357728969297</v>
      </c>
      <c r="D38">
        <v>0.94184110205568305</v>
      </c>
      <c r="E38">
        <v>5.1236198572820699</v>
      </c>
      <c r="F38" s="14">
        <v>2.9972496783914702E-7</v>
      </c>
      <c r="G38">
        <v>1.0864197514814E-4</v>
      </c>
    </row>
    <row r="39" spans="1:7" x14ac:dyDescent="0.2">
      <c r="A39" t="s">
        <v>623</v>
      </c>
      <c r="B39">
        <v>5847.19191708789</v>
      </c>
      <c r="C39">
        <v>2.0960468389537099</v>
      </c>
      <c r="D39">
        <v>0.41157472160799002</v>
      </c>
      <c r="E39">
        <v>5.0927492115274298</v>
      </c>
      <c r="F39" s="14">
        <v>3.5290837839788297E-7</v>
      </c>
      <c r="G39">
        <v>1.2446220080307999E-4</v>
      </c>
    </row>
    <row r="40" spans="1:7" x14ac:dyDescent="0.2">
      <c r="A40" t="s">
        <v>622</v>
      </c>
      <c r="B40">
        <v>8256.5267023256292</v>
      </c>
      <c r="C40">
        <v>-1.4935235550104899</v>
      </c>
      <c r="D40">
        <v>0.29531102864765102</v>
      </c>
      <c r="E40">
        <v>-5.0574594584223203</v>
      </c>
      <c r="F40" s="14">
        <v>4.2487871634322302E-7</v>
      </c>
      <c r="G40">
        <v>1.4590111498849199E-4</v>
      </c>
    </row>
    <row r="41" spans="1:7" x14ac:dyDescent="0.2">
      <c r="A41" t="s">
        <v>621</v>
      </c>
      <c r="B41">
        <v>4943.1008100194304</v>
      </c>
      <c r="C41">
        <v>0.78231118444322401</v>
      </c>
      <c r="D41">
        <v>0.156377579967138</v>
      </c>
      <c r="E41">
        <v>5.0027068113448498</v>
      </c>
      <c r="F41" s="14">
        <v>5.6530883479736397E-7</v>
      </c>
      <c r="G41">
        <v>1.89146538083867E-4</v>
      </c>
    </row>
    <row r="42" spans="1:7" x14ac:dyDescent="0.2">
      <c r="A42" t="s">
        <v>620</v>
      </c>
      <c r="B42">
        <v>913.888269083669</v>
      </c>
      <c r="C42">
        <v>3.4382762342303699</v>
      </c>
      <c r="D42">
        <v>0.69096442557700199</v>
      </c>
      <c r="E42">
        <v>4.9760539138598601</v>
      </c>
      <c r="F42" s="14">
        <v>6.4893579709593504E-7</v>
      </c>
      <c r="G42">
        <v>2.11699080407621E-4</v>
      </c>
    </row>
    <row r="43" spans="1:7" x14ac:dyDescent="0.2">
      <c r="A43" t="s">
        <v>619</v>
      </c>
      <c r="B43">
        <v>744.92586797171805</v>
      </c>
      <c r="C43">
        <v>4.0818477353570604</v>
      </c>
      <c r="D43">
        <v>0.82599796113346902</v>
      </c>
      <c r="E43">
        <v>4.9417164780355796</v>
      </c>
      <c r="F43" s="14">
        <v>7.7437770925741001E-7</v>
      </c>
      <c r="G43">
        <v>2.3148596685466301E-4</v>
      </c>
    </row>
    <row r="44" spans="1:7" x14ac:dyDescent="0.2">
      <c r="A44" t="s">
        <v>618</v>
      </c>
      <c r="B44">
        <v>764.33768969697201</v>
      </c>
      <c r="C44">
        <v>3.5252499665786301</v>
      </c>
      <c r="D44">
        <v>0.71261557355084604</v>
      </c>
      <c r="E44">
        <v>4.9469168194190498</v>
      </c>
      <c r="F44" s="14">
        <v>7.5398175954972397E-7</v>
      </c>
      <c r="G44">
        <v>2.3148596685466301E-4</v>
      </c>
    </row>
    <row r="45" spans="1:7" x14ac:dyDescent="0.2">
      <c r="A45" t="s">
        <v>617</v>
      </c>
      <c r="B45">
        <v>807.270046320505</v>
      </c>
      <c r="C45">
        <v>2.8972877658543501</v>
      </c>
      <c r="D45">
        <v>0.58663315912262604</v>
      </c>
      <c r="E45">
        <v>4.9388407743393801</v>
      </c>
      <c r="F45" s="14">
        <v>7.8588347439928598E-7</v>
      </c>
      <c r="G45">
        <v>2.3148596685466301E-4</v>
      </c>
    </row>
    <row r="46" spans="1:7" x14ac:dyDescent="0.2">
      <c r="A46" t="s">
        <v>616</v>
      </c>
      <c r="B46">
        <v>1615.18372518364</v>
      </c>
      <c r="C46">
        <v>3.15804351876645</v>
      </c>
      <c r="D46">
        <v>0.63920452005605</v>
      </c>
      <c r="E46">
        <v>4.9405838345597504</v>
      </c>
      <c r="F46" s="14">
        <v>7.7888994284527801E-7</v>
      </c>
      <c r="G46">
        <v>2.3148596685466301E-4</v>
      </c>
    </row>
    <row r="47" spans="1:7" x14ac:dyDescent="0.2">
      <c r="A47" t="s">
        <v>615</v>
      </c>
      <c r="B47">
        <v>25984.821620920098</v>
      </c>
      <c r="C47">
        <v>-2.5628148108767399</v>
      </c>
      <c r="D47">
        <v>0.51923141380613802</v>
      </c>
      <c r="E47">
        <v>-4.9357853603087296</v>
      </c>
      <c r="F47" s="14">
        <v>7.9828864345619197E-7</v>
      </c>
      <c r="G47">
        <v>2.3148596685466301E-4</v>
      </c>
    </row>
    <row r="48" spans="1:7" x14ac:dyDescent="0.2">
      <c r="A48" t="s">
        <v>614</v>
      </c>
      <c r="B48">
        <v>482.23876645814198</v>
      </c>
      <c r="C48">
        <v>3.2099379313030401</v>
      </c>
      <c r="D48">
        <v>0.65175506938324701</v>
      </c>
      <c r="E48">
        <v>4.9250678392737202</v>
      </c>
      <c r="F48" s="14">
        <v>8.4331092060308698E-7</v>
      </c>
      <c r="G48">
        <v>2.3716325981193101E-4</v>
      </c>
    </row>
    <row r="49" spans="1:7" x14ac:dyDescent="0.2">
      <c r="A49" t="s">
        <v>613</v>
      </c>
      <c r="B49">
        <v>2509.0279213024701</v>
      </c>
      <c r="C49">
        <v>-1.6205900154478401</v>
      </c>
      <c r="D49">
        <v>0.329217267455989</v>
      </c>
      <c r="E49">
        <v>-4.9225547249416</v>
      </c>
      <c r="F49" s="14">
        <v>8.5421666113577705E-7</v>
      </c>
      <c r="G49">
        <v>2.3716325981193101E-4</v>
      </c>
    </row>
    <row r="50" spans="1:7" x14ac:dyDescent="0.2">
      <c r="A50" t="s">
        <v>612</v>
      </c>
      <c r="B50">
        <v>672.69931516100098</v>
      </c>
      <c r="C50">
        <v>4.1771358608081401</v>
      </c>
      <c r="D50">
        <v>0.85028541641260502</v>
      </c>
      <c r="E50">
        <v>4.9126279013836003</v>
      </c>
      <c r="F50" s="14">
        <v>8.9863723648953299E-7</v>
      </c>
      <c r="G50">
        <v>2.4429827706149798E-4</v>
      </c>
    </row>
    <row r="51" spans="1:7" x14ac:dyDescent="0.2">
      <c r="A51" t="s">
        <v>611</v>
      </c>
      <c r="B51">
        <v>1295.7891446859301</v>
      </c>
      <c r="C51">
        <v>-1.29719081059096</v>
      </c>
      <c r="D51">
        <v>0.26441697265466602</v>
      </c>
      <c r="E51">
        <v>-4.9058530455422602</v>
      </c>
      <c r="F51" s="14">
        <v>9.3022154587650696E-7</v>
      </c>
      <c r="G51">
        <v>2.4772369290086802E-4</v>
      </c>
    </row>
    <row r="52" spans="1:7" x14ac:dyDescent="0.2">
      <c r="A52" t="s">
        <v>610</v>
      </c>
      <c r="B52">
        <v>1437.28602382294</v>
      </c>
      <c r="C52">
        <v>-1.00466875737636</v>
      </c>
      <c r="D52">
        <v>0.205081713729137</v>
      </c>
      <c r="E52">
        <v>-4.8988704995087202</v>
      </c>
      <c r="F52" s="14">
        <v>9.6389144151806099E-7</v>
      </c>
      <c r="G52">
        <v>2.51556388407384E-4</v>
      </c>
    </row>
    <row r="53" spans="1:7" x14ac:dyDescent="0.2">
      <c r="A53" t="s">
        <v>609</v>
      </c>
      <c r="B53">
        <v>332.28690830659298</v>
      </c>
      <c r="C53">
        <v>4.10684311864207</v>
      </c>
      <c r="D53">
        <v>0.84084091730939403</v>
      </c>
      <c r="E53">
        <v>4.88420940762916</v>
      </c>
      <c r="F53" s="14">
        <v>1.0384466682334101E-6</v>
      </c>
      <c r="G53">
        <v>2.6059020334188001E-4</v>
      </c>
    </row>
    <row r="54" spans="1:7" x14ac:dyDescent="0.2">
      <c r="A54" t="s">
        <v>608</v>
      </c>
      <c r="B54">
        <v>236.47174530893301</v>
      </c>
      <c r="C54">
        <v>3.96495972939152</v>
      </c>
      <c r="D54">
        <v>0.81129203804522498</v>
      </c>
      <c r="E54">
        <v>4.88721637025421</v>
      </c>
      <c r="F54" s="14">
        <v>1.02271677264194E-6</v>
      </c>
      <c r="G54">
        <v>2.6059020334188001E-4</v>
      </c>
    </row>
    <row r="55" spans="1:7" x14ac:dyDescent="0.2">
      <c r="A55" t="s">
        <v>607</v>
      </c>
      <c r="B55">
        <v>2856.7868866199701</v>
      </c>
      <c r="C55">
        <v>-1.9394966339397799</v>
      </c>
      <c r="D55">
        <v>0.39745208038375601</v>
      </c>
      <c r="E55">
        <v>-4.8798250900262499</v>
      </c>
      <c r="F55" s="14">
        <v>1.06179966408039E-6</v>
      </c>
      <c r="G55">
        <v>2.6142309087896299E-4</v>
      </c>
    </row>
    <row r="56" spans="1:7" x14ac:dyDescent="0.2">
      <c r="A56" t="s">
        <v>606</v>
      </c>
      <c r="B56">
        <v>973.25564752871605</v>
      </c>
      <c r="C56">
        <v>-0.77098246126901404</v>
      </c>
      <c r="D56">
        <v>0.15825394982024399</v>
      </c>
      <c r="E56">
        <v>-4.8718054882342603</v>
      </c>
      <c r="F56" s="14">
        <v>1.10583012261218E-6</v>
      </c>
      <c r="G56">
        <v>2.6722180129567298E-4</v>
      </c>
    </row>
    <row r="57" spans="1:7" x14ac:dyDescent="0.2">
      <c r="A57" t="s">
        <v>605</v>
      </c>
      <c r="B57">
        <v>1125.9407183662299</v>
      </c>
      <c r="C57">
        <v>1.12036410714205</v>
      </c>
      <c r="D57">
        <v>0.230154667921037</v>
      </c>
      <c r="E57">
        <v>4.8678747959456201</v>
      </c>
      <c r="F57" s="14">
        <v>1.12804756978885E-6</v>
      </c>
      <c r="G57">
        <v>2.6763441342135801E-4</v>
      </c>
    </row>
    <row r="58" spans="1:7" x14ac:dyDescent="0.2">
      <c r="A58" t="s">
        <v>604</v>
      </c>
      <c r="B58">
        <v>541.45544623995204</v>
      </c>
      <c r="C58">
        <v>2.3453936690814201</v>
      </c>
      <c r="D58">
        <v>0.48403452476164699</v>
      </c>
      <c r="E58">
        <v>4.84550904759607</v>
      </c>
      <c r="F58" s="14">
        <v>1.2628745623394E-6</v>
      </c>
      <c r="G58">
        <v>2.8149036031767898E-4</v>
      </c>
    </row>
    <row r="59" spans="1:7" x14ac:dyDescent="0.2">
      <c r="A59" t="s">
        <v>603</v>
      </c>
      <c r="B59">
        <v>677.17224804308205</v>
      </c>
      <c r="C59">
        <v>3.8459075164160201</v>
      </c>
      <c r="D59">
        <v>0.79371935604493604</v>
      </c>
      <c r="E59">
        <v>4.8454248811317804</v>
      </c>
      <c r="F59" s="14">
        <v>1.2634100836668101E-6</v>
      </c>
      <c r="G59">
        <v>2.8149036031767898E-4</v>
      </c>
    </row>
    <row r="60" spans="1:7" x14ac:dyDescent="0.2">
      <c r="A60" t="s">
        <v>602</v>
      </c>
      <c r="B60">
        <v>4768.37228104513</v>
      </c>
      <c r="C60">
        <v>-1.1353985555108499</v>
      </c>
      <c r="D60">
        <v>0.23411058706670199</v>
      </c>
      <c r="E60">
        <v>-4.8498385730302598</v>
      </c>
      <c r="F60" s="14">
        <v>1.2356199155936401E-6</v>
      </c>
      <c r="G60">
        <v>2.8149036031767898E-4</v>
      </c>
    </row>
    <row r="61" spans="1:7" x14ac:dyDescent="0.2">
      <c r="A61" t="s">
        <v>601</v>
      </c>
      <c r="B61">
        <v>443.37890346207098</v>
      </c>
      <c r="C61">
        <v>3.6113826091830998</v>
      </c>
      <c r="D61">
        <v>0.74554272774340802</v>
      </c>
      <c r="E61">
        <v>4.8439646378336398</v>
      </c>
      <c r="F61" s="14">
        <v>1.2727359382897601E-6</v>
      </c>
      <c r="G61">
        <v>2.8149036031767898E-4</v>
      </c>
    </row>
    <row r="62" spans="1:7" x14ac:dyDescent="0.2">
      <c r="A62" t="s">
        <v>600</v>
      </c>
      <c r="B62">
        <v>2312.20206844427</v>
      </c>
      <c r="C62">
        <v>-0.97753410491283799</v>
      </c>
      <c r="D62">
        <v>0.202071222825559</v>
      </c>
      <c r="E62">
        <v>-4.8375720760432603</v>
      </c>
      <c r="F62" s="14">
        <v>1.3143473043756999E-6</v>
      </c>
      <c r="G62">
        <v>2.8584863291330798E-4</v>
      </c>
    </row>
    <row r="63" spans="1:7" x14ac:dyDescent="0.2">
      <c r="A63" t="s">
        <v>599</v>
      </c>
      <c r="B63">
        <v>301.54829431952402</v>
      </c>
      <c r="C63">
        <v>4.1650408765793498</v>
      </c>
      <c r="D63">
        <v>0.86278451799282796</v>
      </c>
      <c r="E63">
        <v>4.8274404439579603</v>
      </c>
      <c r="F63" s="14">
        <v>1.38299028319546E-6</v>
      </c>
      <c r="G63">
        <v>2.9584656074455002E-4</v>
      </c>
    </row>
    <row r="64" spans="1:7" x14ac:dyDescent="0.2">
      <c r="A64" t="s">
        <v>598</v>
      </c>
      <c r="B64">
        <v>2259.1056772841298</v>
      </c>
      <c r="C64">
        <v>-0.80781720737455498</v>
      </c>
      <c r="D64">
        <v>0.168351319835184</v>
      </c>
      <c r="E64">
        <v>-4.7984013915982997</v>
      </c>
      <c r="F64" s="14">
        <v>1.59937014687592E-6</v>
      </c>
      <c r="G64">
        <v>3.3661582333199803E-4</v>
      </c>
    </row>
    <row r="65" spans="1:7" x14ac:dyDescent="0.2">
      <c r="A65" t="s">
        <v>597</v>
      </c>
      <c r="B65">
        <v>818.53437497791401</v>
      </c>
      <c r="C65">
        <v>3.7715918816343801</v>
      </c>
      <c r="D65">
        <v>0.78857129272123905</v>
      </c>
      <c r="E65">
        <v>4.7828166158816101</v>
      </c>
      <c r="F65" s="14">
        <v>1.7285581251498099E-6</v>
      </c>
      <c r="G65">
        <v>3.58031031350474E-4</v>
      </c>
    </row>
    <row r="66" spans="1:7" x14ac:dyDescent="0.2">
      <c r="A66" t="s">
        <v>596</v>
      </c>
      <c r="B66">
        <v>67.000291325429103</v>
      </c>
      <c r="C66">
        <v>4.9120607770367304</v>
      </c>
      <c r="D66">
        <v>1.0333265307358299</v>
      </c>
      <c r="E66">
        <v>4.7536384975413997</v>
      </c>
      <c r="F66" s="14">
        <v>1.9978813246559601E-6</v>
      </c>
      <c r="G66">
        <v>4.0108236008362501E-4</v>
      </c>
    </row>
    <row r="67" spans="1:7" x14ac:dyDescent="0.2">
      <c r="A67" t="s">
        <v>595</v>
      </c>
      <c r="B67">
        <v>371.82886046731397</v>
      </c>
      <c r="C67">
        <v>3.3632606179433102</v>
      </c>
      <c r="D67">
        <v>0.70725624114263497</v>
      </c>
      <c r="E67">
        <v>4.75536364657549</v>
      </c>
      <c r="F67" s="14">
        <v>1.9808952290183898E-6</v>
      </c>
      <c r="G67">
        <v>4.0108236008362501E-4</v>
      </c>
    </row>
    <row r="68" spans="1:7" x14ac:dyDescent="0.2">
      <c r="A68" t="s">
        <v>594</v>
      </c>
      <c r="B68">
        <v>1201.47785817413</v>
      </c>
      <c r="C68">
        <v>3.40310872338932</v>
      </c>
      <c r="D68">
        <v>0.72063915780002996</v>
      </c>
      <c r="E68">
        <v>4.7223477749645797</v>
      </c>
      <c r="F68" s="14">
        <v>2.3313757668496098E-6</v>
      </c>
      <c r="G68">
        <v>4.5406152808388902E-4</v>
      </c>
    </row>
    <row r="69" spans="1:7" x14ac:dyDescent="0.2">
      <c r="A69" t="s">
        <v>593</v>
      </c>
      <c r="B69">
        <v>82.533577536232201</v>
      </c>
      <c r="C69">
        <v>3.58569702725439</v>
      </c>
      <c r="D69">
        <v>0.75892467652068696</v>
      </c>
      <c r="E69">
        <v>4.7247073895305798</v>
      </c>
      <c r="F69" s="14">
        <v>2.3044693170999E-6</v>
      </c>
      <c r="G69">
        <v>4.5406152808388902E-4</v>
      </c>
    </row>
    <row r="70" spans="1:7" x14ac:dyDescent="0.2">
      <c r="A70" t="s">
        <v>592</v>
      </c>
      <c r="B70">
        <v>851.16065544161404</v>
      </c>
      <c r="C70">
        <v>1.0745094308665799</v>
      </c>
      <c r="D70">
        <v>0.229831216802728</v>
      </c>
      <c r="E70">
        <v>4.6752109909806796</v>
      </c>
      <c r="F70" s="14">
        <v>2.93651554040615E-6</v>
      </c>
      <c r="G70">
        <v>5.6350869539352705E-4</v>
      </c>
    </row>
    <row r="71" spans="1:7" x14ac:dyDescent="0.2">
      <c r="A71" t="s">
        <v>591</v>
      </c>
      <c r="B71">
        <v>62.754389581222398</v>
      </c>
      <c r="C71">
        <v>6.21200515500239</v>
      </c>
      <c r="D71">
        <v>1.3315631899493501</v>
      </c>
      <c r="E71">
        <v>4.6651974175094599</v>
      </c>
      <c r="F71" s="14">
        <v>3.0832088408499199E-6</v>
      </c>
      <c r="G71">
        <v>5.8308394440942802E-4</v>
      </c>
    </row>
    <row r="72" spans="1:7" x14ac:dyDescent="0.2">
      <c r="A72" t="s">
        <v>590</v>
      </c>
      <c r="B72">
        <v>657.66074575093705</v>
      </c>
      <c r="C72">
        <v>3.80356746469799</v>
      </c>
      <c r="D72">
        <v>0.81911956385005102</v>
      </c>
      <c r="E72">
        <v>4.6434826276402799</v>
      </c>
      <c r="F72" s="14">
        <v>3.4258481085325401E-6</v>
      </c>
      <c r="G72">
        <v>6.2963228124283304E-4</v>
      </c>
    </row>
    <row r="73" spans="1:7" x14ac:dyDescent="0.2">
      <c r="A73" t="s">
        <v>589</v>
      </c>
      <c r="B73">
        <v>1824.0979009854</v>
      </c>
      <c r="C73">
        <v>0.83960322467292403</v>
      </c>
      <c r="D73">
        <v>0.18071032957946601</v>
      </c>
      <c r="E73">
        <v>4.6461274605982901</v>
      </c>
      <c r="F73" s="14">
        <v>3.3822407389816999E-6</v>
      </c>
      <c r="G73">
        <v>6.2963228124283304E-4</v>
      </c>
    </row>
    <row r="74" spans="1:7" x14ac:dyDescent="0.2">
      <c r="A74" t="s">
        <v>588</v>
      </c>
      <c r="B74">
        <v>52.642694756994103</v>
      </c>
      <c r="C74">
        <v>4.5477875107549703</v>
      </c>
      <c r="D74">
        <v>0.980094477936995</v>
      </c>
      <c r="E74">
        <v>4.6401521619911801</v>
      </c>
      <c r="F74" s="14">
        <v>3.4815272984243201E-6</v>
      </c>
      <c r="G74">
        <v>6.3097846829359696E-4</v>
      </c>
    </row>
    <row r="75" spans="1:7" x14ac:dyDescent="0.2">
      <c r="A75" t="s">
        <v>587</v>
      </c>
      <c r="B75">
        <v>538.96321344176204</v>
      </c>
      <c r="C75">
        <v>-2.6158997052537298</v>
      </c>
      <c r="D75">
        <v>0.56452937427140104</v>
      </c>
      <c r="E75">
        <v>-4.6337707557377099</v>
      </c>
      <c r="F75" s="14">
        <v>3.5906460436007101E-6</v>
      </c>
      <c r="G75">
        <v>6.4184027702665397E-4</v>
      </c>
    </row>
    <row r="76" spans="1:7" x14ac:dyDescent="0.2">
      <c r="A76" t="s">
        <v>586</v>
      </c>
      <c r="B76">
        <v>436.75939154703798</v>
      </c>
      <c r="C76">
        <v>4.1303526547447502</v>
      </c>
      <c r="D76">
        <v>0.89460901445225804</v>
      </c>
      <c r="E76">
        <v>4.6169361005976803</v>
      </c>
      <c r="F76" s="14">
        <v>3.8944712061807302E-6</v>
      </c>
      <c r="G76">
        <v>6.8674263201962701E-4</v>
      </c>
    </row>
    <row r="77" spans="1:7" x14ac:dyDescent="0.2">
      <c r="A77" t="s">
        <v>62</v>
      </c>
      <c r="B77">
        <v>888.78824572617305</v>
      </c>
      <c r="C77">
        <v>2.2138748955740399</v>
      </c>
      <c r="D77">
        <v>0.48095007036144399</v>
      </c>
      <c r="E77">
        <v>4.6031283328647197</v>
      </c>
      <c r="F77" s="14">
        <v>4.1619159221390403E-6</v>
      </c>
      <c r="G77">
        <v>7.1459001142095205E-4</v>
      </c>
    </row>
    <row r="78" spans="1:7" x14ac:dyDescent="0.2">
      <c r="A78" t="s">
        <v>585</v>
      </c>
      <c r="B78">
        <v>550.28736663931602</v>
      </c>
      <c r="C78">
        <v>2.7150878703457901</v>
      </c>
      <c r="D78">
        <v>0.58961039074807198</v>
      </c>
      <c r="E78">
        <v>4.6048847051372404</v>
      </c>
      <c r="F78" s="14">
        <v>4.1269443935744101E-6</v>
      </c>
      <c r="G78">
        <v>7.1459001142095205E-4</v>
      </c>
    </row>
    <row r="79" spans="1:7" x14ac:dyDescent="0.2">
      <c r="A79" t="s">
        <v>584</v>
      </c>
      <c r="B79">
        <v>14819.946417142901</v>
      </c>
      <c r="C79">
        <v>-0.77475093880189105</v>
      </c>
      <c r="D79">
        <v>0.16841930669643901</v>
      </c>
      <c r="E79">
        <v>-4.6001313863517499</v>
      </c>
      <c r="F79" s="14">
        <v>4.2222454709918501E-6</v>
      </c>
      <c r="G79">
        <v>7.1553352144120399E-4</v>
      </c>
    </row>
    <row r="80" spans="1:7" x14ac:dyDescent="0.2">
      <c r="A80" t="s">
        <v>583</v>
      </c>
      <c r="B80">
        <v>615.04166245726299</v>
      </c>
      <c r="C80">
        <v>3.7345448435253599</v>
      </c>
      <c r="D80">
        <v>0.81365104868068905</v>
      </c>
      <c r="E80">
        <v>4.5898605422813796</v>
      </c>
      <c r="F80" s="14">
        <v>4.4354224835205503E-6</v>
      </c>
      <c r="G80">
        <v>7.42023435736662E-4</v>
      </c>
    </row>
    <row r="81" spans="1:7" x14ac:dyDescent="0.2">
      <c r="A81" t="s">
        <v>582</v>
      </c>
      <c r="B81">
        <v>803.04153298824701</v>
      </c>
      <c r="C81">
        <v>3.0883557541311499</v>
      </c>
      <c r="D81">
        <v>0.67434244925936904</v>
      </c>
      <c r="E81">
        <v>4.5798032698714</v>
      </c>
      <c r="F81" s="14">
        <v>4.6541349160428396E-6</v>
      </c>
      <c r="G81">
        <v>7.6875704454991195E-4</v>
      </c>
    </row>
    <row r="82" spans="1:7" x14ac:dyDescent="0.2">
      <c r="A82" t="s">
        <v>581</v>
      </c>
      <c r="B82">
        <v>7220.7446162597898</v>
      </c>
      <c r="C82">
        <v>-0.70516470562063904</v>
      </c>
      <c r="D82">
        <v>0.15487389285841399</v>
      </c>
      <c r="E82">
        <v>-4.5531541346694304</v>
      </c>
      <c r="F82" s="14">
        <v>5.2847523551137699E-6</v>
      </c>
      <c r="G82">
        <v>8.6200916852349405E-4</v>
      </c>
    </row>
    <row r="83" spans="1:7" x14ac:dyDescent="0.2">
      <c r="A83" t="s">
        <v>580</v>
      </c>
      <c r="B83">
        <v>760.25154142593499</v>
      </c>
      <c r="C83">
        <v>3.4667022637135601</v>
      </c>
      <c r="D83">
        <v>0.76548211122582899</v>
      </c>
      <c r="E83">
        <v>4.5287828583767302</v>
      </c>
      <c r="F83" s="14">
        <v>5.9324425639526203E-6</v>
      </c>
      <c r="G83">
        <v>9.4635889614627297E-4</v>
      </c>
    </row>
    <row r="84" spans="1:7" x14ac:dyDescent="0.2">
      <c r="A84" t="s">
        <v>579</v>
      </c>
      <c r="B84">
        <v>286.45657864821999</v>
      </c>
      <c r="C84">
        <v>2.9577256361341902</v>
      </c>
      <c r="D84">
        <v>0.65353919737173505</v>
      </c>
      <c r="E84">
        <v>4.5257050350291896</v>
      </c>
      <c r="F84" s="14">
        <v>6.0194488757867003E-6</v>
      </c>
      <c r="G84">
        <v>9.4635889614627297E-4</v>
      </c>
    </row>
    <row r="85" spans="1:7" x14ac:dyDescent="0.2">
      <c r="A85" t="s">
        <v>578</v>
      </c>
      <c r="B85">
        <v>450.67736663515501</v>
      </c>
      <c r="C85">
        <v>3.2641960570130801</v>
      </c>
      <c r="D85">
        <v>0.72125418482130299</v>
      </c>
      <c r="E85">
        <v>4.5257221735522002</v>
      </c>
      <c r="F85" s="14">
        <v>6.0189610266905404E-6</v>
      </c>
      <c r="G85">
        <v>9.4635889614627297E-4</v>
      </c>
    </row>
    <row r="86" spans="1:7" x14ac:dyDescent="0.2">
      <c r="A86" t="s">
        <v>577</v>
      </c>
      <c r="B86">
        <v>5932.2648189941001</v>
      </c>
      <c r="C86">
        <v>0.89232347520372801</v>
      </c>
      <c r="D86">
        <v>0.19754824219148001</v>
      </c>
      <c r="E86">
        <v>4.5169902060622498</v>
      </c>
      <c r="F86" s="14">
        <v>6.2724805388423302E-6</v>
      </c>
      <c r="G86">
        <v>9.7439998275420997E-4</v>
      </c>
    </row>
    <row r="87" spans="1:7" x14ac:dyDescent="0.2">
      <c r="A87" t="s">
        <v>576</v>
      </c>
      <c r="B87">
        <v>4955.9356097065302</v>
      </c>
      <c r="C87">
        <v>0.78071520757380197</v>
      </c>
      <c r="D87">
        <v>0.172977151893937</v>
      </c>
      <c r="E87">
        <v>4.5134007527913704</v>
      </c>
      <c r="F87" s="14">
        <v>6.3796310404176599E-6</v>
      </c>
      <c r="G87">
        <v>9.7938594642835294E-4</v>
      </c>
    </row>
    <row r="88" spans="1:7" x14ac:dyDescent="0.2">
      <c r="A88" t="s">
        <v>575</v>
      </c>
      <c r="B88">
        <v>331.74688643698101</v>
      </c>
      <c r="C88">
        <v>4.1022119471024601</v>
      </c>
      <c r="D88">
        <v>0.90979120755946197</v>
      </c>
      <c r="E88">
        <v>4.5089597624346602</v>
      </c>
      <c r="F88" s="14">
        <v>6.5146261906505202E-6</v>
      </c>
      <c r="G88">
        <v>9.8848089723021604E-4</v>
      </c>
    </row>
    <row r="89" spans="1:7" x14ac:dyDescent="0.2">
      <c r="A89" t="s">
        <v>574</v>
      </c>
      <c r="B89">
        <v>153.53277347015899</v>
      </c>
      <c r="C89">
        <v>3.6108989560836999</v>
      </c>
      <c r="D89">
        <v>0.80160129488633303</v>
      </c>
      <c r="E89">
        <v>4.5046071895326998</v>
      </c>
      <c r="F89" s="14">
        <v>6.6495827496053404E-6</v>
      </c>
      <c r="G89">
        <v>9.9736098045517308E-4</v>
      </c>
    </row>
    <row r="90" spans="1:7" x14ac:dyDescent="0.2">
      <c r="A90" t="s">
        <v>573</v>
      </c>
      <c r="B90">
        <v>510.27000739580001</v>
      </c>
      <c r="C90">
        <v>3.3378032619697802</v>
      </c>
      <c r="D90">
        <v>0.74286543436163299</v>
      </c>
      <c r="E90">
        <v>4.4931465479182702</v>
      </c>
      <c r="F90" s="14">
        <v>7.0178454910770299E-6</v>
      </c>
      <c r="G90">
        <v>1.0406348387848199E-3</v>
      </c>
    </row>
    <row r="91" spans="1:7" x14ac:dyDescent="0.2">
      <c r="A91" t="s">
        <v>572</v>
      </c>
      <c r="B91">
        <v>413.97882096827198</v>
      </c>
      <c r="C91">
        <v>2.99644133489736</v>
      </c>
      <c r="D91">
        <v>0.66758704824052995</v>
      </c>
      <c r="E91">
        <v>4.4884653511398698</v>
      </c>
      <c r="F91" s="14">
        <v>7.1738089071281197E-6</v>
      </c>
      <c r="G91">
        <v>1.0518093531361201E-3</v>
      </c>
    </row>
    <row r="92" spans="1:7" x14ac:dyDescent="0.2">
      <c r="A92" t="s">
        <v>571</v>
      </c>
      <c r="B92">
        <v>718.23351582306304</v>
      </c>
      <c r="C92">
        <v>3.4701373912948599</v>
      </c>
      <c r="D92">
        <v>0.77400721274592899</v>
      </c>
      <c r="E92">
        <v>4.4833398631828398</v>
      </c>
      <c r="F92" s="14">
        <v>7.3483752344913896E-6</v>
      </c>
      <c r="G92">
        <v>1.0654327603875299E-3</v>
      </c>
    </row>
    <row r="93" spans="1:7" x14ac:dyDescent="0.2">
      <c r="A93" t="s">
        <v>570</v>
      </c>
      <c r="B93">
        <v>228.659111914596</v>
      </c>
      <c r="C93">
        <v>3.6867366278699598</v>
      </c>
      <c r="D93">
        <v>0.82863677256019896</v>
      </c>
      <c r="E93">
        <v>4.4491588473429999</v>
      </c>
      <c r="F93" s="14">
        <v>8.6207242654489204E-6</v>
      </c>
      <c r="G93">
        <v>1.2361739663719E-3</v>
      </c>
    </row>
    <row r="94" spans="1:7" x14ac:dyDescent="0.2">
      <c r="A94" t="s">
        <v>569</v>
      </c>
      <c r="B94">
        <v>875.42094327587597</v>
      </c>
      <c r="C94">
        <v>1.0981810204100799</v>
      </c>
      <c r="D94">
        <v>0.24706349182499901</v>
      </c>
      <c r="E94">
        <v>4.4449344267664799</v>
      </c>
      <c r="F94" s="14">
        <v>8.7918679356601808E-6</v>
      </c>
      <c r="G94">
        <v>1.2470117901351001E-3</v>
      </c>
    </row>
    <row r="95" spans="1:7" x14ac:dyDescent="0.2">
      <c r="A95" t="s">
        <v>568</v>
      </c>
      <c r="B95">
        <v>9056.9454227838596</v>
      </c>
      <c r="C95">
        <v>-1.0136674693804399</v>
      </c>
      <c r="D95">
        <v>0.22862721968995101</v>
      </c>
      <c r="E95">
        <v>-4.4337129706388803</v>
      </c>
      <c r="F95" s="14">
        <v>9.2623922223079892E-6</v>
      </c>
      <c r="G95">
        <v>1.28893495787025E-3</v>
      </c>
    </row>
    <row r="96" spans="1:7" x14ac:dyDescent="0.2">
      <c r="A96" t="s">
        <v>567</v>
      </c>
      <c r="B96">
        <v>1856.6122867935201</v>
      </c>
      <c r="C96">
        <v>3.1130119105516099</v>
      </c>
      <c r="D96">
        <v>0.70220619574301801</v>
      </c>
      <c r="E96">
        <v>4.4331877579884802</v>
      </c>
      <c r="F96" s="14">
        <v>9.28499394894657E-6</v>
      </c>
      <c r="G96">
        <v>1.28893495787025E-3</v>
      </c>
    </row>
    <row r="97" spans="1:7" x14ac:dyDescent="0.2">
      <c r="A97" t="s">
        <v>566</v>
      </c>
      <c r="B97">
        <v>617.23930270451297</v>
      </c>
      <c r="C97">
        <v>3.7941515616766401</v>
      </c>
      <c r="D97">
        <v>0.85850579795331905</v>
      </c>
      <c r="E97">
        <v>4.4194827463272901</v>
      </c>
      <c r="F97" s="14">
        <v>9.8937419587749993E-6</v>
      </c>
      <c r="G97">
        <v>1.3368595184037799E-3</v>
      </c>
    </row>
    <row r="98" spans="1:7" x14ac:dyDescent="0.2">
      <c r="A98" t="s">
        <v>565</v>
      </c>
      <c r="B98">
        <v>285.11459609280399</v>
      </c>
      <c r="C98">
        <v>3.0835067933334899</v>
      </c>
      <c r="D98">
        <v>0.6978584866866</v>
      </c>
      <c r="E98">
        <v>4.41852732632635</v>
      </c>
      <c r="F98" s="14">
        <v>9.9375717131708607E-6</v>
      </c>
      <c r="G98">
        <v>1.3368595184037799E-3</v>
      </c>
    </row>
    <row r="99" spans="1:7" x14ac:dyDescent="0.2">
      <c r="A99" t="s">
        <v>564</v>
      </c>
      <c r="B99">
        <v>200.90252246532299</v>
      </c>
      <c r="C99">
        <v>2.8646549356087698</v>
      </c>
      <c r="D99">
        <v>0.64830363885385001</v>
      </c>
      <c r="E99">
        <v>4.4186932849447702</v>
      </c>
      <c r="F99" s="14">
        <v>9.9299450997085302E-6</v>
      </c>
      <c r="G99">
        <v>1.3368595184037799E-3</v>
      </c>
    </row>
    <row r="100" spans="1:7" x14ac:dyDescent="0.2">
      <c r="A100" t="s">
        <v>563</v>
      </c>
      <c r="B100">
        <v>5502.1950337037797</v>
      </c>
      <c r="C100">
        <v>0.71886143530663305</v>
      </c>
      <c r="D100">
        <v>0.163057547219053</v>
      </c>
      <c r="E100">
        <v>4.4086363836989797</v>
      </c>
      <c r="F100" s="14">
        <v>1.04023505111254E-5</v>
      </c>
      <c r="G100">
        <v>1.3711138567644001E-3</v>
      </c>
    </row>
    <row r="101" spans="1:7" x14ac:dyDescent="0.2">
      <c r="A101" t="s">
        <v>562</v>
      </c>
      <c r="B101">
        <v>620.36946923316998</v>
      </c>
      <c r="C101">
        <v>1.5228106895548299</v>
      </c>
      <c r="D101">
        <v>0.34529844229657503</v>
      </c>
      <c r="E101">
        <v>4.4101290449694499</v>
      </c>
      <c r="F101" s="14">
        <v>1.03309036786699E-5</v>
      </c>
      <c r="G101">
        <v>1.3711138567644001E-3</v>
      </c>
    </row>
    <row r="102" spans="1:7" x14ac:dyDescent="0.2">
      <c r="A102" t="s">
        <v>561</v>
      </c>
      <c r="B102">
        <v>2345.2660156306401</v>
      </c>
      <c r="C102">
        <v>2.2563253531477301</v>
      </c>
      <c r="D102">
        <v>0.513095728759146</v>
      </c>
      <c r="E102">
        <v>4.3974744412789297</v>
      </c>
      <c r="F102" s="14">
        <v>1.09517776469175E-5</v>
      </c>
      <c r="G102">
        <v>1.4290974651462601E-3</v>
      </c>
    </row>
    <row r="103" spans="1:7" x14ac:dyDescent="0.2">
      <c r="A103" t="s">
        <v>560</v>
      </c>
      <c r="B103">
        <v>2658.8823672174599</v>
      </c>
      <c r="C103">
        <v>-0.97522500247987398</v>
      </c>
      <c r="D103">
        <v>0.22229513697706499</v>
      </c>
      <c r="E103">
        <v>-4.3870730405608898</v>
      </c>
      <c r="F103" s="14">
        <v>1.14886218006541E-5</v>
      </c>
      <c r="G103">
        <v>1.4843071868983701E-3</v>
      </c>
    </row>
    <row r="104" spans="1:7" x14ac:dyDescent="0.2">
      <c r="A104" t="s">
        <v>559</v>
      </c>
      <c r="B104">
        <v>264.78897160717401</v>
      </c>
      <c r="C104">
        <v>-2.0613331541386102</v>
      </c>
      <c r="D104">
        <v>0.470108479758652</v>
      </c>
      <c r="E104">
        <v>-4.3848031739331104</v>
      </c>
      <c r="F104" s="14">
        <v>1.1609069744159301E-5</v>
      </c>
      <c r="G104">
        <v>1.4851642263875901E-3</v>
      </c>
    </row>
    <row r="105" spans="1:7" x14ac:dyDescent="0.2">
      <c r="A105" t="s">
        <v>558</v>
      </c>
      <c r="B105">
        <v>13844.3472991862</v>
      </c>
      <c r="C105">
        <v>-1.5304597676606799</v>
      </c>
      <c r="D105">
        <v>0.34966983627048098</v>
      </c>
      <c r="E105">
        <v>-4.3768710049008197</v>
      </c>
      <c r="F105" s="14">
        <v>1.20395177823189E-5</v>
      </c>
      <c r="G105">
        <v>1.51068378355314E-3</v>
      </c>
    </row>
    <row r="106" spans="1:7" x14ac:dyDescent="0.2">
      <c r="A106" t="s">
        <v>557</v>
      </c>
      <c r="B106">
        <v>532.88804346688096</v>
      </c>
      <c r="C106">
        <v>3.4429407358759101</v>
      </c>
      <c r="D106">
        <v>0.78662333462647205</v>
      </c>
      <c r="E106">
        <v>4.3768606705657804</v>
      </c>
      <c r="F106" s="14">
        <v>1.20400883967757E-5</v>
      </c>
      <c r="G106">
        <v>1.51068378355314E-3</v>
      </c>
    </row>
    <row r="107" spans="1:7" x14ac:dyDescent="0.2">
      <c r="A107" t="s">
        <v>556</v>
      </c>
      <c r="B107">
        <v>809.62912732584596</v>
      </c>
      <c r="C107">
        <v>2.8974337233214098</v>
      </c>
      <c r="D107">
        <v>0.66299746219076405</v>
      </c>
      <c r="E107">
        <v>4.3702033394627504</v>
      </c>
      <c r="F107" s="14">
        <v>1.24130890797033E-5</v>
      </c>
      <c r="G107">
        <v>1.51381681683223E-3</v>
      </c>
    </row>
    <row r="108" spans="1:7" x14ac:dyDescent="0.2">
      <c r="A108" t="s">
        <v>555</v>
      </c>
      <c r="B108">
        <v>1591.42035282899</v>
      </c>
      <c r="C108">
        <v>1.9188247485333001</v>
      </c>
      <c r="D108">
        <v>0.43898189343235799</v>
      </c>
      <c r="E108">
        <v>4.3710794846917</v>
      </c>
      <c r="F108" s="14">
        <v>1.23633772367995E-5</v>
      </c>
      <c r="G108">
        <v>1.51381681683223E-3</v>
      </c>
    </row>
    <row r="109" spans="1:7" x14ac:dyDescent="0.2">
      <c r="A109" t="s">
        <v>554</v>
      </c>
      <c r="B109">
        <v>3326.0641755209799</v>
      </c>
      <c r="C109">
        <v>1.1169742080651099</v>
      </c>
      <c r="D109">
        <v>0.25535605545962298</v>
      </c>
      <c r="E109">
        <v>4.3741833576440499</v>
      </c>
      <c r="F109" s="14">
        <v>1.21887900285669E-5</v>
      </c>
      <c r="G109">
        <v>1.51381681683223E-3</v>
      </c>
    </row>
    <row r="110" spans="1:7" x14ac:dyDescent="0.2">
      <c r="A110" t="s">
        <v>553</v>
      </c>
      <c r="B110">
        <v>206.78808992823599</v>
      </c>
      <c r="C110">
        <v>2.7376564988665599</v>
      </c>
      <c r="D110">
        <v>0.62675226785558102</v>
      </c>
      <c r="E110">
        <v>4.3680041369987999</v>
      </c>
      <c r="F110" s="14">
        <v>1.25387118954003E-5</v>
      </c>
      <c r="G110">
        <v>1.51497825484332E-3</v>
      </c>
    </row>
    <row r="111" spans="1:7" x14ac:dyDescent="0.2">
      <c r="A111" t="s">
        <v>552</v>
      </c>
      <c r="B111">
        <v>5739.3253866413497</v>
      </c>
      <c r="C111">
        <v>-1.2917098625719501</v>
      </c>
      <c r="D111">
        <v>0.29660182240065402</v>
      </c>
      <c r="E111">
        <v>-4.3550300942759801</v>
      </c>
      <c r="F111" s="14">
        <v>1.33048638147764E-5</v>
      </c>
      <c r="G111">
        <v>1.5927997056790499E-3</v>
      </c>
    </row>
    <row r="112" spans="1:7" x14ac:dyDescent="0.2">
      <c r="A112" t="s">
        <v>551</v>
      </c>
      <c r="B112">
        <v>2860.8083468908999</v>
      </c>
      <c r="C112">
        <v>-1.01174030959433</v>
      </c>
      <c r="D112">
        <v>0.232956430218243</v>
      </c>
      <c r="E112">
        <v>-4.3430452151352803</v>
      </c>
      <c r="F112" s="14">
        <v>1.4052119895718599E-5</v>
      </c>
      <c r="G112">
        <v>1.66696465926575E-3</v>
      </c>
    </row>
    <row r="113" spans="1:7" x14ac:dyDescent="0.2">
      <c r="A113" t="s">
        <v>550</v>
      </c>
      <c r="B113">
        <v>133.893797482205</v>
      </c>
      <c r="C113">
        <v>4.9910114614369201</v>
      </c>
      <c r="D113">
        <v>1.1514854226450599</v>
      </c>
      <c r="E113">
        <v>4.3344113293003499</v>
      </c>
      <c r="F113" s="14">
        <v>1.46150681604669E-5</v>
      </c>
      <c r="G113">
        <v>1.6811105431305199E-3</v>
      </c>
    </row>
    <row r="114" spans="1:7" x14ac:dyDescent="0.2">
      <c r="A114" t="s">
        <v>549</v>
      </c>
      <c r="B114">
        <v>550.39096057004895</v>
      </c>
      <c r="C114">
        <v>3.5548857131937401</v>
      </c>
      <c r="D114">
        <v>0.81996438381070402</v>
      </c>
      <c r="E114">
        <v>4.3354147855456304</v>
      </c>
      <c r="F114" s="14">
        <v>1.45485526852746E-5</v>
      </c>
      <c r="G114">
        <v>1.6811105431305199E-3</v>
      </c>
    </row>
    <row r="115" spans="1:7" x14ac:dyDescent="0.2">
      <c r="A115" t="s">
        <v>548</v>
      </c>
      <c r="B115">
        <v>753.97856520267499</v>
      </c>
      <c r="C115">
        <v>2.9355988463342002</v>
      </c>
      <c r="D115">
        <v>0.67731739482443698</v>
      </c>
      <c r="E115">
        <v>4.33415540301473</v>
      </c>
      <c r="F115" s="14">
        <v>1.46320789408285E-5</v>
      </c>
      <c r="G115">
        <v>1.6811105431305199E-3</v>
      </c>
    </row>
    <row r="116" spans="1:7" x14ac:dyDescent="0.2">
      <c r="A116" t="s">
        <v>547</v>
      </c>
      <c r="B116">
        <v>13.017861235141799</v>
      </c>
      <c r="C116">
        <v>7.3087292401342303</v>
      </c>
      <c r="D116">
        <v>1.6866288980222599</v>
      </c>
      <c r="E116">
        <v>4.3333357140414499</v>
      </c>
      <c r="F116" s="14">
        <v>1.4686688782042999E-5</v>
      </c>
      <c r="G116">
        <v>1.6811105431305199E-3</v>
      </c>
    </row>
    <row r="117" spans="1:7" x14ac:dyDescent="0.2">
      <c r="A117" t="s">
        <v>546</v>
      </c>
      <c r="B117">
        <v>23.234263205726801</v>
      </c>
      <c r="C117">
        <v>-7.8395444319085099</v>
      </c>
      <c r="D117">
        <v>1.81404399553009</v>
      </c>
      <c r="E117">
        <v>-4.3215845102024097</v>
      </c>
      <c r="F117" s="14">
        <v>1.5491269567236701E-5</v>
      </c>
      <c r="G117">
        <v>1.75778762245975E-3</v>
      </c>
    </row>
    <row r="118" spans="1:7" x14ac:dyDescent="0.2">
      <c r="A118" t="s">
        <v>545</v>
      </c>
      <c r="B118">
        <v>681.756709314354</v>
      </c>
      <c r="C118">
        <v>3.3227111674883898</v>
      </c>
      <c r="D118">
        <v>0.76960265863330601</v>
      </c>
      <c r="E118">
        <v>4.3174372258393703</v>
      </c>
      <c r="F118" s="14">
        <v>1.5785128120582E-5</v>
      </c>
      <c r="G118">
        <v>1.7756908348747799E-3</v>
      </c>
    </row>
    <row r="119" spans="1:7" x14ac:dyDescent="0.2">
      <c r="A119" t="s">
        <v>544</v>
      </c>
      <c r="B119">
        <v>677.26737055580702</v>
      </c>
      <c r="C119">
        <v>0.71540296180308505</v>
      </c>
      <c r="D119">
        <v>0.16621729751891601</v>
      </c>
      <c r="E119">
        <v>4.3040223399232502</v>
      </c>
      <c r="F119" s="14">
        <v>1.67724739749722E-5</v>
      </c>
      <c r="G119">
        <v>1.8706325888838699E-3</v>
      </c>
    </row>
    <row r="120" spans="1:7" x14ac:dyDescent="0.2">
      <c r="A120" t="s">
        <v>543</v>
      </c>
      <c r="B120">
        <v>1233.10396287974</v>
      </c>
      <c r="C120">
        <v>2.6684877929069502</v>
      </c>
      <c r="D120">
        <v>0.62076401047702301</v>
      </c>
      <c r="E120">
        <v>4.2987153698816396</v>
      </c>
      <c r="F120" s="14">
        <v>1.71790918202611E-5</v>
      </c>
      <c r="G120">
        <v>1.89974550137786E-3</v>
      </c>
    </row>
    <row r="121" spans="1:7" x14ac:dyDescent="0.2">
      <c r="A121" t="s">
        <v>542</v>
      </c>
      <c r="B121">
        <v>4001.9871912782901</v>
      </c>
      <c r="C121">
        <v>2.07026688717424</v>
      </c>
      <c r="D121">
        <v>0.48266289709114502</v>
      </c>
      <c r="E121">
        <v>4.2892604748595202</v>
      </c>
      <c r="F121" s="14">
        <v>1.79269030794009E-5</v>
      </c>
      <c r="G121">
        <v>1.96578284271515E-3</v>
      </c>
    </row>
    <row r="122" spans="1:7" x14ac:dyDescent="0.2">
      <c r="A122" t="s">
        <v>541</v>
      </c>
      <c r="B122">
        <v>2707.5980692230901</v>
      </c>
      <c r="C122">
        <v>-1.41103558117852</v>
      </c>
      <c r="D122">
        <v>0.32969921099709998</v>
      </c>
      <c r="E122">
        <v>-4.2797663267411803</v>
      </c>
      <c r="F122" s="14">
        <v>1.8708963869314802E-5</v>
      </c>
      <c r="G122">
        <v>2.00408925237653E-3</v>
      </c>
    </row>
    <row r="123" spans="1:7" x14ac:dyDescent="0.2">
      <c r="A123" t="s">
        <v>540</v>
      </c>
      <c r="B123">
        <v>27336.9884554415</v>
      </c>
      <c r="C123">
        <v>-0.64421151237691099</v>
      </c>
      <c r="D123">
        <v>0.150536642660202</v>
      </c>
      <c r="E123">
        <v>-4.2794332395937102</v>
      </c>
      <c r="F123" s="14">
        <v>1.8736982817835601E-5</v>
      </c>
      <c r="G123">
        <v>2.00408925237653E-3</v>
      </c>
    </row>
    <row r="124" spans="1:7" x14ac:dyDescent="0.2">
      <c r="A124" t="s">
        <v>539</v>
      </c>
      <c r="B124">
        <v>991.62493604445604</v>
      </c>
      <c r="C124">
        <v>0.89645433521884899</v>
      </c>
      <c r="D124">
        <v>0.209393472622944</v>
      </c>
      <c r="E124">
        <v>4.2811952253788697</v>
      </c>
      <c r="F124" s="14">
        <v>1.85892185910008E-5</v>
      </c>
      <c r="G124">
        <v>2.00408925237653E-3</v>
      </c>
    </row>
    <row r="125" spans="1:7" x14ac:dyDescent="0.2">
      <c r="A125" t="s">
        <v>538</v>
      </c>
      <c r="B125">
        <v>1939.21780977814</v>
      </c>
      <c r="C125">
        <v>1.1826085431268001</v>
      </c>
      <c r="D125">
        <v>0.276794623829279</v>
      </c>
      <c r="E125">
        <v>4.2725126910564803</v>
      </c>
      <c r="F125" s="14">
        <v>1.9328254925983099E-5</v>
      </c>
      <c r="G125">
        <v>2.05052356527767E-3</v>
      </c>
    </row>
    <row r="126" spans="1:7" x14ac:dyDescent="0.2">
      <c r="A126" t="s">
        <v>537</v>
      </c>
      <c r="B126">
        <v>453.57397812151203</v>
      </c>
      <c r="C126">
        <v>1.0196294287060901</v>
      </c>
      <c r="D126">
        <v>0.23895880555207</v>
      </c>
      <c r="E126">
        <v>4.2669673810530799</v>
      </c>
      <c r="F126" s="14">
        <v>1.9814811810417599E-5</v>
      </c>
      <c r="G126">
        <v>2.0851893493075702E-3</v>
      </c>
    </row>
    <row r="127" spans="1:7" x14ac:dyDescent="0.2">
      <c r="A127" t="s">
        <v>536</v>
      </c>
      <c r="B127">
        <v>19178.6860066921</v>
      </c>
      <c r="C127">
        <v>0.997678727573166</v>
      </c>
      <c r="D127">
        <v>0.23397692717112101</v>
      </c>
      <c r="E127">
        <v>4.26400474455117</v>
      </c>
      <c r="F127" s="14">
        <v>2.0079517710743499E-5</v>
      </c>
      <c r="G127">
        <v>2.0961410128599398E-3</v>
      </c>
    </row>
    <row r="128" spans="1:7" x14ac:dyDescent="0.2">
      <c r="A128" t="s">
        <v>535</v>
      </c>
      <c r="B128">
        <v>179.22888731306901</v>
      </c>
      <c r="C128">
        <v>4.8472500988496297</v>
      </c>
      <c r="D128">
        <v>1.1415555750706801</v>
      </c>
      <c r="E128">
        <v>4.2461796908569402</v>
      </c>
      <c r="F128" s="14">
        <v>2.1744626502579599E-5</v>
      </c>
      <c r="G128">
        <v>2.23421756875717E-3</v>
      </c>
    </row>
    <row r="129" spans="1:7" x14ac:dyDescent="0.2">
      <c r="A129" t="s">
        <v>534</v>
      </c>
      <c r="B129">
        <v>204.70755915365001</v>
      </c>
      <c r="C129">
        <v>4.4221739893870202</v>
      </c>
      <c r="D129">
        <v>1.04123370559179</v>
      </c>
      <c r="E129">
        <v>4.2470522858013302</v>
      </c>
      <c r="F129" s="14">
        <v>2.1660142494959299E-5</v>
      </c>
      <c r="G129">
        <v>2.23421756875717E-3</v>
      </c>
    </row>
    <row r="130" spans="1:7" x14ac:dyDescent="0.2">
      <c r="A130" t="s">
        <v>533</v>
      </c>
      <c r="B130">
        <v>345.88844930122798</v>
      </c>
      <c r="C130">
        <v>2.6541642463111801</v>
      </c>
      <c r="D130">
        <v>0.62620145712772801</v>
      </c>
      <c r="E130">
        <v>4.2385149636753496</v>
      </c>
      <c r="F130" s="14">
        <v>2.2500318821900698E-5</v>
      </c>
      <c r="G130">
        <v>2.2859609967137099E-3</v>
      </c>
    </row>
    <row r="131" spans="1:7" x14ac:dyDescent="0.2">
      <c r="A131" t="s">
        <v>532</v>
      </c>
      <c r="B131">
        <v>62.572446508074997</v>
      </c>
      <c r="C131">
        <v>2.4640812472348101</v>
      </c>
      <c r="D131">
        <v>0.581489116185401</v>
      </c>
      <c r="E131">
        <v>4.2375363160695398</v>
      </c>
      <c r="F131" s="14">
        <v>2.2598587522114299E-5</v>
      </c>
      <c r="G131">
        <v>2.2859609967137099E-3</v>
      </c>
    </row>
    <row r="132" spans="1:7" x14ac:dyDescent="0.2">
      <c r="A132" t="s">
        <v>531</v>
      </c>
      <c r="B132">
        <v>1969.2885909705001</v>
      </c>
      <c r="C132">
        <v>-1.50475824935082</v>
      </c>
      <c r="D132">
        <v>0.35554184222590701</v>
      </c>
      <c r="E132">
        <v>-4.2322958106143496</v>
      </c>
      <c r="F132" s="14">
        <v>2.31317890778245E-5</v>
      </c>
      <c r="G132">
        <v>2.3218978128964002E-3</v>
      </c>
    </row>
    <row r="133" spans="1:7" x14ac:dyDescent="0.2">
      <c r="A133" t="s">
        <v>530</v>
      </c>
      <c r="B133">
        <v>489.96846121150497</v>
      </c>
      <c r="C133">
        <v>3.6672377200663799</v>
      </c>
      <c r="D133">
        <v>0.86686031467973901</v>
      </c>
      <c r="E133">
        <v>4.23048287937974</v>
      </c>
      <c r="F133" s="14">
        <v>2.3319019231400501E-5</v>
      </c>
      <c r="G133">
        <v>2.32282352634004E-3</v>
      </c>
    </row>
    <row r="134" spans="1:7" x14ac:dyDescent="0.2">
      <c r="A134" t="s">
        <v>529</v>
      </c>
      <c r="B134">
        <v>2154.1780454845998</v>
      </c>
      <c r="C134">
        <v>0.78220731892428597</v>
      </c>
      <c r="D134">
        <v>0.185032728450336</v>
      </c>
      <c r="E134">
        <v>4.2273997982699401</v>
      </c>
      <c r="F134" s="14">
        <v>2.36407396573471E-5</v>
      </c>
      <c r="G134">
        <v>2.3370303923388098E-3</v>
      </c>
    </row>
    <row r="135" spans="1:7" x14ac:dyDescent="0.2">
      <c r="A135" t="s">
        <v>528</v>
      </c>
      <c r="B135">
        <v>2060.7778511878801</v>
      </c>
      <c r="C135">
        <v>2.13199178311099</v>
      </c>
      <c r="D135">
        <v>0.50465684640724895</v>
      </c>
      <c r="E135">
        <v>4.2246365986889201</v>
      </c>
      <c r="F135" s="14">
        <v>2.3932665246664E-5</v>
      </c>
      <c r="G135">
        <v>2.3481003669452499E-3</v>
      </c>
    </row>
    <row r="136" spans="1:7" x14ac:dyDescent="0.2">
      <c r="A136" t="s">
        <v>527</v>
      </c>
      <c r="B136">
        <v>789.33796291500096</v>
      </c>
      <c r="C136">
        <v>0.87828018073199599</v>
      </c>
      <c r="D136">
        <v>0.208179842022578</v>
      </c>
      <c r="E136">
        <v>4.2188531425475002</v>
      </c>
      <c r="F136" s="14">
        <v>2.45548140061413E-5</v>
      </c>
      <c r="G136">
        <v>2.39116244750849E-3</v>
      </c>
    </row>
    <row r="137" spans="1:7" x14ac:dyDescent="0.2">
      <c r="A137" t="s">
        <v>526</v>
      </c>
      <c r="B137">
        <v>4100.1736325488901</v>
      </c>
      <c r="C137">
        <v>1.03747578505232</v>
      </c>
      <c r="D137">
        <v>0.24613191272923499</v>
      </c>
      <c r="E137">
        <v>4.2151209631788999</v>
      </c>
      <c r="F137" s="14">
        <v>2.4964434615377501E-5</v>
      </c>
      <c r="G137">
        <v>2.4130437577486001E-3</v>
      </c>
    </row>
    <row r="138" spans="1:7" x14ac:dyDescent="0.2">
      <c r="A138" t="s">
        <v>525</v>
      </c>
      <c r="B138">
        <v>2748.8324320463898</v>
      </c>
      <c r="C138">
        <v>2.3271877432648398</v>
      </c>
      <c r="D138">
        <v>0.552728471993854</v>
      </c>
      <c r="E138">
        <v>4.21036342649401</v>
      </c>
      <c r="F138" s="14">
        <v>2.54960214869141E-5</v>
      </c>
      <c r="G138">
        <v>2.44630576752016E-3</v>
      </c>
    </row>
    <row r="139" spans="1:7" x14ac:dyDescent="0.2">
      <c r="A139" t="s">
        <v>524</v>
      </c>
      <c r="B139">
        <v>3964.2401286076902</v>
      </c>
      <c r="C139">
        <v>-1.1834834053654399</v>
      </c>
      <c r="D139">
        <v>0.281349756446438</v>
      </c>
      <c r="E139">
        <v>-4.2064490131902597</v>
      </c>
      <c r="F139" s="14">
        <v>2.5941457620712999E-5</v>
      </c>
      <c r="G139">
        <v>2.4529715977730702E-3</v>
      </c>
    </row>
    <row r="140" spans="1:7" x14ac:dyDescent="0.2">
      <c r="A140" t="s">
        <v>523</v>
      </c>
      <c r="B140">
        <v>577.22522102323103</v>
      </c>
      <c r="C140">
        <v>-1.86297285013613</v>
      </c>
      <c r="D140">
        <v>0.442752924452115</v>
      </c>
      <c r="E140">
        <v>-4.2077030940935503</v>
      </c>
      <c r="F140" s="14">
        <v>2.57979513409897E-5</v>
      </c>
      <c r="G140">
        <v>2.4529715977730702E-3</v>
      </c>
    </row>
    <row r="141" spans="1:7" x14ac:dyDescent="0.2">
      <c r="A141" t="s">
        <v>522</v>
      </c>
      <c r="B141">
        <v>169.14693739574901</v>
      </c>
      <c r="C141">
        <v>3.69469430366276</v>
      </c>
      <c r="D141">
        <v>0.88073298881786599</v>
      </c>
      <c r="E141">
        <v>4.19502204478776</v>
      </c>
      <c r="F141" s="14">
        <v>2.72845050178047E-5</v>
      </c>
      <c r="G141">
        <v>2.54311075698095E-3</v>
      </c>
    </row>
    <row r="142" spans="1:7" x14ac:dyDescent="0.2">
      <c r="A142" t="s">
        <v>521</v>
      </c>
      <c r="B142">
        <v>803.99650565814795</v>
      </c>
      <c r="C142">
        <v>3.11672810310009</v>
      </c>
      <c r="D142">
        <v>0.74284663979226595</v>
      </c>
      <c r="E142">
        <v>4.1956548446818998</v>
      </c>
      <c r="F142" s="14">
        <v>2.72084325720746E-5</v>
      </c>
      <c r="G142">
        <v>2.54311075698095E-3</v>
      </c>
    </row>
    <row r="143" spans="1:7" x14ac:dyDescent="0.2">
      <c r="A143" t="s">
        <v>520</v>
      </c>
      <c r="B143">
        <v>11729.935149094999</v>
      </c>
      <c r="C143">
        <v>5.6683627254742399</v>
      </c>
      <c r="D143">
        <v>1.3541291612644299</v>
      </c>
      <c r="E143">
        <v>4.18598379506233</v>
      </c>
      <c r="F143" s="14">
        <v>2.8393360596044199E-5</v>
      </c>
      <c r="G143">
        <v>2.6276947689204402E-3</v>
      </c>
    </row>
    <row r="144" spans="1:7" x14ac:dyDescent="0.2">
      <c r="A144" t="s">
        <v>519</v>
      </c>
      <c r="B144">
        <v>322.99504599748798</v>
      </c>
      <c r="C144">
        <v>-0.95144403295747704</v>
      </c>
      <c r="D144">
        <v>0.227856174714759</v>
      </c>
      <c r="E144">
        <v>-4.1756341874366099</v>
      </c>
      <c r="F144" s="14">
        <v>2.97157022837799E-5</v>
      </c>
      <c r="G144">
        <v>2.7307056274721402E-3</v>
      </c>
    </row>
    <row r="145" spans="1:7" x14ac:dyDescent="0.2">
      <c r="A145" t="s">
        <v>518</v>
      </c>
      <c r="B145">
        <v>493.62630208708703</v>
      </c>
      <c r="C145">
        <v>2.0001214457562901</v>
      </c>
      <c r="D145">
        <v>0.47961477537321001</v>
      </c>
      <c r="E145">
        <v>4.1702665315093697</v>
      </c>
      <c r="F145" s="14">
        <v>3.04243601548906E-5</v>
      </c>
      <c r="G145">
        <v>2.7762760535745999E-3</v>
      </c>
    </row>
    <row r="146" spans="1:7" x14ac:dyDescent="0.2">
      <c r="A146" t="s">
        <v>517</v>
      </c>
      <c r="B146">
        <v>467.55663050003301</v>
      </c>
      <c r="C146">
        <v>2.11844662261122</v>
      </c>
      <c r="D146">
        <v>0.50875104917016101</v>
      </c>
      <c r="E146">
        <v>4.16401425818517</v>
      </c>
      <c r="F146" s="14">
        <v>3.1270057421470997E-5</v>
      </c>
      <c r="G146">
        <v>2.8336318006442702E-3</v>
      </c>
    </row>
    <row r="147" spans="1:7" x14ac:dyDescent="0.2">
      <c r="A147" t="s">
        <v>516</v>
      </c>
      <c r="B147">
        <v>1910.13494941416</v>
      </c>
      <c r="C147">
        <v>4.2078889915190398</v>
      </c>
      <c r="D147">
        <v>1.0123560243633201</v>
      </c>
      <c r="E147">
        <v>4.1565307957399602</v>
      </c>
      <c r="F147" s="14">
        <v>3.23116634794208E-5</v>
      </c>
      <c r="G147">
        <v>2.86826460369362E-3</v>
      </c>
    </row>
    <row r="148" spans="1:7" x14ac:dyDescent="0.2">
      <c r="A148" t="s">
        <v>515</v>
      </c>
      <c r="B148">
        <v>1378.4057039865299</v>
      </c>
      <c r="C148">
        <v>0.81949651953823799</v>
      </c>
      <c r="D148">
        <v>0.19703013215798801</v>
      </c>
      <c r="E148">
        <v>4.1592446320907399</v>
      </c>
      <c r="F148" s="14">
        <v>3.1930178169338401E-5</v>
      </c>
      <c r="G148">
        <v>2.86826460369362E-3</v>
      </c>
    </row>
    <row r="149" spans="1:7" x14ac:dyDescent="0.2">
      <c r="A149" t="s">
        <v>514</v>
      </c>
      <c r="B149">
        <v>180.514606197365</v>
      </c>
      <c r="C149">
        <v>5.0804061657094497</v>
      </c>
      <c r="D149">
        <v>1.2221640656071899</v>
      </c>
      <c r="E149">
        <v>4.1568937499282796</v>
      </c>
      <c r="F149" s="14">
        <v>3.2260393151617998E-5</v>
      </c>
      <c r="G149">
        <v>2.86826460369362E-3</v>
      </c>
    </row>
    <row r="150" spans="1:7" x14ac:dyDescent="0.2">
      <c r="A150" t="s">
        <v>513</v>
      </c>
      <c r="B150">
        <v>5495.49227484118</v>
      </c>
      <c r="C150">
        <v>1.0444415369889799</v>
      </c>
      <c r="D150">
        <v>0.25163516338326197</v>
      </c>
      <c r="E150">
        <v>4.1506183911117596</v>
      </c>
      <c r="F150" s="14">
        <v>3.3157820163648498E-5</v>
      </c>
      <c r="G150">
        <v>2.92348915753682E-3</v>
      </c>
    </row>
    <row r="151" spans="1:7" x14ac:dyDescent="0.2">
      <c r="A151" t="s">
        <v>512</v>
      </c>
      <c r="B151">
        <v>5205.0739765569597</v>
      </c>
      <c r="C151">
        <v>2.0295445732205599</v>
      </c>
      <c r="D151">
        <v>0.48974481957440502</v>
      </c>
      <c r="E151">
        <v>4.1440858424684599</v>
      </c>
      <c r="F151" s="14">
        <v>3.4117193585239702E-5</v>
      </c>
      <c r="G151">
        <v>2.9878876449247901E-3</v>
      </c>
    </row>
    <row r="152" spans="1:7" x14ac:dyDescent="0.2">
      <c r="A152" t="s">
        <v>511</v>
      </c>
      <c r="B152">
        <v>901.01864607085702</v>
      </c>
      <c r="C152">
        <v>-0.83407852630585599</v>
      </c>
      <c r="D152">
        <v>0.20172709891378199</v>
      </c>
      <c r="E152">
        <v>-4.1346875595645196</v>
      </c>
      <c r="F152" s="14">
        <v>3.5543786719392602E-5</v>
      </c>
      <c r="G152">
        <v>3.0920724860090299E-3</v>
      </c>
    </row>
    <row r="153" spans="1:7" x14ac:dyDescent="0.2">
      <c r="A153" t="s">
        <v>510</v>
      </c>
      <c r="B153">
        <v>17562.011192238399</v>
      </c>
      <c r="C153">
        <v>-1.0170024305883301</v>
      </c>
      <c r="D153">
        <v>0.246074309185325</v>
      </c>
      <c r="E153">
        <v>-4.1329077950287001</v>
      </c>
      <c r="F153" s="14">
        <v>3.58202452368897E-5</v>
      </c>
      <c r="G153">
        <v>3.0954859609018102E-3</v>
      </c>
    </row>
    <row r="154" spans="1:7" x14ac:dyDescent="0.2">
      <c r="A154" t="s">
        <v>509</v>
      </c>
      <c r="B154">
        <v>4408.4762005924104</v>
      </c>
      <c r="C154">
        <v>2.0729721744826302</v>
      </c>
      <c r="D154">
        <v>0.50239861579511302</v>
      </c>
      <c r="E154">
        <v>4.1261502506368704</v>
      </c>
      <c r="F154" s="14">
        <v>3.6888631199091302E-5</v>
      </c>
      <c r="G154">
        <v>3.16684045076936E-3</v>
      </c>
    </row>
    <row r="155" spans="1:7" x14ac:dyDescent="0.2">
      <c r="A155" t="s">
        <v>508</v>
      </c>
      <c r="B155">
        <v>20460.0398176532</v>
      </c>
      <c r="C155">
        <v>0.73854703801742105</v>
      </c>
      <c r="D155">
        <v>0.179162709378933</v>
      </c>
      <c r="E155">
        <v>4.12221405100198</v>
      </c>
      <c r="F155" s="14">
        <v>3.7524826779044297E-5</v>
      </c>
      <c r="G155">
        <v>3.1796199002581101E-3</v>
      </c>
    </row>
    <row r="156" spans="1:7" x14ac:dyDescent="0.2">
      <c r="A156" t="s">
        <v>507</v>
      </c>
      <c r="B156">
        <v>1218.24513158677</v>
      </c>
      <c r="C156">
        <v>4.1775829180419599</v>
      </c>
      <c r="D156">
        <v>1.0134232751235599</v>
      </c>
      <c r="E156">
        <v>4.1222488377648601</v>
      </c>
      <c r="F156" s="14">
        <v>3.7519158957570899E-5</v>
      </c>
      <c r="G156">
        <v>3.1796199002581101E-3</v>
      </c>
    </row>
    <row r="157" spans="1:7" x14ac:dyDescent="0.2">
      <c r="A157" t="s">
        <v>506</v>
      </c>
      <c r="B157">
        <v>506.25034364811199</v>
      </c>
      <c r="C157">
        <v>3.4005776489419399</v>
      </c>
      <c r="D157">
        <v>0.82556168402380803</v>
      </c>
      <c r="E157">
        <v>4.1191078931466896</v>
      </c>
      <c r="F157" s="14">
        <v>3.8034203953110601E-5</v>
      </c>
      <c r="G157">
        <v>3.2019892089299299E-3</v>
      </c>
    </row>
    <row r="158" spans="1:7" x14ac:dyDescent="0.2">
      <c r="A158" t="s">
        <v>505</v>
      </c>
      <c r="B158">
        <v>156.37752532883999</v>
      </c>
      <c r="C158">
        <v>4.0212341479737503</v>
      </c>
      <c r="D158">
        <v>0.97685766078049496</v>
      </c>
      <c r="E158">
        <v>4.1164995775954196</v>
      </c>
      <c r="F158" s="14">
        <v>3.8467003446626898E-5</v>
      </c>
      <c r="G158">
        <v>3.20691029512769E-3</v>
      </c>
    </row>
    <row r="159" spans="1:7" x14ac:dyDescent="0.2">
      <c r="A159" t="s">
        <v>504</v>
      </c>
      <c r="B159">
        <v>12.3846132641556</v>
      </c>
      <c r="C159">
        <v>-6.9338690744574203</v>
      </c>
      <c r="D159">
        <v>1.6846960696932001</v>
      </c>
      <c r="E159">
        <v>-4.1157982138108498</v>
      </c>
      <c r="F159" s="14">
        <v>3.8584176284393199E-5</v>
      </c>
      <c r="G159">
        <v>3.20691029512769E-3</v>
      </c>
    </row>
    <row r="160" spans="1:7" x14ac:dyDescent="0.2">
      <c r="A160" t="s">
        <v>503</v>
      </c>
      <c r="B160">
        <v>116.769323754485</v>
      </c>
      <c r="C160">
        <v>4.5151298991056699</v>
      </c>
      <c r="D160">
        <v>1.09752287588972</v>
      </c>
      <c r="E160">
        <v>4.1139278262837298</v>
      </c>
      <c r="F160" s="14">
        <v>3.8898309872080597E-5</v>
      </c>
      <c r="G160">
        <v>3.2125572501315201E-3</v>
      </c>
    </row>
    <row r="161" spans="1:7" x14ac:dyDescent="0.2">
      <c r="A161" t="s">
        <v>502</v>
      </c>
      <c r="B161">
        <v>219.41666585813101</v>
      </c>
      <c r="C161">
        <v>3.4533389510821402</v>
      </c>
      <c r="D161">
        <v>0.84566111903511298</v>
      </c>
      <c r="E161">
        <v>4.0835966953551699</v>
      </c>
      <c r="F161" s="14">
        <v>4.4343964875098099E-5</v>
      </c>
      <c r="G161">
        <v>3.6392729412273901E-3</v>
      </c>
    </row>
    <row r="162" spans="1:7" x14ac:dyDescent="0.2">
      <c r="A162" t="s">
        <v>501</v>
      </c>
      <c r="B162">
        <v>352.42736839748699</v>
      </c>
      <c r="C162">
        <v>-1.86532480592595</v>
      </c>
      <c r="D162">
        <v>0.45705560875899898</v>
      </c>
      <c r="E162">
        <v>-4.0811769294128002</v>
      </c>
      <c r="F162" s="14">
        <v>4.4808228617835297E-5</v>
      </c>
      <c r="G162">
        <v>3.6543910952133302E-3</v>
      </c>
    </row>
    <row r="163" spans="1:7" x14ac:dyDescent="0.2">
      <c r="A163" t="s">
        <v>500</v>
      </c>
      <c r="B163">
        <v>419.157974575048</v>
      </c>
      <c r="C163">
        <v>1.0790153838388401</v>
      </c>
      <c r="D163">
        <v>0.265008648313244</v>
      </c>
      <c r="E163">
        <v>4.0716232874159903</v>
      </c>
      <c r="F163" s="14">
        <v>4.6686640803280603E-5</v>
      </c>
      <c r="G163">
        <v>3.7691125710636298E-3</v>
      </c>
    </row>
    <row r="164" spans="1:7" x14ac:dyDescent="0.2">
      <c r="A164" t="s">
        <v>499</v>
      </c>
      <c r="B164">
        <v>256.702531868525</v>
      </c>
      <c r="C164">
        <v>-1.58049753199817</v>
      </c>
      <c r="D164">
        <v>0.38822414026753299</v>
      </c>
      <c r="E164">
        <v>-4.0710954525110497</v>
      </c>
      <c r="F164" s="14">
        <v>4.6792569278282502E-5</v>
      </c>
      <c r="G164">
        <v>3.7691125710636298E-3</v>
      </c>
    </row>
    <row r="165" spans="1:7" x14ac:dyDescent="0.2">
      <c r="A165" t="s">
        <v>498</v>
      </c>
      <c r="B165">
        <v>202.46132613024801</v>
      </c>
      <c r="C165">
        <v>3.6165589667754499</v>
      </c>
      <c r="D165">
        <v>0.891850634799777</v>
      </c>
      <c r="E165">
        <v>4.0551173320489697</v>
      </c>
      <c r="F165" s="14">
        <v>5.0109143641528397E-5</v>
      </c>
      <c r="G165">
        <v>4.0114982538546297E-3</v>
      </c>
    </row>
    <row r="166" spans="1:7" x14ac:dyDescent="0.2">
      <c r="A166" t="s">
        <v>497</v>
      </c>
      <c r="B166">
        <v>159.20724935040599</v>
      </c>
      <c r="C166">
        <v>-2.0024255199410499</v>
      </c>
      <c r="D166">
        <v>0.494205458892296</v>
      </c>
      <c r="E166">
        <v>-4.05180777328777</v>
      </c>
      <c r="F166" s="14">
        <v>5.0823414175953399E-5</v>
      </c>
      <c r="G166">
        <v>4.0438703145244904E-3</v>
      </c>
    </row>
    <row r="167" spans="1:7" x14ac:dyDescent="0.2">
      <c r="A167" t="s">
        <v>496</v>
      </c>
      <c r="B167">
        <v>6821.1439554752196</v>
      </c>
      <c r="C167">
        <v>0.78491814550024297</v>
      </c>
      <c r="D167">
        <v>0.193976852139083</v>
      </c>
      <c r="E167">
        <v>4.0464526403256098</v>
      </c>
      <c r="F167" s="14">
        <v>5.1999639154495797E-5</v>
      </c>
      <c r="G167">
        <v>4.0876101887169598E-3</v>
      </c>
    </row>
    <row r="168" spans="1:7" x14ac:dyDescent="0.2">
      <c r="A168" t="s">
        <v>495</v>
      </c>
      <c r="B168">
        <v>3943.0959535560501</v>
      </c>
      <c r="C168">
        <v>-1.05022609900122</v>
      </c>
      <c r="D168">
        <v>0.25953739293197298</v>
      </c>
      <c r="E168">
        <v>-4.0465309724232803</v>
      </c>
      <c r="F168" s="14">
        <v>5.1982249535623099E-5</v>
      </c>
      <c r="G168">
        <v>4.0876101887169598E-3</v>
      </c>
    </row>
    <row r="169" spans="1:7" x14ac:dyDescent="0.2">
      <c r="A169" t="s">
        <v>494</v>
      </c>
      <c r="B169">
        <v>2287.5697890352599</v>
      </c>
      <c r="C169">
        <v>2.1153203707952399</v>
      </c>
      <c r="D169">
        <v>0.52338215426058099</v>
      </c>
      <c r="E169">
        <v>4.0416364096015096</v>
      </c>
      <c r="F169" s="14">
        <v>5.30794893471361E-5</v>
      </c>
      <c r="G169">
        <v>4.09842755319988E-3</v>
      </c>
    </row>
    <row r="170" spans="1:7" x14ac:dyDescent="0.2">
      <c r="A170" t="s">
        <v>493</v>
      </c>
      <c r="B170">
        <v>26.7788300353346</v>
      </c>
      <c r="C170">
        <v>5.9650861054824</v>
      </c>
      <c r="D170">
        <v>1.4758567122291899</v>
      </c>
      <c r="E170">
        <v>4.0417786198719297</v>
      </c>
      <c r="F170" s="14">
        <v>5.30473020826368E-5</v>
      </c>
      <c r="G170">
        <v>4.09842755319988E-3</v>
      </c>
    </row>
    <row r="171" spans="1:7" x14ac:dyDescent="0.2">
      <c r="A171" t="s">
        <v>492</v>
      </c>
      <c r="B171">
        <v>695.16720481284801</v>
      </c>
      <c r="C171">
        <v>3.2379805928207301</v>
      </c>
      <c r="D171">
        <v>0.80065078206085405</v>
      </c>
      <c r="E171">
        <v>4.0441858864937998</v>
      </c>
      <c r="F171" s="14">
        <v>5.2505250003994597E-5</v>
      </c>
      <c r="G171">
        <v>4.09842755319988E-3</v>
      </c>
    </row>
    <row r="172" spans="1:7" x14ac:dyDescent="0.2">
      <c r="A172" t="s">
        <v>491</v>
      </c>
      <c r="B172">
        <v>128.06688641087899</v>
      </c>
      <c r="C172">
        <v>5.4456828601126501</v>
      </c>
      <c r="D172">
        <v>1.35232836342647</v>
      </c>
      <c r="E172">
        <v>4.0268939167367801</v>
      </c>
      <c r="F172" s="14">
        <v>5.6518516213582801E-5</v>
      </c>
      <c r="G172">
        <v>4.2451825178275397E-3</v>
      </c>
    </row>
    <row r="173" spans="1:7" x14ac:dyDescent="0.2">
      <c r="A173" t="s">
        <v>490</v>
      </c>
      <c r="B173">
        <v>7106.9672037773098</v>
      </c>
      <c r="C173">
        <v>4.0687518298679004</v>
      </c>
      <c r="D173">
        <v>1.01048669295006</v>
      </c>
      <c r="E173">
        <v>4.02652687883442</v>
      </c>
      <c r="F173" s="14">
        <v>5.6606771254654901E-5</v>
      </c>
      <c r="G173">
        <v>4.2451825178275397E-3</v>
      </c>
    </row>
    <row r="174" spans="1:7" x14ac:dyDescent="0.2">
      <c r="A174" t="s">
        <v>489</v>
      </c>
      <c r="B174">
        <v>1685.3661104037001</v>
      </c>
      <c r="C174">
        <v>-1.0089256856576401</v>
      </c>
      <c r="D174">
        <v>0.25044766025367399</v>
      </c>
      <c r="E174">
        <v>-4.0284891647049603</v>
      </c>
      <c r="F174" s="14">
        <v>5.6136447513378398E-5</v>
      </c>
      <c r="G174">
        <v>4.2451825178275397E-3</v>
      </c>
    </row>
    <row r="175" spans="1:7" x14ac:dyDescent="0.2">
      <c r="A175" t="s">
        <v>488</v>
      </c>
      <c r="B175">
        <v>298.33981722404599</v>
      </c>
      <c r="C175">
        <v>3.4825108653950001</v>
      </c>
      <c r="D175">
        <v>0.86449918940359705</v>
      </c>
      <c r="E175">
        <v>4.02835642656592</v>
      </c>
      <c r="F175" s="14">
        <v>5.6168145308863698E-5</v>
      </c>
      <c r="G175">
        <v>4.2451825178275397E-3</v>
      </c>
    </row>
    <row r="176" spans="1:7" x14ac:dyDescent="0.2">
      <c r="A176" t="s">
        <v>487</v>
      </c>
      <c r="B176">
        <v>1505.60355486392</v>
      </c>
      <c r="C176">
        <v>-0.58378111770464902</v>
      </c>
      <c r="D176">
        <v>0.14493227856545601</v>
      </c>
      <c r="E176">
        <v>-4.0279579089139501</v>
      </c>
      <c r="F176" s="14">
        <v>5.62634130005608E-5</v>
      </c>
      <c r="G176">
        <v>4.2451825178275397E-3</v>
      </c>
    </row>
    <row r="177" spans="1:7" x14ac:dyDescent="0.2">
      <c r="A177" t="s">
        <v>486</v>
      </c>
      <c r="B177">
        <v>3473.40746739205</v>
      </c>
      <c r="C177">
        <v>-0.94632394225327099</v>
      </c>
      <c r="D177">
        <v>0.23520129504728199</v>
      </c>
      <c r="E177">
        <v>-4.0234639952260203</v>
      </c>
      <c r="F177" s="14">
        <v>5.73483548110475E-5</v>
      </c>
      <c r="G177">
        <v>4.2762210395963403E-3</v>
      </c>
    </row>
    <row r="178" spans="1:7" x14ac:dyDescent="0.2">
      <c r="A178" t="s">
        <v>485</v>
      </c>
      <c r="B178">
        <v>2198.9745679980801</v>
      </c>
      <c r="C178">
        <v>-0.56772255665302096</v>
      </c>
      <c r="D178">
        <v>0.14141628625639699</v>
      </c>
      <c r="E178">
        <v>-4.0145486187050903</v>
      </c>
      <c r="F178" s="14">
        <v>5.9559666237351099E-5</v>
      </c>
      <c r="G178">
        <v>4.4158754814272397E-3</v>
      </c>
    </row>
    <row r="179" spans="1:7" x14ac:dyDescent="0.2">
      <c r="A179" t="s">
        <v>484</v>
      </c>
      <c r="B179">
        <v>5368.2319250500504</v>
      </c>
      <c r="C179">
        <v>0.885518219426079</v>
      </c>
      <c r="D179">
        <v>0.220893348607308</v>
      </c>
      <c r="E179">
        <v>4.0088043619652201</v>
      </c>
      <c r="F179" s="14">
        <v>6.1026947304385198E-5</v>
      </c>
      <c r="G179">
        <v>4.4990996348865699E-3</v>
      </c>
    </row>
    <row r="180" spans="1:7" x14ac:dyDescent="0.2">
      <c r="A180" t="s">
        <v>483</v>
      </c>
      <c r="B180">
        <v>1660.1485471732401</v>
      </c>
      <c r="C180">
        <v>3.7543284768070202</v>
      </c>
      <c r="D180">
        <v>0.93770231060467701</v>
      </c>
      <c r="E180">
        <v>4.00375304011573</v>
      </c>
      <c r="F180" s="14">
        <v>6.2345448156809501E-5</v>
      </c>
      <c r="G180">
        <v>4.5704817584168904E-3</v>
      </c>
    </row>
    <row r="181" spans="1:7" x14ac:dyDescent="0.2">
      <c r="A181" t="s">
        <v>482</v>
      </c>
      <c r="B181">
        <v>480.98589739039397</v>
      </c>
      <c r="C181">
        <v>-1.29211362924995</v>
      </c>
      <c r="D181">
        <v>0.32285077698375397</v>
      </c>
      <c r="E181">
        <v>-4.0022007731298403</v>
      </c>
      <c r="F181" s="14">
        <v>6.2756009392071302E-5</v>
      </c>
      <c r="G181">
        <v>4.5705873699781402E-3</v>
      </c>
    </row>
    <row r="182" spans="1:7" x14ac:dyDescent="0.2">
      <c r="A182" t="s">
        <v>481</v>
      </c>
      <c r="B182">
        <v>3006.1094600935398</v>
      </c>
      <c r="C182">
        <v>0.79406249827808995</v>
      </c>
      <c r="D182">
        <v>0.19852585506363499</v>
      </c>
      <c r="E182">
        <v>3.99979387079614</v>
      </c>
      <c r="F182" s="14">
        <v>6.3397679053264197E-5</v>
      </c>
      <c r="G182">
        <v>4.5705873699781402E-3</v>
      </c>
    </row>
    <row r="183" spans="1:7" x14ac:dyDescent="0.2">
      <c r="A183" t="s">
        <v>480</v>
      </c>
      <c r="B183">
        <v>8904.5058800370007</v>
      </c>
      <c r="C183">
        <v>-1.0927807674285299</v>
      </c>
      <c r="D183">
        <v>0.27318016029821901</v>
      </c>
      <c r="E183">
        <v>-4.0002200973730702</v>
      </c>
      <c r="F183" s="14">
        <v>6.3283598229322495E-5</v>
      </c>
      <c r="G183">
        <v>4.5705873699781402E-3</v>
      </c>
    </row>
    <row r="184" spans="1:7" x14ac:dyDescent="0.2">
      <c r="A184" t="s">
        <v>479</v>
      </c>
      <c r="B184">
        <v>97.426995320263202</v>
      </c>
      <c r="C184">
        <v>-4.2869797063659298</v>
      </c>
      <c r="D184">
        <v>1.0726520858077999</v>
      </c>
      <c r="E184">
        <v>-3.9966171353104301</v>
      </c>
      <c r="F184" s="14">
        <v>6.4254094828464198E-5</v>
      </c>
      <c r="G184">
        <v>4.6068773814100499E-3</v>
      </c>
    </row>
    <row r="185" spans="1:7" x14ac:dyDescent="0.2">
      <c r="A185" t="s">
        <v>478</v>
      </c>
      <c r="B185">
        <v>37.257893431510198</v>
      </c>
      <c r="C185">
        <v>8.8228840196627107</v>
      </c>
      <c r="D185">
        <v>2.20876183566125</v>
      </c>
      <c r="E185">
        <v>3.9944931487017201</v>
      </c>
      <c r="F185" s="14">
        <v>6.4832796079520303E-5</v>
      </c>
      <c r="G185">
        <v>4.6229680658014197E-3</v>
      </c>
    </row>
    <row r="186" spans="1:7" x14ac:dyDescent="0.2">
      <c r="A186" t="s">
        <v>477</v>
      </c>
      <c r="B186">
        <v>426.931387736305</v>
      </c>
      <c r="C186">
        <v>2.74552092812913</v>
      </c>
      <c r="D186">
        <v>0.68889841526281603</v>
      </c>
      <c r="E186">
        <v>3.9853784931145602</v>
      </c>
      <c r="F186" s="14">
        <v>6.7372646691134106E-5</v>
      </c>
      <c r="G186">
        <v>4.7779655797424402E-3</v>
      </c>
    </row>
    <row r="187" spans="1:7" x14ac:dyDescent="0.2">
      <c r="A187" t="s">
        <v>476</v>
      </c>
      <c r="B187">
        <v>871.13118507892602</v>
      </c>
      <c r="C187">
        <v>2.7211112322222202</v>
      </c>
      <c r="D187">
        <v>0.68313449833686601</v>
      </c>
      <c r="E187">
        <v>3.9832730433713102</v>
      </c>
      <c r="F187" s="14">
        <v>6.7972583984139996E-5</v>
      </c>
      <c r="G187">
        <v>4.7944553968056296E-3</v>
      </c>
    </row>
    <row r="188" spans="1:7" x14ac:dyDescent="0.2">
      <c r="A188" t="s">
        <v>475</v>
      </c>
      <c r="B188">
        <v>5030.0399192673704</v>
      </c>
      <c r="C188">
        <v>0.88898993764353296</v>
      </c>
      <c r="D188">
        <v>0.22360782108933899</v>
      </c>
      <c r="E188">
        <v>3.9756656690838601</v>
      </c>
      <c r="F188" s="14">
        <v>7.01826659429742E-5</v>
      </c>
      <c r="G188">
        <v>4.9060125647386096E-3</v>
      </c>
    </row>
    <row r="189" spans="1:7" x14ac:dyDescent="0.2">
      <c r="A189" t="s">
        <v>474</v>
      </c>
      <c r="B189">
        <v>1288.8081853890201</v>
      </c>
      <c r="C189">
        <v>0.86287509010386498</v>
      </c>
      <c r="D189">
        <v>0.21706197955502901</v>
      </c>
      <c r="E189">
        <v>3.9752474932401198</v>
      </c>
      <c r="F189" s="14">
        <v>7.0306103885824206E-5</v>
      </c>
      <c r="G189">
        <v>4.9060125647386096E-3</v>
      </c>
    </row>
    <row r="190" spans="1:7" x14ac:dyDescent="0.2">
      <c r="A190" t="s">
        <v>473</v>
      </c>
      <c r="B190">
        <v>1812.4524617443799</v>
      </c>
      <c r="C190">
        <v>1.28109968798624</v>
      </c>
      <c r="D190">
        <v>0.32266728017123097</v>
      </c>
      <c r="E190">
        <v>3.97034272364523</v>
      </c>
      <c r="F190" s="14">
        <v>7.1769319334092396E-5</v>
      </c>
      <c r="G190">
        <v>4.9814779148434699E-3</v>
      </c>
    </row>
    <row r="191" spans="1:7" x14ac:dyDescent="0.2">
      <c r="A191" t="s">
        <v>472</v>
      </c>
      <c r="B191">
        <v>2695.7448087784601</v>
      </c>
      <c r="C191">
        <v>-1.4687727817040599</v>
      </c>
      <c r="D191">
        <v>0.37018147394904199</v>
      </c>
      <c r="E191">
        <v>-3.96771012345758</v>
      </c>
      <c r="F191" s="14">
        <v>7.2566522940773796E-5</v>
      </c>
      <c r="G191">
        <v>4.9991088555804203E-3</v>
      </c>
    </row>
    <row r="192" spans="1:7" x14ac:dyDescent="0.2">
      <c r="A192" t="s">
        <v>471</v>
      </c>
      <c r="B192">
        <v>13900.3967698995</v>
      </c>
      <c r="C192">
        <v>-0.86010161299481602</v>
      </c>
      <c r="D192">
        <v>0.21681529161576299</v>
      </c>
      <c r="E192">
        <v>-3.96697855850074</v>
      </c>
      <c r="F192" s="14">
        <v>7.2789538091829297E-5</v>
      </c>
      <c r="G192">
        <v>4.9991088555804203E-3</v>
      </c>
    </row>
    <row r="193" spans="1:7" x14ac:dyDescent="0.2">
      <c r="A193" t="s">
        <v>470</v>
      </c>
      <c r="B193">
        <v>150.54766879875501</v>
      </c>
      <c r="C193">
        <v>2.2281490844012999</v>
      </c>
      <c r="D193">
        <v>0.56230759326365698</v>
      </c>
      <c r="E193">
        <v>3.9625093295806799</v>
      </c>
      <c r="F193" s="14">
        <v>7.4166107954397504E-5</v>
      </c>
      <c r="G193">
        <v>5.0669818989368199E-3</v>
      </c>
    </row>
    <row r="194" spans="1:7" x14ac:dyDescent="0.2">
      <c r="A194" t="s">
        <v>469</v>
      </c>
      <c r="B194">
        <v>1993.3868398464499</v>
      </c>
      <c r="C194">
        <v>1.20793589841685</v>
      </c>
      <c r="D194">
        <v>0.305746150475389</v>
      </c>
      <c r="E194">
        <v>3.9507803991601702</v>
      </c>
      <c r="F194" s="14">
        <v>7.78967752257441E-5</v>
      </c>
      <c r="G194">
        <v>5.29414072875383E-3</v>
      </c>
    </row>
    <row r="195" spans="1:7" x14ac:dyDescent="0.2">
      <c r="A195" t="s">
        <v>468</v>
      </c>
      <c r="B195">
        <v>273.04428349326099</v>
      </c>
      <c r="C195">
        <v>1.9971397203158201</v>
      </c>
      <c r="D195">
        <v>0.50606622660968104</v>
      </c>
      <c r="E195">
        <v>3.94639992811884</v>
      </c>
      <c r="F195" s="14">
        <v>7.9335057756088105E-5</v>
      </c>
      <c r="G195">
        <v>5.3639542417574801E-3</v>
      </c>
    </row>
    <row r="196" spans="1:7" x14ac:dyDescent="0.2">
      <c r="A196" t="s">
        <v>467</v>
      </c>
      <c r="B196">
        <v>14251.6553330567</v>
      </c>
      <c r="C196">
        <v>1.0467240247672001</v>
      </c>
      <c r="D196">
        <v>0.26561337256067602</v>
      </c>
      <c r="E196">
        <v>3.94078059653451</v>
      </c>
      <c r="F196" s="14">
        <v>8.1216885888711499E-5</v>
      </c>
      <c r="G196">
        <v>5.4172027007760798E-3</v>
      </c>
    </row>
    <row r="197" spans="1:7" x14ac:dyDescent="0.2">
      <c r="A197" t="s">
        <v>466</v>
      </c>
      <c r="B197">
        <v>4056.8273000035601</v>
      </c>
      <c r="C197">
        <v>2.4535488155355099</v>
      </c>
      <c r="D197">
        <v>0.62252647655118298</v>
      </c>
      <c r="E197">
        <v>3.9412762476035499</v>
      </c>
      <c r="F197" s="14">
        <v>8.1049218237636895E-5</v>
      </c>
      <c r="G197">
        <v>5.4172027007760798E-3</v>
      </c>
    </row>
    <row r="198" spans="1:7" x14ac:dyDescent="0.2">
      <c r="A198" t="s">
        <v>465</v>
      </c>
      <c r="B198">
        <v>650.24199798736799</v>
      </c>
      <c r="C198">
        <v>2.4424051450421702</v>
      </c>
      <c r="D198">
        <v>0.61984715095540299</v>
      </c>
      <c r="E198">
        <v>3.9403345506671399</v>
      </c>
      <c r="F198" s="14">
        <v>8.1368053441038606E-5</v>
      </c>
      <c r="G198">
        <v>5.4172027007760798E-3</v>
      </c>
    </row>
    <row r="199" spans="1:7" x14ac:dyDescent="0.2">
      <c r="A199" t="s">
        <v>464</v>
      </c>
      <c r="B199">
        <v>1091.1349361970199</v>
      </c>
      <c r="C199">
        <v>2.9620740336754698</v>
      </c>
      <c r="D199">
        <v>0.75198977125594901</v>
      </c>
      <c r="E199">
        <v>3.938981814511</v>
      </c>
      <c r="F199" s="14">
        <v>8.1828131578122004E-5</v>
      </c>
      <c r="G199">
        <v>5.4201791317914404E-3</v>
      </c>
    </row>
    <row r="200" spans="1:7" x14ac:dyDescent="0.2">
      <c r="A200" t="s">
        <v>463</v>
      </c>
      <c r="B200">
        <v>1034.4978120183</v>
      </c>
      <c r="C200">
        <v>1.1311120346218599</v>
      </c>
      <c r="D200">
        <v>0.28759535135889902</v>
      </c>
      <c r="E200">
        <v>3.93299832308593</v>
      </c>
      <c r="F200" s="14">
        <v>8.38928232046629E-5</v>
      </c>
      <c r="G200">
        <v>5.5288760100891199E-3</v>
      </c>
    </row>
    <row r="201" spans="1:7" x14ac:dyDescent="0.2">
      <c r="A201" t="s">
        <v>462</v>
      </c>
      <c r="B201">
        <v>478.01998792594998</v>
      </c>
      <c r="C201">
        <v>1.1648497568985201</v>
      </c>
      <c r="D201">
        <v>0.296453057812962</v>
      </c>
      <c r="E201">
        <v>3.92928906010289</v>
      </c>
      <c r="F201" s="14">
        <v>8.5197375679017806E-5</v>
      </c>
      <c r="G201">
        <v>5.5866359559572998E-3</v>
      </c>
    </row>
    <row r="202" spans="1:7" x14ac:dyDescent="0.2">
      <c r="A202" t="s">
        <v>461</v>
      </c>
      <c r="B202">
        <v>312.10622785362102</v>
      </c>
      <c r="C202">
        <v>2.76089011974936</v>
      </c>
      <c r="D202">
        <v>0.70378535629706296</v>
      </c>
      <c r="E202">
        <v>3.9229149840168098</v>
      </c>
      <c r="F202" s="14">
        <v>8.7484028130965105E-5</v>
      </c>
      <c r="G202">
        <v>5.7078954154048201E-3</v>
      </c>
    </row>
    <row r="203" spans="1:7" x14ac:dyDescent="0.2">
      <c r="A203" t="s">
        <v>460</v>
      </c>
      <c r="B203">
        <v>785.85822825810101</v>
      </c>
      <c r="C203">
        <v>-0.79204390372584399</v>
      </c>
      <c r="D203">
        <v>0.202046586389863</v>
      </c>
      <c r="E203">
        <v>-3.9201053473753902</v>
      </c>
      <c r="F203" s="14">
        <v>8.8510269356440003E-5</v>
      </c>
      <c r="G203">
        <v>5.7461219145879903E-3</v>
      </c>
    </row>
    <row r="204" spans="1:7" x14ac:dyDescent="0.2">
      <c r="A204" t="s">
        <v>459</v>
      </c>
      <c r="B204">
        <v>2450.5222581995099</v>
      </c>
      <c r="C204">
        <v>-0.835586374511887</v>
      </c>
      <c r="D204">
        <v>0.213417902446148</v>
      </c>
      <c r="E204">
        <v>-3.9152590524720798</v>
      </c>
      <c r="F204" s="14">
        <v>9.0307191953236605E-5</v>
      </c>
      <c r="G204">
        <v>5.8337551871177401E-3</v>
      </c>
    </row>
    <row r="205" spans="1:7" x14ac:dyDescent="0.2">
      <c r="A205" t="s">
        <v>458</v>
      </c>
      <c r="B205">
        <v>3712.8142969064602</v>
      </c>
      <c r="C205">
        <v>1.80945893781374</v>
      </c>
      <c r="D205">
        <v>0.46318220506438401</v>
      </c>
      <c r="E205">
        <v>3.9065812935585802</v>
      </c>
      <c r="F205" s="14">
        <v>9.3611158680394598E-5</v>
      </c>
      <c r="G205">
        <v>5.9297670369925703E-3</v>
      </c>
    </row>
    <row r="206" spans="1:7" x14ac:dyDescent="0.2">
      <c r="A206" t="s">
        <v>457</v>
      </c>
      <c r="B206">
        <v>1336.40587121766</v>
      </c>
      <c r="C206">
        <v>-1.1536082006120301</v>
      </c>
      <c r="D206">
        <v>0.29516731595745099</v>
      </c>
      <c r="E206">
        <v>-3.9083195809468401</v>
      </c>
      <c r="F206" s="14">
        <v>9.2940314486052096E-5</v>
      </c>
      <c r="G206">
        <v>5.9297670369925703E-3</v>
      </c>
    </row>
    <row r="207" spans="1:7" x14ac:dyDescent="0.2">
      <c r="A207" t="s">
        <v>456</v>
      </c>
      <c r="B207">
        <v>165.81078209895199</v>
      </c>
      <c r="C207">
        <v>2.35388784661551</v>
      </c>
      <c r="D207">
        <v>0.60246101093413496</v>
      </c>
      <c r="E207">
        <v>3.9071206333597202</v>
      </c>
      <c r="F207" s="14">
        <v>9.3402527569054901E-5</v>
      </c>
      <c r="G207">
        <v>5.9297670369925703E-3</v>
      </c>
    </row>
    <row r="208" spans="1:7" x14ac:dyDescent="0.2">
      <c r="A208" t="s">
        <v>455</v>
      </c>
      <c r="B208">
        <v>5339.08010274354</v>
      </c>
      <c r="C208">
        <v>-0.69370502953126001</v>
      </c>
      <c r="D208">
        <v>0.17757156070352401</v>
      </c>
      <c r="E208">
        <v>-3.9066223599255201</v>
      </c>
      <c r="F208" s="14">
        <v>9.3595257641047007E-5</v>
      </c>
      <c r="G208">
        <v>5.9297670369925703E-3</v>
      </c>
    </row>
    <row r="209" spans="1:7" x14ac:dyDescent="0.2">
      <c r="A209" t="s">
        <v>454</v>
      </c>
      <c r="B209">
        <v>575.86817356747702</v>
      </c>
      <c r="C209">
        <v>2.9982437179177301</v>
      </c>
      <c r="D209">
        <v>0.76830994233292804</v>
      </c>
      <c r="E209">
        <v>3.90238828462084</v>
      </c>
      <c r="F209" s="14">
        <v>9.5248202763471805E-5</v>
      </c>
      <c r="G209">
        <v>6.0043178640605899E-3</v>
      </c>
    </row>
    <row r="210" spans="1:7" x14ac:dyDescent="0.2">
      <c r="A210" t="s">
        <v>453</v>
      </c>
      <c r="B210">
        <v>12588.761927351599</v>
      </c>
      <c r="C210">
        <v>-0.78202619912154003</v>
      </c>
      <c r="D210">
        <v>0.200543390724262</v>
      </c>
      <c r="E210">
        <v>-3.8995361367794601</v>
      </c>
      <c r="F210" s="14">
        <v>9.6377152766250593E-5</v>
      </c>
      <c r="G210">
        <v>6.0084692838725598E-3</v>
      </c>
    </row>
    <row r="211" spans="1:7" x14ac:dyDescent="0.2">
      <c r="A211" t="s">
        <v>452</v>
      </c>
      <c r="B211">
        <v>9897.24869156971</v>
      </c>
      <c r="C211">
        <v>-1.07147096837436</v>
      </c>
      <c r="D211">
        <v>0.27471499933120203</v>
      </c>
      <c r="E211">
        <v>-3.9003002056053599</v>
      </c>
      <c r="F211" s="14">
        <v>9.6073482861337204E-5</v>
      </c>
      <c r="G211">
        <v>6.0084692838725598E-3</v>
      </c>
    </row>
    <row r="212" spans="1:7" x14ac:dyDescent="0.2">
      <c r="A212" t="s">
        <v>451</v>
      </c>
      <c r="B212">
        <v>1011.25554363501</v>
      </c>
      <c r="C212">
        <v>-0.90624663283689599</v>
      </c>
      <c r="D212">
        <v>0.23244616224883899</v>
      </c>
      <c r="E212">
        <v>-3.8987377725201502</v>
      </c>
      <c r="F212" s="14">
        <v>9.6695421075426204E-5</v>
      </c>
      <c r="G212">
        <v>6.0084692838725598E-3</v>
      </c>
    </row>
    <row r="213" spans="1:7" x14ac:dyDescent="0.2">
      <c r="A213" t="s">
        <v>450</v>
      </c>
      <c r="B213">
        <v>3933.23981694143</v>
      </c>
      <c r="C213">
        <v>-0.65227815652863297</v>
      </c>
      <c r="D213">
        <v>0.16767058622202499</v>
      </c>
      <c r="E213">
        <v>-3.8902360349888898</v>
      </c>
      <c r="F213">
        <v>1.0014676268641E-4</v>
      </c>
      <c r="G213">
        <v>6.1773913198549099E-3</v>
      </c>
    </row>
    <row r="214" spans="1:7" x14ac:dyDescent="0.2">
      <c r="A214" t="s">
        <v>449</v>
      </c>
      <c r="B214">
        <v>3430.6259614159499</v>
      </c>
      <c r="C214">
        <v>-1.7951990793789501</v>
      </c>
      <c r="D214">
        <v>0.46152420522655802</v>
      </c>
      <c r="E214">
        <v>-3.8897181535640302</v>
      </c>
      <c r="F214">
        <v>1.00360714216357E-4</v>
      </c>
      <c r="G214">
        <v>6.1773913198549099E-3</v>
      </c>
    </row>
    <row r="215" spans="1:7" x14ac:dyDescent="0.2">
      <c r="A215" t="s">
        <v>448</v>
      </c>
      <c r="B215">
        <v>1763.5553025734901</v>
      </c>
      <c r="C215">
        <v>-0.55188090736700701</v>
      </c>
      <c r="D215">
        <v>0.141927664978614</v>
      </c>
      <c r="E215">
        <v>-3.88846605381808</v>
      </c>
      <c r="F215">
        <v>1.00879776234408E-4</v>
      </c>
      <c r="G215">
        <v>6.1801887327830301E-3</v>
      </c>
    </row>
    <row r="216" spans="1:7" x14ac:dyDescent="0.2">
      <c r="A216" t="s">
        <v>447</v>
      </c>
      <c r="B216">
        <v>770.77047972467597</v>
      </c>
      <c r="C216">
        <v>1.7817339497031499</v>
      </c>
      <c r="D216">
        <v>0.458536510391511</v>
      </c>
      <c r="E216">
        <v>3.8856970150138301</v>
      </c>
      <c r="F216">
        <v>1.02036703132978E-4</v>
      </c>
      <c r="G216">
        <v>6.2218548559917104E-3</v>
      </c>
    </row>
    <row r="217" spans="1:7" x14ac:dyDescent="0.2">
      <c r="A217" t="s">
        <v>446</v>
      </c>
      <c r="B217">
        <v>4890.4537261882197</v>
      </c>
      <c r="C217">
        <v>-0.90344884688913696</v>
      </c>
      <c r="D217">
        <v>0.23271380975331299</v>
      </c>
      <c r="E217">
        <v>-3.8822313460762499</v>
      </c>
      <c r="F217">
        <v>1.0350233691846401E-4</v>
      </c>
      <c r="G217">
        <v>6.2818697416234196E-3</v>
      </c>
    </row>
    <row r="218" spans="1:7" x14ac:dyDescent="0.2">
      <c r="A218" t="s">
        <v>445</v>
      </c>
      <c r="B218">
        <v>401.63136204569099</v>
      </c>
      <c r="C218">
        <v>2.0944056564475599</v>
      </c>
      <c r="D218">
        <v>0.54059058385772996</v>
      </c>
      <c r="E218">
        <v>3.8742917819648</v>
      </c>
      <c r="F218">
        <v>1.06935228048756E-4</v>
      </c>
      <c r="G218">
        <v>6.4500292687656897E-3</v>
      </c>
    </row>
    <row r="219" spans="1:7" x14ac:dyDescent="0.2">
      <c r="A219" t="s">
        <v>444</v>
      </c>
      <c r="B219">
        <v>804.59041871043405</v>
      </c>
      <c r="C219">
        <v>-0.63067650944429299</v>
      </c>
      <c r="D219">
        <v>0.162816171276087</v>
      </c>
      <c r="E219">
        <v>-3.8735495651403</v>
      </c>
      <c r="F219">
        <v>1.07261579532696E-4</v>
      </c>
      <c r="G219">
        <v>6.4500292687656897E-3</v>
      </c>
    </row>
    <row r="220" spans="1:7" x14ac:dyDescent="0.2">
      <c r="A220" t="s">
        <v>443</v>
      </c>
      <c r="B220">
        <v>734.76421567410296</v>
      </c>
      <c r="C220">
        <v>4.1619057689939298</v>
      </c>
      <c r="D220">
        <v>1.0765011747787501</v>
      </c>
      <c r="E220">
        <v>3.8661414093201598</v>
      </c>
      <c r="F220">
        <v>1.10570842075762E-4</v>
      </c>
      <c r="G220">
        <v>6.5997575400238897E-3</v>
      </c>
    </row>
    <row r="221" spans="1:7" x14ac:dyDescent="0.2">
      <c r="A221" t="s">
        <v>442</v>
      </c>
      <c r="B221">
        <v>741.30782853897801</v>
      </c>
      <c r="C221">
        <v>2.5105709105242</v>
      </c>
      <c r="D221">
        <v>0.64944498406752904</v>
      </c>
      <c r="E221">
        <v>3.86571760828806</v>
      </c>
      <c r="F221">
        <v>1.1076303941031701E-4</v>
      </c>
      <c r="G221">
        <v>6.5997575400238897E-3</v>
      </c>
    </row>
    <row r="222" spans="1:7" x14ac:dyDescent="0.2">
      <c r="A222" t="s">
        <v>441</v>
      </c>
      <c r="B222">
        <v>32.7928965515869</v>
      </c>
      <c r="C222">
        <v>7.2053629708531899</v>
      </c>
      <c r="D222">
        <v>1.86472840346358</v>
      </c>
      <c r="E222">
        <v>3.86402811126265</v>
      </c>
      <c r="F222">
        <v>1.11532377574603E-4</v>
      </c>
      <c r="G222">
        <v>6.6153908862318003E-3</v>
      </c>
    </row>
    <row r="223" spans="1:7" x14ac:dyDescent="0.2">
      <c r="A223" t="s">
        <v>440</v>
      </c>
      <c r="B223">
        <v>955.94710764431204</v>
      </c>
      <c r="C223">
        <v>2.9783350027381301</v>
      </c>
      <c r="D223">
        <v>0.77279099068164703</v>
      </c>
      <c r="E223">
        <v>3.8539980908823299</v>
      </c>
      <c r="F223">
        <v>1.16204501327849E-4</v>
      </c>
      <c r="G223">
        <v>6.8613237005751403E-3</v>
      </c>
    </row>
    <row r="224" spans="1:7" x14ac:dyDescent="0.2">
      <c r="A224" t="s">
        <v>439</v>
      </c>
      <c r="B224">
        <v>2336.95630172748</v>
      </c>
      <c r="C224">
        <v>-1.0547922515072501</v>
      </c>
      <c r="D224">
        <v>0.27402305595048498</v>
      </c>
      <c r="E224">
        <v>-3.84928285632231</v>
      </c>
      <c r="F224">
        <v>1.18464147492208E-4</v>
      </c>
      <c r="G224">
        <v>6.96323721002624E-3</v>
      </c>
    </row>
    <row r="225" spans="1:7" x14ac:dyDescent="0.2">
      <c r="A225" t="s">
        <v>438</v>
      </c>
      <c r="B225">
        <v>261.03958729227799</v>
      </c>
      <c r="C225">
        <v>-1.35330216323575</v>
      </c>
      <c r="D225">
        <v>0.351878256532213</v>
      </c>
      <c r="E225">
        <v>-3.8459385827719101</v>
      </c>
      <c r="F225">
        <v>1.2009184383698299E-4</v>
      </c>
      <c r="G225">
        <v>7.0272577140304297E-3</v>
      </c>
    </row>
    <row r="226" spans="1:7" x14ac:dyDescent="0.2">
      <c r="A226" t="s">
        <v>437</v>
      </c>
      <c r="B226">
        <v>177.93377415082401</v>
      </c>
      <c r="C226">
        <v>3.2144132342079001</v>
      </c>
      <c r="D226">
        <v>0.83645089603800804</v>
      </c>
      <c r="E226">
        <v>3.84291923104335</v>
      </c>
      <c r="F226">
        <v>1.21579489084956E-4</v>
      </c>
      <c r="G226">
        <v>7.0825480047749601E-3</v>
      </c>
    </row>
    <row r="227" spans="1:7" x14ac:dyDescent="0.2">
      <c r="A227" t="s">
        <v>436</v>
      </c>
      <c r="B227">
        <v>10587.672891804201</v>
      </c>
      <c r="C227">
        <v>0.87488789057650396</v>
      </c>
      <c r="D227">
        <v>0.227768729024075</v>
      </c>
      <c r="E227">
        <v>3.8411238203117501</v>
      </c>
      <c r="F227">
        <v>1.2247231370487801E-4</v>
      </c>
      <c r="G227">
        <v>7.1028498734887098E-3</v>
      </c>
    </row>
    <row r="228" spans="1:7" x14ac:dyDescent="0.2">
      <c r="A228" t="s">
        <v>435</v>
      </c>
      <c r="B228">
        <v>773.62890176819803</v>
      </c>
      <c r="C228">
        <v>0.81252061108834295</v>
      </c>
      <c r="D228">
        <v>0.21166874833120999</v>
      </c>
      <c r="E228">
        <v>3.8386423007375101</v>
      </c>
      <c r="F228">
        <v>1.2371650729066001E-4</v>
      </c>
      <c r="G228">
        <v>7.1432597506009901E-3</v>
      </c>
    </row>
    <row r="229" spans="1:7" x14ac:dyDescent="0.2">
      <c r="A229" t="s">
        <v>434</v>
      </c>
      <c r="B229">
        <v>320.50037892403702</v>
      </c>
      <c r="C229">
        <v>2.2963424532360102</v>
      </c>
      <c r="D229">
        <v>0.59864509482418504</v>
      </c>
      <c r="E229">
        <v>3.8358995556631399</v>
      </c>
      <c r="F229">
        <v>1.2510553416403901E-4</v>
      </c>
      <c r="G229">
        <v>7.1916392744781699E-3</v>
      </c>
    </row>
    <row r="230" spans="1:7" x14ac:dyDescent="0.2">
      <c r="A230" t="s">
        <v>433</v>
      </c>
      <c r="B230">
        <v>2192.7171776795799</v>
      </c>
      <c r="C230">
        <v>4.2881880516958697</v>
      </c>
      <c r="D230">
        <v>1.1203269683277499</v>
      </c>
      <c r="E230">
        <v>3.82762191121454</v>
      </c>
      <c r="F230">
        <v>1.2938730328689599E-4</v>
      </c>
      <c r="G230">
        <v>7.4051531604855704E-3</v>
      </c>
    </row>
    <row r="231" spans="1:7" x14ac:dyDescent="0.2">
      <c r="A231" t="s">
        <v>432</v>
      </c>
      <c r="B231">
        <v>6329.7549521127503</v>
      </c>
      <c r="C231">
        <v>-0.98569494936914603</v>
      </c>
      <c r="D231">
        <v>0.25821422323009802</v>
      </c>
      <c r="E231">
        <v>-3.8173534247599501</v>
      </c>
      <c r="F231">
        <v>1.34890875515472E-4</v>
      </c>
      <c r="G231">
        <v>7.68642373188383E-3</v>
      </c>
    </row>
    <row r="232" spans="1:7" x14ac:dyDescent="0.2">
      <c r="A232" t="s">
        <v>431</v>
      </c>
      <c r="B232">
        <v>7966.3895904756901</v>
      </c>
      <c r="C232">
        <v>-0.92935817346522298</v>
      </c>
      <c r="D232">
        <v>0.24376590758669001</v>
      </c>
      <c r="E232">
        <v>-3.81250266973742</v>
      </c>
      <c r="F232">
        <v>1.3756674288792901E-4</v>
      </c>
      <c r="G232">
        <v>7.8048192519329703E-3</v>
      </c>
    </row>
    <row r="233" spans="1:7" x14ac:dyDescent="0.2">
      <c r="A233" t="s">
        <v>430</v>
      </c>
      <c r="B233">
        <v>4458.0290308591102</v>
      </c>
      <c r="C233">
        <v>-2.0183362080684901</v>
      </c>
      <c r="D233">
        <v>0.52976853781232203</v>
      </c>
      <c r="E233">
        <v>-3.8098453645495902</v>
      </c>
      <c r="F233">
        <v>1.39053737037649E-4</v>
      </c>
      <c r="G233">
        <v>7.8550312320531702E-3</v>
      </c>
    </row>
    <row r="234" spans="1:7" x14ac:dyDescent="0.2">
      <c r="A234" t="s">
        <v>429</v>
      </c>
      <c r="B234">
        <v>586.08951943337502</v>
      </c>
      <c r="C234">
        <v>3.35247111099669</v>
      </c>
      <c r="D234">
        <v>0.882260997781662</v>
      </c>
      <c r="E234">
        <v>3.7998632144298301</v>
      </c>
      <c r="F234">
        <v>1.44775976864164E-4</v>
      </c>
      <c r="G234">
        <v>8.1430246642262196E-3</v>
      </c>
    </row>
    <row r="235" spans="1:7" x14ac:dyDescent="0.2">
      <c r="A235" t="s">
        <v>428</v>
      </c>
      <c r="B235">
        <v>1498.05435495653</v>
      </c>
      <c r="C235">
        <v>1.77138242068686</v>
      </c>
      <c r="D235">
        <v>0.46690685695872203</v>
      </c>
      <c r="E235">
        <v>3.7938667943860702</v>
      </c>
      <c r="F235">
        <v>1.4831926350990799E-4</v>
      </c>
      <c r="G235">
        <v>8.3065153199175304E-3</v>
      </c>
    </row>
    <row r="236" spans="1:7" x14ac:dyDescent="0.2">
      <c r="A236" t="s">
        <v>427</v>
      </c>
      <c r="B236">
        <v>818.93269661459601</v>
      </c>
      <c r="C236">
        <v>4.5581827487219302</v>
      </c>
      <c r="D236">
        <v>1.2019983675710599</v>
      </c>
      <c r="E236">
        <v>3.7921704984782099</v>
      </c>
      <c r="F236">
        <v>1.49336324719187E-4</v>
      </c>
      <c r="G236">
        <v>8.3277337660712207E-3</v>
      </c>
    </row>
    <row r="237" spans="1:7" x14ac:dyDescent="0.2">
      <c r="A237" t="s">
        <v>426</v>
      </c>
      <c r="B237">
        <v>490.85897407825399</v>
      </c>
      <c r="C237">
        <v>2.7276929938291801</v>
      </c>
      <c r="D237">
        <v>0.72023488027191995</v>
      </c>
      <c r="E237">
        <v>3.7872270123870599</v>
      </c>
      <c r="F237">
        <v>1.5233790818785199E-4</v>
      </c>
      <c r="G237">
        <v>8.4589675061416299E-3</v>
      </c>
    </row>
    <row r="238" spans="1:7" x14ac:dyDescent="0.2">
      <c r="A238" t="s">
        <v>425</v>
      </c>
      <c r="B238">
        <v>236.01971460131099</v>
      </c>
      <c r="C238">
        <v>1.21779940568565</v>
      </c>
      <c r="D238">
        <v>0.32167484928951501</v>
      </c>
      <c r="E238">
        <v>3.7858085839642399</v>
      </c>
      <c r="F238">
        <v>1.5320957854331299E-4</v>
      </c>
      <c r="G238">
        <v>8.4713211458122602E-3</v>
      </c>
    </row>
    <row r="239" spans="1:7" x14ac:dyDescent="0.2">
      <c r="A239" t="s">
        <v>424</v>
      </c>
      <c r="B239">
        <v>4978.7249410980703</v>
      </c>
      <c r="C239">
        <v>1.25066363232079</v>
      </c>
      <c r="D239">
        <v>0.33071743641779699</v>
      </c>
      <c r="E239">
        <v>3.7816682599728901</v>
      </c>
      <c r="F239">
        <v>1.5578087250314699E-4</v>
      </c>
      <c r="G239">
        <v>8.5411117869477506E-3</v>
      </c>
    </row>
    <row r="240" spans="1:7" x14ac:dyDescent="0.2">
      <c r="A240" t="s">
        <v>423</v>
      </c>
      <c r="B240">
        <v>1974.34626462509</v>
      </c>
      <c r="C240">
        <v>0.89207607381306897</v>
      </c>
      <c r="D240">
        <v>0.235876673693654</v>
      </c>
      <c r="E240">
        <v>3.7819596988706801</v>
      </c>
      <c r="F240">
        <v>1.55598557522032E-4</v>
      </c>
      <c r="G240">
        <v>8.5411117869477506E-3</v>
      </c>
    </row>
    <row r="241" spans="1:7" x14ac:dyDescent="0.2">
      <c r="A241" t="s">
        <v>422</v>
      </c>
      <c r="B241">
        <v>9362.0659497105808</v>
      </c>
      <c r="C241">
        <v>0.72700443788753899</v>
      </c>
      <c r="D241">
        <v>0.192338698672334</v>
      </c>
      <c r="E241">
        <v>3.7798136459582499</v>
      </c>
      <c r="F241">
        <v>1.5694577961429201E-4</v>
      </c>
      <c r="G241">
        <v>8.5689768961794595E-3</v>
      </c>
    </row>
    <row r="242" spans="1:7" x14ac:dyDescent="0.2">
      <c r="A242" t="s">
        <v>421</v>
      </c>
      <c r="B242">
        <v>149.63323620349399</v>
      </c>
      <c r="C242">
        <v>3.63625952727693</v>
      </c>
      <c r="D242">
        <v>0.96408264852552705</v>
      </c>
      <c r="E242">
        <v>3.7717300823100999</v>
      </c>
      <c r="F242">
        <v>1.6211957354296701E-4</v>
      </c>
      <c r="G242">
        <v>8.8145763131757208E-3</v>
      </c>
    </row>
    <row r="243" spans="1:7" x14ac:dyDescent="0.2">
      <c r="A243" t="s">
        <v>420</v>
      </c>
      <c r="B243">
        <v>1464.6484146494299</v>
      </c>
      <c r="C243">
        <v>2.1192445174403098</v>
      </c>
      <c r="D243">
        <v>0.564492274102534</v>
      </c>
      <c r="E243">
        <v>3.7542489324758601</v>
      </c>
      <c r="F243">
        <v>1.73862013391984E-4</v>
      </c>
      <c r="G243">
        <v>9.4137983931618201E-3</v>
      </c>
    </row>
    <row r="244" spans="1:7" x14ac:dyDescent="0.2">
      <c r="A244" t="s">
        <v>419</v>
      </c>
      <c r="B244">
        <v>245.627170291434</v>
      </c>
      <c r="C244">
        <v>-0.96279407206142198</v>
      </c>
      <c r="D244">
        <v>0.25718522315019299</v>
      </c>
      <c r="E244">
        <v>-3.7435823888651698</v>
      </c>
      <c r="F244">
        <v>1.81415079390239E-4</v>
      </c>
      <c r="G244">
        <v>9.7268694020676994E-3</v>
      </c>
    </row>
    <row r="245" spans="1:7" x14ac:dyDescent="0.2">
      <c r="A245" t="s">
        <v>418</v>
      </c>
      <c r="B245">
        <v>322.75260088319999</v>
      </c>
      <c r="C245">
        <v>1.6977653861744799</v>
      </c>
      <c r="D245">
        <v>0.45359150449434799</v>
      </c>
      <c r="E245">
        <v>3.7429391189041401</v>
      </c>
      <c r="F245">
        <v>1.81880307617788E-4</v>
      </c>
      <c r="G245">
        <v>9.7268694020676994E-3</v>
      </c>
    </row>
    <row r="246" spans="1:7" x14ac:dyDescent="0.2">
      <c r="A246" t="s">
        <v>417</v>
      </c>
      <c r="B246">
        <v>193.414269247856</v>
      </c>
      <c r="C246">
        <v>2.4828746993990598</v>
      </c>
      <c r="D246">
        <v>0.66333712338763395</v>
      </c>
      <c r="E246">
        <v>3.74300579879975</v>
      </c>
      <c r="F246">
        <v>1.8183203106432301E-4</v>
      </c>
      <c r="G246">
        <v>9.7268694020676994E-3</v>
      </c>
    </row>
    <row r="247" spans="1:7" x14ac:dyDescent="0.2">
      <c r="A247" t="s">
        <v>416</v>
      </c>
      <c r="B247">
        <v>285.13820700039798</v>
      </c>
      <c r="C247">
        <v>3.0303528014535099</v>
      </c>
      <c r="D247">
        <v>0.809858391539652</v>
      </c>
      <c r="E247">
        <v>3.7418304645734302</v>
      </c>
      <c r="F247">
        <v>1.8268474640202299E-4</v>
      </c>
      <c r="G247">
        <v>9.7283841894208294E-3</v>
      </c>
    </row>
    <row r="248" spans="1:7" x14ac:dyDescent="0.2">
      <c r="A248" t="s">
        <v>415</v>
      </c>
      <c r="B248">
        <v>130.93615510089799</v>
      </c>
      <c r="C248">
        <v>4.3202294290697303</v>
      </c>
      <c r="D248">
        <v>1.15487939479025</v>
      </c>
      <c r="E248">
        <v>3.7408489999549799</v>
      </c>
      <c r="F248">
        <v>1.83399686611811E-4</v>
      </c>
      <c r="G248">
        <v>9.7283841894208294E-3</v>
      </c>
    </row>
    <row r="249" spans="1:7" x14ac:dyDescent="0.2">
      <c r="A249" t="s">
        <v>414</v>
      </c>
      <c r="B249">
        <v>295.99778462648402</v>
      </c>
      <c r="C249">
        <v>3.0900647741773901</v>
      </c>
      <c r="D249">
        <v>0.82695029652027896</v>
      </c>
      <c r="E249">
        <v>3.7366995177099001</v>
      </c>
      <c r="F249">
        <v>1.86451513296482E-4</v>
      </c>
      <c r="G249">
        <v>9.8502258988088804E-3</v>
      </c>
    </row>
    <row r="250" spans="1:7" x14ac:dyDescent="0.2">
      <c r="A250" t="s">
        <v>413</v>
      </c>
      <c r="B250">
        <v>10324.5742238894</v>
      </c>
      <c r="C250">
        <v>4.2766008093582899</v>
      </c>
      <c r="D250">
        <v>1.1448737713717401</v>
      </c>
      <c r="E250">
        <v>3.7354343476960099</v>
      </c>
      <c r="F250">
        <v>1.8739146502209399E-4</v>
      </c>
      <c r="G250">
        <v>9.8599646252955694E-3</v>
      </c>
    </row>
    <row r="251" spans="1:7" x14ac:dyDescent="0.2">
      <c r="A251" t="s">
        <v>412</v>
      </c>
      <c r="B251">
        <v>55061.6380556925</v>
      </c>
      <c r="C251">
        <v>0.72563395858000201</v>
      </c>
      <c r="D251">
        <v>0.19436589637954299</v>
      </c>
      <c r="E251">
        <v>3.7333399124866999</v>
      </c>
      <c r="F251">
        <v>1.8895731156700599E-4</v>
      </c>
      <c r="G251">
        <v>9.9024255366982495E-3</v>
      </c>
    </row>
    <row r="252" spans="1:7" x14ac:dyDescent="0.2">
      <c r="A252" t="s">
        <v>411</v>
      </c>
      <c r="B252">
        <v>663.42844076853203</v>
      </c>
      <c r="C252">
        <v>2.3195639840284299</v>
      </c>
      <c r="D252">
        <v>0.62154104896037499</v>
      </c>
      <c r="E252">
        <v>3.7319562206040402</v>
      </c>
      <c r="F252">
        <v>1.89998527678493E-4</v>
      </c>
      <c r="G252">
        <v>9.9171631507066101E-3</v>
      </c>
    </row>
    <row r="253" spans="1:7" x14ac:dyDescent="0.2">
      <c r="A253" t="s">
        <v>410</v>
      </c>
      <c r="B253">
        <v>5531.3462541979297</v>
      </c>
      <c r="C253">
        <v>-0.69827622138052003</v>
      </c>
      <c r="D253">
        <v>0.187398541517558</v>
      </c>
      <c r="E253">
        <v>-3.7261561148014399</v>
      </c>
      <c r="F253">
        <v>1.94422014350261E-4</v>
      </c>
      <c r="G253">
        <v>1.0094828438883501E-2</v>
      </c>
    </row>
    <row r="254" spans="1:7" x14ac:dyDescent="0.2">
      <c r="A254" t="s">
        <v>409</v>
      </c>
      <c r="B254">
        <v>293.99284275026901</v>
      </c>
      <c r="C254">
        <v>2.6877457377589802</v>
      </c>
      <c r="D254">
        <v>0.72164445301440405</v>
      </c>
      <c r="E254">
        <v>3.7244736331470598</v>
      </c>
      <c r="F254">
        <v>1.9572316614587399E-4</v>
      </c>
      <c r="G254">
        <v>1.0094828438883501E-2</v>
      </c>
    </row>
    <row r="255" spans="1:7" x14ac:dyDescent="0.2">
      <c r="A255" t="s">
        <v>408</v>
      </c>
      <c r="B255">
        <v>275.559288320728</v>
      </c>
      <c r="C255">
        <v>1.0193866722114799</v>
      </c>
      <c r="D255">
        <v>0.27362885337551601</v>
      </c>
      <c r="E255">
        <v>3.7254356024089201</v>
      </c>
      <c r="F255">
        <v>1.9497822630221701E-4</v>
      </c>
      <c r="G255">
        <v>1.0094828438883501E-2</v>
      </c>
    </row>
    <row r="256" spans="1:7" x14ac:dyDescent="0.2">
      <c r="A256" t="s">
        <v>407</v>
      </c>
      <c r="B256">
        <v>303.952765955247</v>
      </c>
      <c r="C256">
        <v>2.3715262476483399</v>
      </c>
      <c r="D256">
        <v>0.63701855708598198</v>
      </c>
      <c r="E256">
        <v>3.7228526881489898</v>
      </c>
      <c r="F256">
        <v>1.9698446367884999E-4</v>
      </c>
      <c r="G256">
        <v>1.0119882939154799E-2</v>
      </c>
    </row>
    <row r="257" spans="1:7" x14ac:dyDescent="0.2">
      <c r="A257" t="s">
        <v>406</v>
      </c>
      <c r="B257">
        <v>189.520098340494</v>
      </c>
      <c r="C257">
        <v>1.5518038185051499</v>
      </c>
      <c r="D257">
        <v>0.41707086658464598</v>
      </c>
      <c r="E257">
        <v>3.7207197693109602</v>
      </c>
      <c r="F257">
        <v>1.9865577975298999E-4</v>
      </c>
      <c r="G257">
        <v>1.01657226274383E-2</v>
      </c>
    </row>
    <row r="258" spans="1:7" x14ac:dyDescent="0.2">
      <c r="A258" t="s">
        <v>405</v>
      </c>
      <c r="B258">
        <v>209.76810879241</v>
      </c>
      <c r="C258">
        <v>3.5459756172682702</v>
      </c>
      <c r="D258">
        <v>0.95437966215185099</v>
      </c>
      <c r="E258">
        <v>3.7154769300857899</v>
      </c>
      <c r="F258">
        <v>2.0282077083075501E-4</v>
      </c>
      <c r="G258">
        <v>1.03383134319161E-2</v>
      </c>
    </row>
    <row r="259" spans="1:7" x14ac:dyDescent="0.2">
      <c r="A259" t="s">
        <v>404</v>
      </c>
      <c r="B259">
        <v>374.04345632741598</v>
      </c>
      <c r="C259">
        <v>1.3155535496858299</v>
      </c>
      <c r="D259">
        <v>0.35418970028025298</v>
      </c>
      <c r="E259">
        <v>3.71426257919103</v>
      </c>
      <c r="F259">
        <v>2.0379710121335001E-4</v>
      </c>
      <c r="G259">
        <v>1.0347659041762601E-2</v>
      </c>
    </row>
    <row r="260" spans="1:7" x14ac:dyDescent="0.2">
      <c r="A260" t="s">
        <v>403</v>
      </c>
      <c r="B260">
        <v>3889.1469646015398</v>
      </c>
      <c r="C260">
        <v>2.0547662278338401</v>
      </c>
      <c r="D260">
        <v>0.55450107361534495</v>
      </c>
      <c r="E260">
        <v>3.7056127131310399</v>
      </c>
      <c r="F260">
        <v>2.10880323177212E-4</v>
      </c>
      <c r="G260">
        <v>1.06658036323234E-2</v>
      </c>
    </row>
    <row r="261" spans="1:7" x14ac:dyDescent="0.2">
      <c r="A261" t="s">
        <v>402</v>
      </c>
      <c r="B261">
        <v>2350.9535156791299</v>
      </c>
      <c r="C261">
        <v>0.48621390016403598</v>
      </c>
      <c r="D261">
        <v>0.13124535659977499</v>
      </c>
      <c r="E261">
        <v>3.7046179214302999</v>
      </c>
      <c r="F261">
        <v>2.1170960335036701E-4</v>
      </c>
      <c r="G261">
        <v>1.06664039155172E-2</v>
      </c>
    </row>
    <row r="262" spans="1:7" x14ac:dyDescent="0.2">
      <c r="A262" t="s">
        <v>401</v>
      </c>
      <c r="B262">
        <v>894.13003122150599</v>
      </c>
      <c r="C262">
        <v>2.2726784850753301</v>
      </c>
      <c r="D262">
        <v>0.61443736765400703</v>
      </c>
      <c r="E262">
        <v>3.6987960119559</v>
      </c>
      <c r="F262">
        <v>2.1662460912528399E-4</v>
      </c>
      <c r="G262">
        <v>1.0830400476918901E-2</v>
      </c>
    </row>
    <row r="263" spans="1:7" x14ac:dyDescent="0.2">
      <c r="A263" t="s">
        <v>400</v>
      </c>
      <c r="B263">
        <v>2469.03693855136</v>
      </c>
      <c r="C263">
        <v>1.30553245349434</v>
      </c>
      <c r="D263">
        <v>0.35291099278238602</v>
      </c>
      <c r="E263">
        <v>3.6993249861711202</v>
      </c>
      <c r="F263">
        <v>2.1617364875065401E-4</v>
      </c>
      <c r="G263">
        <v>1.0830400476918901E-2</v>
      </c>
    </row>
    <row r="264" spans="1:7" x14ac:dyDescent="0.2">
      <c r="A264" t="s">
        <v>399</v>
      </c>
      <c r="B264">
        <v>2819.5294972168399</v>
      </c>
      <c r="C264">
        <v>-0.70134289172198805</v>
      </c>
      <c r="D264">
        <v>0.18992732840715201</v>
      </c>
      <c r="E264">
        <v>-3.6926907654832202</v>
      </c>
      <c r="F264">
        <v>2.2189377708328899E-4</v>
      </c>
      <c r="G264">
        <v>1.10514957906864E-2</v>
      </c>
    </row>
    <row r="265" spans="1:7" x14ac:dyDescent="0.2">
      <c r="A265" t="s">
        <v>398</v>
      </c>
      <c r="B265">
        <v>193.174788834688</v>
      </c>
      <c r="C265">
        <v>4.0006844359596796</v>
      </c>
      <c r="D265">
        <v>1.0844730347634099</v>
      </c>
      <c r="E265">
        <v>3.6890584714561299</v>
      </c>
      <c r="F265">
        <v>2.2508548941144399E-4</v>
      </c>
      <c r="G265">
        <v>1.11361016267153E-2</v>
      </c>
    </row>
    <row r="266" spans="1:7" x14ac:dyDescent="0.2">
      <c r="A266" t="s">
        <v>397</v>
      </c>
      <c r="B266">
        <v>1431.9145812566601</v>
      </c>
      <c r="C266">
        <v>2.3297233186830502</v>
      </c>
      <c r="D266">
        <v>0.63156383476574396</v>
      </c>
      <c r="E266">
        <v>3.6888168549853302</v>
      </c>
      <c r="F266">
        <v>2.2529932021249401E-4</v>
      </c>
      <c r="G266">
        <v>1.11361016267153E-2</v>
      </c>
    </row>
    <row r="267" spans="1:7" x14ac:dyDescent="0.2">
      <c r="A267" t="s">
        <v>396</v>
      </c>
      <c r="B267">
        <v>840.15059803294696</v>
      </c>
      <c r="C267">
        <v>4.30877798260906</v>
      </c>
      <c r="D267">
        <v>1.16913683556223</v>
      </c>
      <c r="E267">
        <v>3.6854351445842402</v>
      </c>
      <c r="F267">
        <v>2.2831221842246099E-4</v>
      </c>
      <c r="G267">
        <v>1.12424382573385E-2</v>
      </c>
    </row>
    <row r="268" spans="1:7" x14ac:dyDescent="0.2">
      <c r="A268" t="s">
        <v>395</v>
      </c>
      <c r="B268">
        <v>1770.32352072088</v>
      </c>
      <c r="C268">
        <v>0.89151992821815595</v>
      </c>
      <c r="D268">
        <v>0.24203299231394801</v>
      </c>
      <c r="E268">
        <v>3.6834644719086098</v>
      </c>
      <c r="F268">
        <v>2.3008536502640999E-4</v>
      </c>
      <c r="G268">
        <v>1.12448836263282E-2</v>
      </c>
    </row>
    <row r="269" spans="1:7" x14ac:dyDescent="0.2">
      <c r="A269" t="s">
        <v>394</v>
      </c>
      <c r="B269">
        <v>221.84256909646001</v>
      </c>
      <c r="C269">
        <v>2.3305148308038102</v>
      </c>
      <c r="D269">
        <v>0.63258519797719903</v>
      </c>
      <c r="E269">
        <v>3.6841121769147298</v>
      </c>
      <c r="F269">
        <v>2.29501160410155E-4</v>
      </c>
      <c r="G269">
        <v>1.12448836263282E-2</v>
      </c>
    </row>
    <row r="270" spans="1:7" x14ac:dyDescent="0.2">
      <c r="A270" t="s">
        <v>393</v>
      </c>
      <c r="B270">
        <v>26.341919504589999</v>
      </c>
      <c r="C270">
        <v>6.0705447058177704</v>
      </c>
      <c r="D270">
        <v>1.64946030077747</v>
      </c>
      <c r="E270">
        <v>3.6803218015955999</v>
      </c>
      <c r="F270">
        <v>2.3293979857008201E-4</v>
      </c>
      <c r="G270">
        <v>1.13419083266455E-2</v>
      </c>
    </row>
    <row r="271" spans="1:7" x14ac:dyDescent="0.2">
      <c r="A271" t="s">
        <v>392</v>
      </c>
      <c r="B271">
        <v>131.83148491595</v>
      </c>
      <c r="C271">
        <v>-1.9129626038807499</v>
      </c>
      <c r="D271">
        <v>0.52032702692483601</v>
      </c>
      <c r="E271">
        <v>-3.6764621188072399</v>
      </c>
      <c r="F271">
        <v>2.3649095391107801E-4</v>
      </c>
      <c r="G271">
        <v>1.1472009136006199E-2</v>
      </c>
    </row>
    <row r="272" spans="1:7" x14ac:dyDescent="0.2">
      <c r="A272" t="s">
        <v>391</v>
      </c>
      <c r="B272">
        <v>282.73462960881801</v>
      </c>
      <c r="C272">
        <v>-0.87119267529129996</v>
      </c>
      <c r="D272">
        <v>0.23708773032024999</v>
      </c>
      <c r="E272">
        <v>-3.6745582494485198</v>
      </c>
      <c r="F272">
        <v>2.3826128498889799E-4</v>
      </c>
      <c r="G272">
        <v>1.1515079658593099E-2</v>
      </c>
    </row>
    <row r="273" spans="1:7" x14ac:dyDescent="0.2">
      <c r="A273" t="s">
        <v>390</v>
      </c>
      <c r="B273">
        <v>1017.6838266987</v>
      </c>
      <c r="C273">
        <v>0.53931551426181901</v>
      </c>
      <c r="D273">
        <v>0.14766788736752801</v>
      </c>
      <c r="E273">
        <v>3.65221934082069</v>
      </c>
      <c r="F273">
        <v>2.5998367157811602E-4</v>
      </c>
      <c r="G273">
        <v>1.2454653107710699E-2</v>
      </c>
    </row>
    <row r="274" spans="1:7" x14ac:dyDescent="0.2">
      <c r="A274" t="s">
        <v>389</v>
      </c>
      <c r="B274">
        <v>573.87190793979698</v>
      </c>
      <c r="C274">
        <v>1.7216089904629699</v>
      </c>
      <c r="D274">
        <v>0.47146117380114899</v>
      </c>
      <c r="E274">
        <v>3.6516453233731299</v>
      </c>
      <c r="F274">
        <v>2.60565583447392E-4</v>
      </c>
      <c r="G274">
        <v>1.2454653107710699E-2</v>
      </c>
    </row>
    <row r="275" spans="1:7" x14ac:dyDescent="0.2">
      <c r="A275" t="s">
        <v>388</v>
      </c>
      <c r="B275">
        <v>1092.4754227001699</v>
      </c>
      <c r="C275">
        <v>2.6311300459119402</v>
      </c>
      <c r="D275">
        <v>0.72035257794498697</v>
      </c>
      <c r="E275">
        <v>3.6525586587307002</v>
      </c>
      <c r="F275">
        <v>2.5964026031792097E-4</v>
      </c>
      <c r="G275">
        <v>1.2454653107710699E-2</v>
      </c>
    </row>
    <row r="276" spans="1:7" x14ac:dyDescent="0.2">
      <c r="A276" t="s">
        <v>387</v>
      </c>
      <c r="B276">
        <v>84.152691957427294</v>
      </c>
      <c r="C276">
        <v>-1.98335019188891</v>
      </c>
      <c r="D276">
        <v>0.54336170929139904</v>
      </c>
      <c r="E276">
        <v>-3.6501471450305298</v>
      </c>
      <c r="F276">
        <v>2.6209012440713599E-4</v>
      </c>
      <c r="G276">
        <v>1.2481803041564699E-2</v>
      </c>
    </row>
    <row r="277" spans="1:7" x14ac:dyDescent="0.2">
      <c r="A277" t="s">
        <v>386</v>
      </c>
      <c r="B277">
        <v>1055.23670852451</v>
      </c>
      <c r="C277">
        <v>-1.79368437146377</v>
      </c>
      <c r="D277">
        <v>0.49156774175635198</v>
      </c>
      <c r="E277">
        <v>-3.6489057745225599</v>
      </c>
      <c r="F277">
        <v>2.6335967001156398E-4</v>
      </c>
      <c r="G277">
        <v>1.2496655759930499E-2</v>
      </c>
    </row>
    <row r="278" spans="1:7" x14ac:dyDescent="0.2">
      <c r="A278" t="s">
        <v>385</v>
      </c>
      <c r="B278">
        <v>23444.9293927174</v>
      </c>
      <c r="C278">
        <v>1.12752958713156</v>
      </c>
      <c r="D278">
        <v>0.30958437035386299</v>
      </c>
      <c r="E278">
        <v>3.6420752954768498</v>
      </c>
      <c r="F278">
        <v>2.7044893740796501E-4</v>
      </c>
      <c r="G278">
        <v>1.2786551392161401E-2</v>
      </c>
    </row>
    <row r="279" spans="1:7" x14ac:dyDescent="0.2">
      <c r="A279" t="s">
        <v>384</v>
      </c>
      <c r="B279">
        <v>1138.84853261638</v>
      </c>
      <c r="C279">
        <v>-0.69610327095827496</v>
      </c>
      <c r="D279">
        <v>0.191273890364069</v>
      </c>
      <c r="E279">
        <v>-3.6393010548032301</v>
      </c>
      <c r="F279">
        <v>2.73379046750235E-4</v>
      </c>
      <c r="G279">
        <v>1.2878423036259299E-2</v>
      </c>
    </row>
    <row r="280" spans="1:7" x14ac:dyDescent="0.2">
      <c r="A280" t="s">
        <v>383</v>
      </c>
      <c r="B280">
        <v>5761.8974065028297</v>
      </c>
      <c r="C280">
        <v>-0.86175199963768301</v>
      </c>
      <c r="D280">
        <v>0.237080416199977</v>
      </c>
      <c r="E280">
        <v>-3.6348510494886099</v>
      </c>
      <c r="F280">
        <v>2.7814128701745302E-4</v>
      </c>
      <c r="G280">
        <v>1.2962377336752699E-2</v>
      </c>
    </row>
    <row r="281" spans="1:7" x14ac:dyDescent="0.2">
      <c r="A281" t="s">
        <v>382</v>
      </c>
      <c r="B281">
        <v>1647.7096713178</v>
      </c>
      <c r="C281">
        <v>2.1345766706921601</v>
      </c>
      <c r="D281">
        <v>0.58724056904590705</v>
      </c>
      <c r="E281">
        <v>3.6349271205159002</v>
      </c>
      <c r="F281">
        <v>2.7805922936551599E-4</v>
      </c>
      <c r="G281">
        <v>1.2962377336752699E-2</v>
      </c>
    </row>
    <row r="282" spans="1:7" x14ac:dyDescent="0.2">
      <c r="A282" t="s">
        <v>381</v>
      </c>
      <c r="B282">
        <v>437.10067856331602</v>
      </c>
      <c r="C282">
        <v>2.7090178395080402</v>
      </c>
      <c r="D282">
        <v>0.74515688964467897</v>
      </c>
      <c r="E282">
        <v>3.6354999559888701</v>
      </c>
      <c r="F282">
        <v>2.7744204122717698E-4</v>
      </c>
      <c r="G282">
        <v>1.2962377336752699E-2</v>
      </c>
    </row>
    <row r="283" spans="1:7" x14ac:dyDescent="0.2">
      <c r="A283" t="s">
        <v>380</v>
      </c>
      <c r="B283">
        <v>1201.3347374913101</v>
      </c>
      <c r="C283">
        <v>1.16360968224687</v>
      </c>
      <c r="D283">
        <v>0.32020845697727002</v>
      </c>
      <c r="E283">
        <v>3.6339130241318802</v>
      </c>
      <c r="F283">
        <v>2.7915499986943198E-4</v>
      </c>
      <c r="G283">
        <v>1.29633223960719E-2</v>
      </c>
    </row>
    <row r="284" spans="1:7" x14ac:dyDescent="0.2">
      <c r="A284" t="s">
        <v>379</v>
      </c>
      <c r="B284">
        <v>1974.1902734881901</v>
      </c>
      <c r="C284">
        <v>-1.8018453089542701</v>
      </c>
      <c r="D284">
        <v>0.497108089665391</v>
      </c>
      <c r="E284">
        <v>-3.6246549722558599</v>
      </c>
      <c r="F284">
        <v>2.8934747658174902E-4</v>
      </c>
      <c r="G284">
        <v>1.33889901486356E-2</v>
      </c>
    </row>
    <row r="285" spans="1:7" x14ac:dyDescent="0.2">
      <c r="A285" t="s">
        <v>378</v>
      </c>
      <c r="B285">
        <v>3761.43552817818</v>
      </c>
      <c r="C285">
        <v>1.2091578115764099</v>
      </c>
      <c r="D285">
        <v>0.33382085970123898</v>
      </c>
      <c r="E285">
        <v>3.6221757162167001</v>
      </c>
      <c r="F285">
        <v>2.92135564941574E-4</v>
      </c>
      <c r="G285">
        <v>1.34702367029067E-2</v>
      </c>
    </row>
    <row r="286" spans="1:7" x14ac:dyDescent="0.2">
      <c r="A286" t="s">
        <v>377</v>
      </c>
      <c r="B286">
        <v>1015.8261000001301</v>
      </c>
      <c r="C286">
        <v>-1.9084573234081701</v>
      </c>
      <c r="D286">
        <v>0.52775805467028503</v>
      </c>
      <c r="E286">
        <v>-3.6161595384848599</v>
      </c>
      <c r="F286">
        <v>2.99006135433082E-4</v>
      </c>
      <c r="G286">
        <v>1.36424162981339E-2</v>
      </c>
    </row>
    <row r="287" spans="1:7" x14ac:dyDescent="0.2">
      <c r="A287" t="s">
        <v>376</v>
      </c>
      <c r="B287">
        <v>319.69586119235601</v>
      </c>
      <c r="C287">
        <v>-1.52517298488608</v>
      </c>
      <c r="D287">
        <v>0.42166653681261801</v>
      </c>
      <c r="E287">
        <v>-3.6170121452247099</v>
      </c>
      <c r="F287">
        <v>2.98023325128204E-4</v>
      </c>
      <c r="G287">
        <v>1.36424162981339E-2</v>
      </c>
    </row>
    <row r="288" spans="1:7" x14ac:dyDescent="0.2">
      <c r="A288" t="s">
        <v>375</v>
      </c>
      <c r="B288">
        <v>2863.5545007771402</v>
      </c>
      <c r="C288">
        <v>-1.50422957295078</v>
      </c>
      <c r="D288">
        <v>0.41578397416245</v>
      </c>
      <c r="E288">
        <v>-3.6178151790984199</v>
      </c>
      <c r="F288">
        <v>2.9710042562636999E-4</v>
      </c>
      <c r="G288">
        <v>1.36424162981339E-2</v>
      </c>
    </row>
    <row r="289" spans="1:7" x14ac:dyDescent="0.2">
      <c r="A289" t="s">
        <v>374</v>
      </c>
      <c r="B289">
        <v>248.21294568942201</v>
      </c>
      <c r="C289">
        <v>3.28368884370592</v>
      </c>
      <c r="D289">
        <v>0.90854350496169101</v>
      </c>
      <c r="E289">
        <v>3.61423401936529</v>
      </c>
      <c r="F289">
        <v>3.01236884692075E-4</v>
      </c>
      <c r="G289">
        <v>1.3684778486696299E-2</v>
      </c>
    </row>
    <row r="290" spans="1:7" x14ac:dyDescent="0.2">
      <c r="A290" t="s">
        <v>373</v>
      </c>
      <c r="B290">
        <v>269.39069910276203</v>
      </c>
      <c r="C290">
        <v>-2.1843219123081101</v>
      </c>
      <c r="D290">
        <v>0.60448074004541597</v>
      </c>
      <c r="E290">
        <v>-3.6135508835963801</v>
      </c>
      <c r="F290">
        <v>3.0203204875228301E-4</v>
      </c>
      <c r="G290">
        <v>1.3684778486696299E-2</v>
      </c>
    </row>
    <row r="291" spans="1:7" x14ac:dyDescent="0.2">
      <c r="A291" t="s">
        <v>372</v>
      </c>
      <c r="B291">
        <v>3758.1970385179002</v>
      </c>
      <c r="C291">
        <v>1.65576275916936</v>
      </c>
      <c r="D291">
        <v>0.45852830923497301</v>
      </c>
      <c r="E291">
        <v>3.6110371504256902</v>
      </c>
      <c r="F291">
        <v>3.0497496800877103E-4</v>
      </c>
      <c r="G291">
        <v>1.37703057354548E-2</v>
      </c>
    </row>
    <row r="292" spans="1:7" x14ac:dyDescent="0.2">
      <c r="A292" t="s">
        <v>371</v>
      </c>
      <c r="B292">
        <v>1060.68898370136</v>
      </c>
      <c r="C292">
        <v>2.0438869906741002</v>
      </c>
      <c r="D292">
        <v>0.56662495611442598</v>
      </c>
      <c r="E292">
        <v>3.6071249044338898</v>
      </c>
      <c r="F292">
        <v>3.0960864303608798E-4</v>
      </c>
      <c r="G292">
        <v>1.39106652115507E-2</v>
      </c>
    </row>
    <row r="293" spans="1:7" x14ac:dyDescent="0.2">
      <c r="A293" t="s">
        <v>370</v>
      </c>
      <c r="B293">
        <v>10047.6332175151</v>
      </c>
      <c r="C293">
        <v>-0.525710638005354</v>
      </c>
      <c r="D293">
        <v>0.14576283287001701</v>
      </c>
      <c r="E293">
        <v>-3.6066164992426599</v>
      </c>
      <c r="F293">
        <v>3.1021561625881402E-4</v>
      </c>
      <c r="G293">
        <v>1.39106652115507E-2</v>
      </c>
    </row>
    <row r="294" spans="1:7" x14ac:dyDescent="0.2">
      <c r="A294" t="s">
        <v>369</v>
      </c>
      <c r="B294">
        <v>502.13591236302199</v>
      </c>
      <c r="C294">
        <v>2.20593984429556</v>
      </c>
      <c r="D294">
        <v>0.61179055265507398</v>
      </c>
      <c r="E294">
        <v>3.6057108674237099</v>
      </c>
      <c r="F294">
        <v>3.11299589963108E-4</v>
      </c>
      <c r="G294">
        <v>1.39114669500979E-2</v>
      </c>
    </row>
    <row r="295" spans="1:7" x14ac:dyDescent="0.2">
      <c r="A295" t="s">
        <v>368</v>
      </c>
      <c r="B295">
        <v>1704.35620128865</v>
      </c>
      <c r="C295">
        <v>-0.97712173694992899</v>
      </c>
      <c r="D295">
        <v>0.271129742019385</v>
      </c>
      <c r="E295">
        <v>-3.6038898929799701</v>
      </c>
      <c r="F295">
        <v>3.1348990297073298E-4</v>
      </c>
      <c r="G295">
        <v>1.39615349619969E-2</v>
      </c>
    </row>
    <row r="296" spans="1:7" x14ac:dyDescent="0.2">
      <c r="A296" t="s">
        <v>367</v>
      </c>
      <c r="B296">
        <v>3996.0413166822</v>
      </c>
      <c r="C296">
        <v>-0.65055476430931303</v>
      </c>
      <c r="D296">
        <v>0.180781663891285</v>
      </c>
      <c r="E296">
        <v>-3.59856608411642</v>
      </c>
      <c r="F296">
        <v>3.1997654861471201E-4</v>
      </c>
      <c r="G296">
        <v>1.4105993185383E-2</v>
      </c>
    </row>
    <row r="297" spans="1:7" x14ac:dyDescent="0.2">
      <c r="A297" t="s">
        <v>366</v>
      </c>
      <c r="B297">
        <v>747.07244219403003</v>
      </c>
      <c r="C297">
        <v>-0.750743403802553</v>
      </c>
      <c r="D297">
        <v>0.20859139915450201</v>
      </c>
      <c r="E297">
        <v>-3.59911006324131</v>
      </c>
      <c r="F297">
        <v>3.1930803470333501E-4</v>
      </c>
      <c r="G297">
        <v>1.4105993185383E-2</v>
      </c>
    </row>
    <row r="298" spans="1:7" x14ac:dyDescent="0.2">
      <c r="A298" t="s">
        <v>365</v>
      </c>
      <c r="B298">
        <v>829.43577846092603</v>
      </c>
      <c r="C298">
        <v>4.0431471672794599</v>
      </c>
      <c r="D298">
        <v>1.12323602940289</v>
      </c>
      <c r="E298">
        <v>3.5995525975326599</v>
      </c>
      <c r="F298">
        <v>3.1876515434181801E-4</v>
      </c>
      <c r="G298">
        <v>1.4105993185383E-2</v>
      </c>
    </row>
    <row r="299" spans="1:7" x14ac:dyDescent="0.2">
      <c r="A299" t="s">
        <v>364</v>
      </c>
      <c r="B299">
        <v>30.9349842622455</v>
      </c>
      <c r="C299">
        <v>-4.5474409927674504</v>
      </c>
      <c r="D299">
        <v>1.26453376128786</v>
      </c>
      <c r="E299">
        <v>-3.5961404368801801</v>
      </c>
      <c r="F299">
        <v>3.22973483326727E-4</v>
      </c>
      <c r="G299">
        <v>1.41901716630655E-2</v>
      </c>
    </row>
    <row r="300" spans="1:7" x14ac:dyDescent="0.2">
      <c r="A300" t="s">
        <v>363</v>
      </c>
      <c r="B300">
        <v>1427.00134842174</v>
      </c>
      <c r="C300">
        <v>-0.68776085090268901</v>
      </c>
      <c r="D300">
        <v>0.19130933443918299</v>
      </c>
      <c r="E300">
        <v>-3.5950198296326601</v>
      </c>
      <c r="F300">
        <v>3.2436686970376498E-4</v>
      </c>
      <c r="G300">
        <v>1.42035680629679E-2</v>
      </c>
    </row>
    <row r="301" spans="1:7" x14ac:dyDescent="0.2">
      <c r="A301" t="s">
        <v>362</v>
      </c>
      <c r="B301">
        <v>365.92664212794301</v>
      </c>
      <c r="C301">
        <v>1.7415255175323601</v>
      </c>
      <c r="D301">
        <v>0.48485241706158499</v>
      </c>
      <c r="E301">
        <v>3.5918672491863699</v>
      </c>
      <c r="F301">
        <v>3.2831709230053999E-4</v>
      </c>
      <c r="G301">
        <v>1.4328460660300199E-2</v>
      </c>
    </row>
    <row r="302" spans="1:7" x14ac:dyDescent="0.2">
      <c r="A302" t="s">
        <v>361</v>
      </c>
      <c r="B302">
        <v>3797.6975335071902</v>
      </c>
      <c r="C302">
        <v>1.0851903302671999</v>
      </c>
      <c r="D302">
        <v>0.30262476687249301</v>
      </c>
      <c r="E302">
        <v>3.58592702600721</v>
      </c>
      <c r="F302">
        <v>3.3588288226970501E-4</v>
      </c>
      <c r="G302">
        <v>1.4609785769124599E-2</v>
      </c>
    </row>
    <row r="303" spans="1:7" x14ac:dyDescent="0.2">
      <c r="A303" t="s">
        <v>360</v>
      </c>
      <c r="B303">
        <v>1155.5745298229699</v>
      </c>
      <c r="C303">
        <v>-1.7907483054436799</v>
      </c>
      <c r="D303">
        <v>0.499507126505772</v>
      </c>
      <c r="E303">
        <v>-3.5850305439495802</v>
      </c>
      <c r="F303">
        <v>3.3703875799989398E-4</v>
      </c>
      <c r="G303">
        <v>1.46113579838559E-2</v>
      </c>
    </row>
    <row r="304" spans="1:7" x14ac:dyDescent="0.2">
      <c r="A304" t="s">
        <v>359</v>
      </c>
      <c r="B304">
        <v>1607.36659296618</v>
      </c>
      <c r="C304">
        <v>-1.0314052188978799</v>
      </c>
      <c r="D304">
        <v>0.28778355955344098</v>
      </c>
      <c r="E304">
        <v>-3.5839615734072301</v>
      </c>
      <c r="F304">
        <v>3.3842189563717103E-4</v>
      </c>
      <c r="G304">
        <v>1.4622739457514701E-2</v>
      </c>
    </row>
    <row r="305" spans="1:7" x14ac:dyDescent="0.2">
      <c r="A305" t="s">
        <v>358</v>
      </c>
      <c r="B305">
        <v>3683.9942230227898</v>
      </c>
      <c r="C305">
        <v>0.71305891700639001</v>
      </c>
      <c r="D305">
        <v>0.19926915228005401</v>
      </c>
      <c r="E305">
        <v>3.5783708057544898</v>
      </c>
      <c r="F305">
        <v>3.45742700614306E-4</v>
      </c>
      <c r="G305">
        <v>1.4889757426785701E-2</v>
      </c>
    </row>
    <row r="306" spans="1:7" x14ac:dyDescent="0.2">
      <c r="A306" t="s">
        <v>357</v>
      </c>
      <c r="B306">
        <v>108.980377045621</v>
      </c>
      <c r="C306">
        <v>1.91743219702459</v>
      </c>
      <c r="D306">
        <v>0.536124353474422</v>
      </c>
      <c r="E306">
        <v>3.5764691243709099</v>
      </c>
      <c r="F306">
        <v>3.4826642902067398E-4</v>
      </c>
      <c r="G306">
        <v>1.4949107343061801E-2</v>
      </c>
    </row>
    <row r="307" spans="1:7" x14ac:dyDescent="0.2">
      <c r="A307" t="s">
        <v>356</v>
      </c>
      <c r="B307">
        <v>476.48808455297001</v>
      </c>
      <c r="C307">
        <v>-0.96037715798914702</v>
      </c>
      <c r="D307">
        <v>0.26891783447437601</v>
      </c>
      <c r="E307">
        <v>-3.5712661447921099</v>
      </c>
      <c r="F307">
        <v>3.5525966734015598E-4</v>
      </c>
      <c r="G307">
        <v>1.51496189513781E-2</v>
      </c>
    </row>
    <row r="308" spans="1:7" x14ac:dyDescent="0.2">
      <c r="A308" t="s">
        <v>355</v>
      </c>
      <c r="B308">
        <v>7003.0068441179601</v>
      </c>
      <c r="C308">
        <v>-0.66653535150362997</v>
      </c>
      <c r="D308">
        <v>0.186595871584777</v>
      </c>
      <c r="E308">
        <v>-3.5720798420816098</v>
      </c>
      <c r="F308">
        <v>3.5415739545251499E-4</v>
      </c>
      <c r="G308">
        <v>1.51496189513781E-2</v>
      </c>
    </row>
    <row r="309" spans="1:7" x14ac:dyDescent="0.2">
      <c r="A309" t="s">
        <v>354</v>
      </c>
      <c r="B309">
        <v>127.397196979559</v>
      </c>
      <c r="C309">
        <v>3.3245627466896002</v>
      </c>
      <c r="D309">
        <v>0.933901700116056</v>
      </c>
      <c r="E309">
        <v>3.5598636840220501</v>
      </c>
      <c r="F309">
        <v>3.71047348925562E-4</v>
      </c>
      <c r="G309">
        <v>1.5771325264266001E-2</v>
      </c>
    </row>
    <row r="310" spans="1:7" x14ac:dyDescent="0.2">
      <c r="A310" t="s">
        <v>353</v>
      </c>
      <c r="B310">
        <v>552.04718732185495</v>
      </c>
      <c r="C310">
        <v>1.8910023515591901</v>
      </c>
      <c r="D310">
        <v>0.53156608828763996</v>
      </c>
      <c r="E310">
        <v>3.5574172115658702</v>
      </c>
      <c r="F310">
        <v>3.7451907913812701E-4</v>
      </c>
      <c r="G310">
        <v>1.5867206050887699E-2</v>
      </c>
    </row>
    <row r="311" spans="1:7" x14ac:dyDescent="0.2">
      <c r="A311" t="s">
        <v>352</v>
      </c>
      <c r="B311">
        <v>14356.3756087818</v>
      </c>
      <c r="C311">
        <v>0.65852510477489501</v>
      </c>
      <c r="D311">
        <v>0.18521124808196299</v>
      </c>
      <c r="E311">
        <v>3.5555351610366199</v>
      </c>
      <c r="F311">
        <v>3.77210491515449E-4</v>
      </c>
      <c r="G311">
        <v>1.5929513604482502E-2</v>
      </c>
    </row>
    <row r="312" spans="1:7" x14ac:dyDescent="0.2">
      <c r="A312" t="s">
        <v>351</v>
      </c>
      <c r="B312">
        <v>6660.8205004387901</v>
      </c>
      <c r="C312">
        <v>-0.633090107674118</v>
      </c>
      <c r="D312">
        <v>0.17813188910398101</v>
      </c>
      <c r="E312">
        <v>-3.55405262279886</v>
      </c>
      <c r="F312">
        <v>3.7934330251832298E-4</v>
      </c>
      <c r="G312">
        <v>1.5967905659876099E-2</v>
      </c>
    </row>
    <row r="313" spans="1:7" x14ac:dyDescent="0.2">
      <c r="A313" t="s">
        <v>350</v>
      </c>
      <c r="B313">
        <v>128.47532969072699</v>
      </c>
      <c r="C313">
        <v>2.7128632238447401</v>
      </c>
      <c r="D313">
        <v>0.76494765596684799</v>
      </c>
      <c r="E313">
        <v>3.5464690984847098</v>
      </c>
      <c r="F313">
        <v>3.9043052906745601E-4</v>
      </c>
      <c r="G313">
        <v>1.6381761973637401E-2</v>
      </c>
    </row>
    <row r="314" spans="1:7" x14ac:dyDescent="0.2">
      <c r="A314" t="s">
        <v>349</v>
      </c>
      <c r="B314">
        <v>3557.3809735219002</v>
      </c>
      <c r="C314">
        <v>1.6086675915347499</v>
      </c>
      <c r="D314">
        <v>0.454082864056573</v>
      </c>
      <c r="E314">
        <v>3.5426740775100698</v>
      </c>
      <c r="F314">
        <v>3.96091904841487E-4</v>
      </c>
      <c r="G314">
        <v>1.65660361098608E-2</v>
      </c>
    </row>
    <row r="315" spans="1:7" x14ac:dyDescent="0.2">
      <c r="A315" t="s">
        <v>348</v>
      </c>
      <c r="B315">
        <v>811.79153318571002</v>
      </c>
      <c r="C315">
        <v>2.14805625728573</v>
      </c>
      <c r="D315">
        <v>0.60675813671229295</v>
      </c>
      <c r="E315">
        <v>3.54021829674164</v>
      </c>
      <c r="F315">
        <v>3.9979619266950102E-4</v>
      </c>
      <c r="G315">
        <v>1.66675415915154E-2</v>
      </c>
    </row>
    <row r="316" spans="1:7" x14ac:dyDescent="0.2">
      <c r="A316" t="s">
        <v>347</v>
      </c>
      <c r="B316">
        <v>1050.86119080143</v>
      </c>
      <c r="C316">
        <v>2.0394133901789901</v>
      </c>
      <c r="D316">
        <v>0.57644922317190095</v>
      </c>
      <c r="E316">
        <v>3.5378890424331799</v>
      </c>
      <c r="F316">
        <v>4.0333951312964002E-4</v>
      </c>
      <c r="G316">
        <v>1.6711878170504499E-2</v>
      </c>
    </row>
    <row r="317" spans="1:7" x14ac:dyDescent="0.2">
      <c r="A317" t="s">
        <v>346</v>
      </c>
      <c r="B317">
        <v>2185.5721878395898</v>
      </c>
      <c r="C317">
        <v>-0.67200244095157002</v>
      </c>
      <c r="D317">
        <v>0.18994733142516501</v>
      </c>
      <c r="E317">
        <v>-3.5378356511227098</v>
      </c>
      <c r="F317">
        <v>4.03421076228747E-4</v>
      </c>
      <c r="G317">
        <v>1.6711878170504499E-2</v>
      </c>
    </row>
    <row r="318" spans="1:7" x14ac:dyDescent="0.2">
      <c r="A318" t="s">
        <v>345</v>
      </c>
      <c r="B318">
        <v>85.658266401509707</v>
      </c>
      <c r="C318">
        <v>1.2550784348245301</v>
      </c>
      <c r="D318">
        <v>0.35490359005826</v>
      </c>
      <c r="E318">
        <v>3.5363926147337699</v>
      </c>
      <c r="F318">
        <v>4.0563137175185098E-4</v>
      </c>
      <c r="G318">
        <v>1.67502650949048E-2</v>
      </c>
    </row>
    <row r="319" spans="1:7" x14ac:dyDescent="0.2">
      <c r="A319" t="s">
        <v>344</v>
      </c>
      <c r="B319">
        <v>4085.2458255571901</v>
      </c>
      <c r="C319">
        <v>0.64098945647883399</v>
      </c>
      <c r="D319">
        <v>0.181379552353088</v>
      </c>
      <c r="E319">
        <v>3.5339675733184799</v>
      </c>
      <c r="F319">
        <v>4.0937129914534099E-4</v>
      </c>
      <c r="G319">
        <v>1.6798383907382301E-2</v>
      </c>
    </row>
    <row r="320" spans="1:7" x14ac:dyDescent="0.2">
      <c r="A320" t="s">
        <v>343</v>
      </c>
      <c r="B320">
        <v>359.88084001202702</v>
      </c>
      <c r="C320">
        <v>3.4974580014496102</v>
      </c>
      <c r="D320">
        <v>0.98949500876375895</v>
      </c>
      <c r="E320">
        <v>3.53458882609142</v>
      </c>
      <c r="F320">
        <v>4.0841013908073798E-4</v>
      </c>
      <c r="G320">
        <v>1.6798383907382301E-2</v>
      </c>
    </row>
    <row r="321" spans="1:7" x14ac:dyDescent="0.2">
      <c r="A321" t="s">
        <v>342</v>
      </c>
      <c r="B321">
        <v>1122.7298393444901</v>
      </c>
      <c r="C321">
        <v>0.65575184221977501</v>
      </c>
      <c r="D321">
        <v>0.18617457663196099</v>
      </c>
      <c r="E321">
        <v>3.5222416190374699</v>
      </c>
      <c r="F321">
        <v>4.2791394364749899E-4</v>
      </c>
      <c r="G321">
        <v>1.7504228998922299E-2</v>
      </c>
    </row>
    <row r="322" spans="1:7" x14ac:dyDescent="0.2">
      <c r="A322" t="s">
        <v>341</v>
      </c>
      <c r="B322">
        <v>19.9425599292566</v>
      </c>
      <c r="C322">
        <v>-7.6205204192387699</v>
      </c>
      <c r="D322">
        <v>2.1652967258946698</v>
      </c>
      <c r="E322">
        <v>-3.5193885106393901</v>
      </c>
      <c r="F322">
        <v>4.3254278920403102E-4</v>
      </c>
      <c r="G322">
        <v>1.7638283926010599E-2</v>
      </c>
    </row>
    <row r="323" spans="1:7" x14ac:dyDescent="0.2">
      <c r="A323" t="s">
        <v>340</v>
      </c>
      <c r="B323">
        <v>132.55206334464299</v>
      </c>
      <c r="C323">
        <v>4.6448478878321904</v>
      </c>
      <c r="D323">
        <v>1.3217407216818899</v>
      </c>
      <c r="E323">
        <v>3.5141898949150199</v>
      </c>
      <c r="F323">
        <v>4.41097361933197E-4</v>
      </c>
      <c r="G323">
        <v>1.7931088709863801E-2</v>
      </c>
    </row>
    <row r="324" spans="1:7" x14ac:dyDescent="0.2">
      <c r="A324" t="s">
        <v>339</v>
      </c>
      <c r="B324">
        <v>3486.9843960068802</v>
      </c>
      <c r="C324">
        <v>0.80837793096309896</v>
      </c>
      <c r="D324">
        <v>0.23029976583549999</v>
      </c>
      <c r="E324">
        <v>3.51011182330299</v>
      </c>
      <c r="F324">
        <v>4.4791828073865401E-4</v>
      </c>
      <c r="G324">
        <v>1.8151818774405901E-2</v>
      </c>
    </row>
    <row r="325" spans="1:7" x14ac:dyDescent="0.2">
      <c r="A325" t="s">
        <v>338</v>
      </c>
      <c r="B325">
        <v>14629.244637277499</v>
      </c>
      <c r="C325">
        <v>-0.70426763917761304</v>
      </c>
      <c r="D325">
        <v>0.200822541878804</v>
      </c>
      <c r="E325">
        <v>-3.5069152725028099</v>
      </c>
      <c r="F325">
        <v>4.5333346786570098E-4</v>
      </c>
      <c r="G325">
        <v>1.8314391399936601E-2</v>
      </c>
    </row>
    <row r="326" spans="1:7" x14ac:dyDescent="0.2">
      <c r="A326" t="s">
        <v>337</v>
      </c>
      <c r="B326">
        <v>388.86349893912899</v>
      </c>
      <c r="C326">
        <v>-1.09029690091459</v>
      </c>
      <c r="D326">
        <v>0.31103281052168702</v>
      </c>
      <c r="E326">
        <v>-3.50540799565765</v>
      </c>
      <c r="F326">
        <v>4.5590804397324398E-4</v>
      </c>
      <c r="G326">
        <v>1.83615557586632E-2</v>
      </c>
    </row>
    <row r="327" spans="1:7" x14ac:dyDescent="0.2">
      <c r="A327" t="s">
        <v>336</v>
      </c>
      <c r="B327">
        <v>8.4964160242644304</v>
      </c>
      <c r="C327">
        <v>-6.3895759846763598</v>
      </c>
      <c r="D327">
        <v>1.82415403994257</v>
      </c>
      <c r="E327">
        <v>-3.5027611949249202</v>
      </c>
      <c r="F327">
        <v>4.6046208252489899E-4</v>
      </c>
      <c r="G327">
        <v>1.8487906814976699E-2</v>
      </c>
    </row>
    <row r="328" spans="1:7" x14ac:dyDescent="0.2">
      <c r="A328" t="s">
        <v>335</v>
      </c>
      <c r="B328">
        <v>369.06107543562302</v>
      </c>
      <c r="C328">
        <v>-0.84832478806678902</v>
      </c>
      <c r="D328">
        <v>0.24232910701398</v>
      </c>
      <c r="E328">
        <v>-3.5007135482814702</v>
      </c>
      <c r="F328">
        <v>4.6401430955398602E-4</v>
      </c>
      <c r="G328">
        <v>1.8573382593159399E-2</v>
      </c>
    </row>
    <row r="329" spans="1:7" x14ac:dyDescent="0.2">
      <c r="A329" t="s">
        <v>334</v>
      </c>
      <c r="B329">
        <v>383.653169479528</v>
      </c>
      <c r="C329">
        <v>2.5989846574967599</v>
      </c>
      <c r="D329">
        <v>0.74299128681470805</v>
      </c>
      <c r="E329">
        <v>3.4980015292492999</v>
      </c>
      <c r="F329">
        <v>4.68758444791673E-4</v>
      </c>
      <c r="G329">
        <v>1.8644265997423502E-2</v>
      </c>
    </row>
    <row r="330" spans="1:7" x14ac:dyDescent="0.2">
      <c r="A330" t="s">
        <v>333</v>
      </c>
      <c r="B330">
        <v>4911.5591254006904</v>
      </c>
      <c r="C330">
        <v>0.97292011596639305</v>
      </c>
      <c r="D330">
        <v>0.27819532769706501</v>
      </c>
      <c r="E330">
        <v>3.4972554141018302</v>
      </c>
      <c r="F330">
        <v>4.7007153905681098E-4</v>
      </c>
      <c r="G330">
        <v>1.8644265997423502E-2</v>
      </c>
    </row>
    <row r="331" spans="1:7" x14ac:dyDescent="0.2">
      <c r="A331" t="s">
        <v>332</v>
      </c>
      <c r="B331">
        <v>7211.1283251401801</v>
      </c>
      <c r="C331">
        <v>0.73751366580169198</v>
      </c>
      <c r="D331">
        <v>0.21086172835365999</v>
      </c>
      <c r="E331">
        <v>3.49761747454107</v>
      </c>
      <c r="F331">
        <v>4.6943391790326799E-4</v>
      </c>
      <c r="G331">
        <v>1.8644265997423502E-2</v>
      </c>
    </row>
    <row r="332" spans="1:7" x14ac:dyDescent="0.2">
      <c r="A332" t="s">
        <v>331</v>
      </c>
      <c r="B332">
        <v>51.030388337001199</v>
      </c>
      <c r="C332">
        <v>4.74089854033938</v>
      </c>
      <c r="D332">
        <v>1.3560417487976</v>
      </c>
      <c r="E332">
        <v>3.49613022205483</v>
      </c>
      <c r="F332">
        <v>4.7205826477544899E-4</v>
      </c>
      <c r="G332">
        <v>1.86663281728934E-2</v>
      </c>
    </row>
    <row r="333" spans="1:7" x14ac:dyDescent="0.2">
      <c r="A333" t="s">
        <v>330</v>
      </c>
      <c r="B333">
        <v>612.21833325414502</v>
      </c>
      <c r="C333">
        <v>2.6475124471539799</v>
      </c>
      <c r="D333">
        <v>0.75787665226951295</v>
      </c>
      <c r="E333">
        <v>3.49332894637383</v>
      </c>
      <c r="F333">
        <v>4.7703848978681998E-4</v>
      </c>
      <c r="G333">
        <v>1.8806269647215199E-2</v>
      </c>
    </row>
    <row r="334" spans="1:7" x14ac:dyDescent="0.2">
      <c r="A334" t="s">
        <v>329</v>
      </c>
      <c r="B334">
        <v>479.58906780516401</v>
      </c>
      <c r="C334">
        <v>2.2908986953835599</v>
      </c>
      <c r="D334">
        <v>0.65691897472670102</v>
      </c>
      <c r="E334">
        <v>3.4873382921183702</v>
      </c>
      <c r="F334">
        <v>4.8785384487328001E-4</v>
      </c>
      <c r="G334">
        <v>1.9174713318528401E-2</v>
      </c>
    </row>
    <row r="335" spans="1:7" x14ac:dyDescent="0.2">
      <c r="A335" t="s">
        <v>328</v>
      </c>
      <c r="B335">
        <v>236.67841616760001</v>
      </c>
      <c r="C335">
        <v>1.7622791969992599</v>
      </c>
      <c r="D335">
        <v>0.50569522674384004</v>
      </c>
      <c r="E335">
        <v>3.4848642103002199</v>
      </c>
      <c r="F335">
        <v>4.9238685020703697E-4</v>
      </c>
      <c r="G335">
        <v>1.9294762787842701E-2</v>
      </c>
    </row>
    <row r="336" spans="1:7" x14ac:dyDescent="0.2">
      <c r="A336" t="s">
        <v>327</v>
      </c>
      <c r="B336">
        <v>28551.565501396901</v>
      </c>
      <c r="C336">
        <v>-0.83548929915202796</v>
      </c>
      <c r="D336">
        <v>0.24003673680711099</v>
      </c>
      <c r="E336">
        <v>-3.4806726264713799</v>
      </c>
      <c r="F336">
        <v>5.00156404579723E-4</v>
      </c>
      <c r="G336">
        <v>1.94663314639145E-2</v>
      </c>
    </row>
    <row r="337" spans="1:7" x14ac:dyDescent="0.2">
      <c r="A337" t="s">
        <v>326</v>
      </c>
      <c r="B337">
        <v>44.185165024487297</v>
      </c>
      <c r="C337">
        <v>4.68330891954328</v>
      </c>
      <c r="D337">
        <v>1.3457426162795201</v>
      </c>
      <c r="E337">
        <v>3.4800925993492702</v>
      </c>
      <c r="F337">
        <v>5.0124050669593599E-4</v>
      </c>
      <c r="G337">
        <v>1.94663314639145E-2</v>
      </c>
    </row>
    <row r="338" spans="1:7" x14ac:dyDescent="0.2">
      <c r="A338" t="s">
        <v>325</v>
      </c>
      <c r="B338">
        <v>282.11044479100798</v>
      </c>
      <c r="C338">
        <v>1.7201159237413901</v>
      </c>
      <c r="D338">
        <v>0.49423119402141502</v>
      </c>
      <c r="E338">
        <v>3.48038720450911</v>
      </c>
      <c r="F338">
        <v>5.0068960019905204E-4</v>
      </c>
      <c r="G338">
        <v>1.94663314639145E-2</v>
      </c>
    </row>
    <row r="339" spans="1:7" x14ac:dyDescent="0.2">
      <c r="A339" t="s">
        <v>324</v>
      </c>
      <c r="B339">
        <v>3146.97202514127</v>
      </c>
      <c r="C339">
        <v>0.577866185375705</v>
      </c>
      <c r="D339">
        <v>0.166209969075026</v>
      </c>
      <c r="E339">
        <v>3.4767239810679502</v>
      </c>
      <c r="F339">
        <v>5.0758006889519E-4</v>
      </c>
      <c r="G339">
        <v>1.9544237357487299E-2</v>
      </c>
    </row>
    <row r="340" spans="1:7" x14ac:dyDescent="0.2">
      <c r="A340" t="s">
        <v>323</v>
      </c>
      <c r="B340">
        <v>1394.6318774925601</v>
      </c>
      <c r="C340">
        <v>0.93528659807668002</v>
      </c>
      <c r="D340">
        <v>0.26902028973241798</v>
      </c>
      <c r="E340">
        <v>3.4766396207771799</v>
      </c>
      <c r="F340">
        <v>5.0773978574512803E-4</v>
      </c>
      <c r="G340">
        <v>1.9544237357487299E-2</v>
      </c>
    </row>
    <row r="341" spans="1:7" x14ac:dyDescent="0.2">
      <c r="A341" t="s">
        <v>322</v>
      </c>
      <c r="B341">
        <v>301.96232606851999</v>
      </c>
      <c r="C341">
        <v>3.0997490369955298</v>
      </c>
      <c r="D341">
        <v>0.89130621724756898</v>
      </c>
      <c r="E341">
        <v>3.4777599179862402</v>
      </c>
      <c r="F341">
        <v>5.0562257528067895E-4</v>
      </c>
      <c r="G341">
        <v>1.9544237357487299E-2</v>
      </c>
    </row>
    <row r="342" spans="1:7" x14ac:dyDescent="0.2">
      <c r="A342" t="s">
        <v>321</v>
      </c>
      <c r="B342">
        <v>8042.1356763856102</v>
      </c>
      <c r="C342">
        <v>-0.55391283786600998</v>
      </c>
      <c r="D342">
        <v>0.15938770893892601</v>
      </c>
      <c r="E342">
        <v>-3.4752544067137499</v>
      </c>
      <c r="F342">
        <v>5.10369080555544E-4</v>
      </c>
      <c r="G342">
        <v>1.9587665094615601E-2</v>
      </c>
    </row>
    <row r="343" spans="1:7" x14ac:dyDescent="0.2">
      <c r="A343" t="s">
        <v>320</v>
      </c>
      <c r="B343">
        <v>298229.21960936202</v>
      </c>
      <c r="C343">
        <v>0.882653606682965</v>
      </c>
      <c r="D343">
        <v>0.25417229663764801</v>
      </c>
      <c r="E343">
        <v>3.4726585798659602</v>
      </c>
      <c r="F343">
        <v>5.1533046722584302E-4</v>
      </c>
      <c r="G343">
        <v>1.9720079961378398E-2</v>
      </c>
    </row>
    <row r="344" spans="1:7" x14ac:dyDescent="0.2">
      <c r="A344" t="s">
        <v>319</v>
      </c>
      <c r="B344">
        <v>117.331022150859</v>
      </c>
      <c r="C344">
        <v>1.7450902931264201</v>
      </c>
      <c r="D344">
        <v>0.50293960265530002</v>
      </c>
      <c r="E344">
        <v>3.46978103118767</v>
      </c>
      <c r="F344">
        <v>5.20882827143085E-4</v>
      </c>
      <c r="G344">
        <v>1.98742690391524E-2</v>
      </c>
    </row>
    <row r="345" spans="1:7" x14ac:dyDescent="0.2">
      <c r="A345" t="s">
        <v>318</v>
      </c>
      <c r="B345">
        <v>4856.3310140633303</v>
      </c>
      <c r="C345">
        <v>0.70519134844178</v>
      </c>
      <c r="D345">
        <v>0.20328668151401399</v>
      </c>
      <c r="E345">
        <v>3.4689500718381598</v>
      </c>
      <c r="F345">
        <v>5.2249654569589896E-4</v>
      </c>
      <c r="G345">
        <v>1.9877718439608699E-2</v>
      </c>
    </row>
    <row r="346" spans="1:7" x14ac:dyDescent="0.2">
      <c r="A346" t="s">
        <v>317</v>
      </c>
      <c r="B346">
        <v>631.24424124766097</v>
      </c>
      <c r="C346">
        <v>2.80892901257153</v>
      </c>
      <c r="D346">
        <v>0.81051155357613303</v>
      </c>
      <c r="E346">
        <v>3.4656248886002801</v>
      </c>
      <c r="F346">
        <v>5.2900077450063502E-4</v>
      </c>
      <c r="G346">
        <v>2.00666601931942E-2</v>
      </c>
    </row>
    <row r="347" spans="1:7" x14ac:dyDescent="0.2">
      <c r="A347" t="s">
        <v>316</v>
      </c>
      <c r="B347">
        <v>6267.9242663281402</v>
      </c>
      <c r="C347">
        <v>0.89188725671484803</v>
      </c>
      <c r="D347">
        <v>0.25743089456652901</v>
      </c>
      <c r="E347">
        <v>3.4645696205835699</v>
      </c>
      <c r="F347">
        <v>5.31080653511365E-4</v>
      </c>
      <c r="G347">
        <v>2.00871636164342E-2</v>
      </c>
    </row>
    <row r="348" spans="1:7" x14ac:dyDescent="0.2">
      <c r="A348" t="s">
        <v>315</v>
      </c>
      <c r="B348">
        <v>3180.7108620787899</v>
      </c>
      <c r="C348">
        <v>0.74792205205678097</v>
      </c>
      <c r="D348">
        <v>0.216162024869198</v>
      </c>
      <c r="E348">
        <v>3.4600066894698802</v>
      </c>
      <c r="F348">
        <v>5.4016196872068098E-4</v>
      </c>
      <c r="G348">
        <v>2.0371599797214299E-2</v>
      </c>
    </row>
    <row r="349" spans="1:7" x14ac:dyDescent="0.2">
      <c r="A349" t="s">
        <v>314</v>
      </c>
      <c r="B349">
        <v>824.54744126067499</v>
      </c>
      <c r="C349">
        <v>1.90605876641296</v>
      </c>
      <c r="D349">
        <v>0.55132639205279399</v>
      </c>
      <c r="E349">
        <v>3.4572238766150698</v>
      </c>
      <c r="F349">
        <v>5.4577123464572496E-4</v>
      </c>
      <c r="G349">
        <v>2.04754786550226E-2</v>
      </c>
    </row>
    <row r="350" spans="1:7" x14ac:dyDescent="0.2">
      <c r="A350" t="s">
        <v>313</v>
      </c>
      <c r="B350">
        <v>1802.82378800212</v>
      </c>
      <c r="C350">
        <v>-1.53439109257661</v>
      </c>
      <c r="D350">
        <v>0.44383969040936899</v>
      </c>
      <c r="E350">
        <v>-3.4570840006701098</v>
      </c>
      <c r="F350">
        <v>5.4605460739887103E-4</v>
      </c>
      <c r="G350">
        <v>2.04754786550226E-2</v>
      </c>
    </row>
    <row r="351" spans="1:7" x14ac:dyDescent="0.2">
      <c r="A351" t="s">
        <v>312</v>
      </c>
      <c r="B351">
        <v>246.83705541235199</v>
      </c>
      <c r="C351">
        <v>3.4340603698180598</v>
      </c>
      <c r="D351">
        <v>0.99565536278380196</v>
      </c>
      <c r="E351">
        <v>3.4490452200414099</v>
      </c>
      <c r="F351">
        <v>5.6257248269625201E-4</v>
      </c>
      <c r="G351">
        <v>2.1034407812903701E-2</v>
      </c>
    </row>
    <row r="352" spans="1:7" x14ac:dyDescent="0.2">
      <c r="A352" t="s">
        <v>311</v>
      </c>
      <c r="B352">
        <v>167.103105668474</v>
      </c>
      <c r="C352">
        <v>1.8384163435585099</v>
      </c>
      <c r="D352">
        <v>0.53348525725629103</v>
      </c>
      <c r="E352">
        <v>3.44604901176363</v>
      </c>
      <c r="F352">
        <v>5.6884717859682302E-4</v>
      </c>
      <c r="G352">
        <v>2.1208248095742701E-2</v>
      </c>
    </row>
    <row r="353" spans="1:7" x14ac:dyDescent="0.2">
      <c r="A353" t="s">
        <v>310</v>
      </c>
      <c r="B353">
        <v>8343.4185462312707</v>
      </c>
      <c r="C353">
        <v>0.50795476708409604</v>
      </c>
      <c r="D353">
        <v>0.14749836819288101</v>
      </c>
      <c r="E353">
        <v>3.44379923186575</v>
      </c>
      <c r="F353">
        <v>5.7360146924173301E-4</v>
      </c>
      <c r="G353">
        <v>2.1263993102657301E-2</v>
      </c>
    </row>
    <row r="354" spans="1:7" x14ac:dyDescent="0.2">
      <c r="A354" t="s">
        <v>309</v>
      </c>
      <c r="B354">
        <v>660.68483857695298</v>
      </c>
      <c r="C354">
        <v>-0.82273163764222401</v>
      </c>
      <c r="D354">
        <v>0.23886966643860599</v>
      </c>
      <c r="E354">
        <v>-3.4442700486362501</v>
      </c>
      <c r="F354">
        <v>5.7260347678184597E-4</v>
      </c>
      <c r="G354">
        <v>2.1263993102657301E-2</v>
      </c>
    </row>
    <row r="355" spans="1:7" x14ac:dyDescent="0.2">
      <c r="A355" t="s">
        <v>308</v>
      </c>
      <c r="B355">
        <v>308.94984737988398</v>
      </c>
      <c r="C355">
        <v>2.88621273705157</v>
      </c>
      <c r="D355">
        <v>0.83842078489407501</v>
      </c>
      <c r="E355">
        <v>3.4424393920723402</v>
      </c>
      <c r="F355">
        <v>5.7649302984737704E-4</v>
      </c>
      <c r="G355">
        <v>2.1310644607587598E-2</v>
      </c>
    </row>
    <row r="356" spans="1:7" x14ac:dyDescent="0.2">
      <c r="A356" t="s">
        <v>307</v>
      </c>
      <c r="B356">
        <v>738.64229410107896</v>
      </c>
      <c r="C356">
        <v>2.64324689572303</v>
      </c>
      <c r="D356">
        <v>0.76848625724918695</v>
      </c>
      <c r="E356">
        <v>3.43954998646897</v>
      </c>
      <c r="F356">
        <v>5.8268217068674702E-4</v>
      </c>
      <c r="G356">
        <v>2.1478586568619701E-2</v>
      </c>
    </row>
    <row r="357" spans="1:7" x14ac:dyDescent="0.2">
      <c r="A357" t="s">
        <v>306</v>
      </c>
      <c r="B357">
        <v>47.432951131134203</v>
      </c>
      <c r="C357">
        <v>4.1962331965020301</v>
      </c>
      <c r="D357">
        <v>1.22091193993654</v>
      </c>
      <c r="E357">
        <v>3.436966303008</v>
      </c>
      <c r="F357">
        <v>5.8826878525108505E-4</v>
      </c>
      <c r="G357">
        <v>2.1623434869694098E-2</v>
      </c>
    </row>
    <row r="358" spans="1:7" x14ac:dyDescent="0.2">
      <c r="A358" t="s">
        <v>305</v>
      </c>
      <c r="B358">
        <v>920.47132651027903</v>
      </c>
      <c r="C358">
        <v>1.2314453146080799</v>
      </c>
      <c r="D358">
        <v>0.35877785332532602</v>
      </c>
      <c r="E358">
        <v>3.4323336939402802</v>
      </c>
      <c r="F358">
        <v>5.9841076781186201E-4</v>
      </c>
      <c r="G358">
        <v>2.18730031069383E-2</v>
      </c>
    </row>
    <row r="359" spans="1:7" x14ac:dyDescent="0.2">
      <c r="A359" t="s">
        <v>304</v>
      </c>
      <c r="B359">
        <v>1497.255899886</v>
      </c>
      <c r="C359">
        <v>0.83268205503394799</v>
      </c>
      <c r="D359">
        <v>0.24255470849445801</v>
      </c>
      <c r="E359">
        <v>3.4329659490117601</v>
      </c>
      <c r="F359">
        <v>5.9701707163866303E-4</v>
      </c>
      <c r="G359">
        <v>2.18730031069383E-2</v>
      </c>
    </row>
    <row r="360" spans="1:7" x14ac:dyDescent="0.2">
      <c r="A360" t="s">
        <v>303</v>
      </c>
      <c r="B360">
        <v>35.961171774378101</v>
      </c>
      <c r="C360">
        <v>8.7721542422198304</v>
      </c>
      <c r="D360">
        <v>2.56267690249918</v>
      </c>
      <c r="E360">
        <v>3.4230433940638498</v>
      </c>
      <c r="F360">
        <v>6.1924190893468899E-4</v>
      </c>
      <c r="G360">
        <v>2.22953722473355E-2</v>
      </c>
    </row>
    <row r="361" spans="1:7" x14ac:dyDescent="0.2">
      <c r="A361" t="s">
        <v>302</v>
      </c>
      <c r="B361">
        <v>696.73161216179096</v>
      </c>
      <c r="C361">
        <v>3.8694952467174399</v>
      </c>
      <c r="D361">
        <v>1.12972816479272</v>
      </c>
      <c r="E361">
        <v>3.42515603957471</v>
      </c>
      <c r="F361">
        <v>6.1444641149562603E-4</v>
      </c>
      <c r="G361">
        <v>2.22953722473355E-2</v>
      </c>
    </row>
    <row r="362" spans="1:7" x14ac:dyDescent="0.2">
      <c r="A362" t="s">
        <v>301</v>
      </c>
      <c r="B362">
        <v>37691.283562481098</v>
      </c>
      <c r="C362">
        <v>-0.51109250971018405</v>
      </c>
      <c r="D362">
        <v>0.14932091672966699</v>
      </c>
      <c r="E362">
        <v>-3.4227790781345999</v>
      </c>
      <c r="F362">
        <v>6.1984432502219702E-4</v>
      </c>
      <c r="G362">
        <v>2.22953722473355E-2</v>
      </c>
    </row>
    <row r="363" spans="1:7" x14ac:dyDescent="0.2">
      <c r="A363" t="s">
        <v>300</v>
      </c>
      <c r="B363">
        <v>818.28963807713501</v>
      </c>
      <c r="C363">
        <v>1.0127494492628399</v>
      </c>
      <c r="D363">
        <v>0.29582460493736101</v>
      </c>
      <c r="E363">
        <v>3.4234794278768299</v>
      </c>
      <c r="F363">
        <v>6.1824931221302905E-4</v>
      </c>
      <c r="G363">
        <v>2.22953722473355E-2</v>
      </c>
    </row>
    <row r="364" spans="1:7" x14ac:dyDescent="0.2">
      <c r="A364" t="s">
        <v>299</v>
      </c>
      <c r="B364">
        <v>978.76098433405002</v>
      </c>
      <c r="C364">
        <v>-1.49009925795653</v>
      </c>
      <c r="D364">
        <v>0.435345718274667</v>
      </c>
      <c r="E364">
        <v>-3.4227952530737999</v>
      </c>
      <c r="F364">
        <v>6.19807444224892E-4</v>
      </c>
      <c r="G364">
        <v>2.22953722473355E-2</v>
      </c>
    </row>
    <row r="365" spans="1:7" x14ac:dyDescent="0.2">
      <c r="A365" t="s">
        <v>298</v>
      </c>
      <c r="B365">
        <v>729.35477191665996</v>
      </c>
      <c r="C365">
        <v>-1.4200889512393799</v>
      </c>
      <c r="D365">
        <v>0.41491338821838503</v>
      </c>
      <c r="E365">
        <v>-3.4226153977271201</v>
      </c>
      <c r="F365">
        <v>6.2021765083782499E-4</v>
      </c>
      <c r="G365">
        <v>2.22953722473355E-2</v>
      </c>
    </row>
    <row r="366" spans="1:7" x14ac:dyDescent="0.2">
      <c r="A366" t="s">
        <v>297</v>
      </c>
      <c r="B366">
        <v>1407.3639421973301</v>
      </c>
      <c r="C366">
        <v>0.652316849422933</v>
      </c>
      <c r="D366">
        <v>0.190680479415234</v>
      </c>
      <c r="E366">
        <v>3.4209943850750402</v>
      </c>
      <c r="F366">
        <v>6.2392620389583296E-4</v>
      </c>
      <c r="G366">
        <v>2.23670687764745E-2</v>
      </c>
    </row>
    <row r="367" spans="1:7" x14ac:dyDescent="0.2">
      <c r="A367" t="s">
        <v>296</v>
      </c>
      <c r="B367">
        <v>1570.9652093898501</v>
      </c>
      <c r="C367">
        <v>0.72157014580939605</v>
      </c>
      <c r="D367">
        <v>0.21136230125376099</v>
      </c>
      <c r="E367">
        <v>3.4139018241624899</v>
      </c>
      <c r="F367">
        <v>6.4039647511525096E-4</v>
      </c>
      <c r="G367">
        <v>2.2894612613092901E-2</v>
      </c>
    </row>
    <row r="368" spans="1:7" x14ac:dyDescent="0.2">
      <c r="A368" t="s">
        <v>295</v>
      </c>
      <c r="B368">
        <v>3142.4024065046501</v>
      </c>
      <c r="C368">
        <v>-0.55338341667879298</v>
      </c>
      <c r="D368">
        <v>0.16218850693301801</v>
      </c>
      <c r="E368">
        <v>-3.4119767617525101</v>
      </c>
      <c r="F368">
        <v>6.4493611028529905E-4</v>
      </c>
      <c r="G368">
        <v>2.2993910664242799E-2</v>
      </c>
    </row>
    <row r="369" spans="1:7" x14ac:dyDescent="0.2">
      <c r="A369" t="s">
        <v>294</v>
      </c>
      <c r="B369">
        <v>281.33831302361898</v>
      </c>
      <c r="C369">
        <v>2.7965145123147002</v>
      </c>
      <c r="D369">
        <v>0.82076591454970604</v>
      </c>
      <c r="E369">
        <v>3.4072010822342</v>
      </c>
      <c r="F369">
        <v>6.5632754789476499E-4</v>
      </c>
      <c r="G369">
        <v>2.3336289298307299E-2</v>
      </c>
    </row>
    <row r="370" spans="1:7" x14ac:dyDescent="0.2">
      <c r="A370" t="s">
        <v>293</v>
      </c>
      <c r="B370">
        <v>20.568883119422399</v>
      </c>
      <c r="C370">
        <v>-7.6641925379586802</v>
      </c>
      <c r="D370">
        <v>2.2506498181289798</v>
      </c>
      <c r="E370">
        <v>-3.4053243095499002</v>
      </c>
      <c r="F370">
        <v>6.6085521287676202E-4</v>
      </c>
      <c r="G370">
        <v>2.3433423023991502E-2</v>
      </c>
    </row>
    <row r="371" spans="1:7" x14ac:dyDescent="0.2">
      <c r="A371" t="s">
        <v>292</v>
      </c>
      <c r="B371">
        <v>417.41550974551302</v>
      </c>
      <c r="C371">
        <v>2.1900235927939899</v>
      </c>
      <c r="D371">
        <v>0.64338207831763305</v>
      </c>
      <c r="E371">
        <v>3.4039238371709701</v>
      </c>
      <c r="F371">
        <v>6.6425271959575001E-4</v>
      </c>
      <c r="G371">
        <v>2.34900643306367E-2</v>
      </c>
    </row>
    <row r="372" spans="1:7" x14ac:dyDescent="0.2">
      <c r="A372" t="s">
        <v>291</v>
      </c>
      <c r="B372">
        <v>386.67574883093903</v>
      </c>
      <c r="C372">
        <v>2.9390147753117501</v>
      </c>
      <c r="D372">
        <v>0.86445750011869305</v>
      </c>
      <c r="E372">
        <v>3.3998372099359599</v>
      </c>
      <c r="F372">
        <v>6.7425982847265904E-4</v>
      </c>
      <c r="G372">
        <v>2.37154083604844E-2</v>
      </c>
    </row>
    <row r="373" spans="1:7" x14ac:dyDescent="0.2">
      <c r="A373" t="s">
        <v>290</v>
      </c>
      <c r="B373">
        <v>69.357805456505901</v>
      </c>
      <c r="C373">
        <v>3.6199496389554899</v>
      </c>
      <c r="D373">
        <v>1.0646170264319701</v>
      </c>
      <c r="E373">
        <v>3.4002364691532598</v>
      </c>
      <c r="F373">
        <v>6.7327600191918703E-4</v>
      </c>
      <c r="G373">
        <v>2.37154083604844E-2</v>
      </c>
    </row>
    <row r="374" spans="1:7" x14ac:dyDescent="0.2">
      <c r="A374" t="s">
        <v>289</v>
      </c>
      <c r="B374">
        <v>145.80628418183301</v>
      </c>
      <c r="C374">
        <v>2.5781833815594699</v>
      </c>
      <c r="D374">
        <v>0.75991595557637204</v>
      </c>
      <c r="E374">
        <v>3.3927217380295698</v>
      </c>
      <c r="F374">
        <v>6.9201897307674405E-4</v>
      </c>
      <c r="G374">
        <v>2.42746117733291E-2</v>
      </c>
    </row>
    <row r="375" spans="1:7" x14ac:dyDescent="0.2">
      <c r="A375" t="s">
        <v>288</v>
      </c>
      <c r="B375">
        <v>1111.5088007863601</v>
      </c>
      <c r="C375">
        <v>2.16824715529579</v>
      </c>
      <c r="D375">
        <v>0.63931309404482595</v>
      </c>
      <c r="E375">
        <v>3.3915262732656699</v>
      </c>
      <c r="F375">
        <v>6.9504498922139503E-4</v>
      </c>
      <c r="G375">
        <v>2.4315394274396801E-2</v>
      </c>
    </row>
    <row r="376" spans="1:7" x14ac:dyDescent="0.2">
      <c r="A376" t="s">
        <v>287</v>
      </c>
      <c r="B376">
        <v>72.442316639878698</v>
      </c>
      <c r="C376">
        <v>-2.21609090938427</v>
      </c>
      <c r="D376">
        <v>0.65376231147874098</v>
      </c>
      <c r="E376">
        <v>-3.3897501744505698</v>
      </c>
      <c r="F376">
        <v>6.9956344731350703E-4</v>
      </c>
      <c r="G376">
        <v>2.44080305454384E-2</v>
      </c>
    </row>
    <row r="377" spans="1:7" x14ac:dyDescent="0.2">
      <c r="A377" t="s">
        <v>65</v>
      </c>
      <c r="B377">
        <v>796.47318446491795</v>
      </c>
      <c r="C377">
        <v>2.8223519579154401</v>
      </c>
      <c r="D377">
        <v>0.83401744072818595</v>
      </c>
      <c r="E377">
        <v>3.3840442898307099</v>
      </c>
      <c r="F377">
        <v>7.1426480327741696E-4</v>
      </c>
      <c r="G377">
        <v>2.4854510447911999E-2</v>
      </c>
    </row>
    <row r="378" spans="1:7" x14ac:dyDescent="0.2">
      <c r="A378" t="s">
        <v>286</v>
      </c>
      <c r="B378">
        <v>6001.5253610966902</v>
      </c>
      <c r="C378">
        <v>-0.61390329553682499</v>
      </c>
      <c r="D378">
        <v>0.181505602916954</v>
      </c>
      <c r="E378">
        <v>-3.3822828919375501</v>
      </c>
      <c r="F378">
        <v>7.1886075146527205E-4</v>
      </c>
      <c r="G378">
        <v>2.4947909430506201E-2</v>
      </c>
    </row>
    <row r="379" spans="1:7" x14ac:dyDescent="0.2">
      <c r="A379" t="s">
        <v>285</v>
      </c>
      <c r="B379">
        <v>267.362766806087</v>
      </c>
      <c r="C379">
        <v>3.0560323175657702</v>
      </c>
      <c r="D379">
        <v>0.90508412498906299</v>
      </c>
      <c r="E379">
        <v>3.3765174232867001</v>
      </c>
      <c r="F379">
        <v>7.3409722440288697E-4</v>
      </c>
      <c r="G379">
        <v>2.5275025544151099E-2</v>
      </c>
    </row>
    <row r="380" spans="1:7" x14ac:dyDescent="0.2">
      <c r="A380" t="s">
        <v>284</v>
      </c>
      <c r="B380">
        <v>2076.2765609906101</v>
      </c>
      <c r="C380">
        <v>-0.61752029883872495</v>
      </c>
      <c r="D380">
        <v>0.182808978740542</v>
      </c>
      <c r="E380">
        <v>-3.3779538789238699</v>
      </c>
      <c r="F380">
        <v>7.3027327709488895E-4</v>
      </c>
      <c r="G380">
        <v>2.5275025544151099E-2</v>
      </c>
    </row>
    <row r="381" spans="1:7" x14ac:dyDescent="0.2">
      <c r="A381" t="s">
        <v>283</v>
      </c>
      <c r="B381">
        <v>1043.9900054705799</v>
      </c>
      <c r="C381">
        <v>-1.0282891075265399</v>
      </c>
      <c r="D381">
        <v>0.30450629801137702</v>
      </c>
      <c r="E381">
        <v>-3.37690587761873</v>
      </c>
      <c r="F381">
        <v>7.33061300652589E-4</v>
      </c>
      <c r="G381">
        <v>2.5275025544151099E-2</v>
      </c>
    </row>
    <row r="382" spans="1:7" x14ac:dyDescent="0.2">
      <c r="A382" t="s">
        <v>282</v>
      </c>
      <c r="B382">
        <v>1889.21217732228</v>
      </c>
      <c r="C382">
        <v>-1.1666217671946899</v>
      </c>
      <c r="D382">
        <v>0.34592568946355201</v>
      </c>
      <c r="E382">
        <v>-3.37246351666984</v>
      </c>
      <c r="F382">
        <v>7.4498955673556004E-4</v>
      </c>
      <c r="G382">
        <v>2.5582549278532402E-2</v>
      </c>
    </row>
    <row r="383" spans="1:7" x14ac:dyDescent="0.2">
      <c r="A383" t="s">
        <v>281</v>
      </c>
      <c r="B383">
        <v>4662.2273232153502</v>
      </c>
      <c r="C383">
        <v>-0.93103423554926001</v>
      </c>
      <c r="D383">
        <v>0.27613934904377602</v>
      </c>
      <c r="E383">
        <v>-3.37161016267068</v>
      </c>
      <c r="F383">
        <v>7.4730145097195999E-4</v>
      </c>
      <c r="G383">
        <v>2.5594584340506901E-2</v>
      </c>
    </row>
    <row r="384" spans="1:7" x14ac:dyDescent="0.2">
      <c r="A384" t="s">
        <v>280</v>
      </c>
      <c r="B384">
        <v>530.23491875179502</v>
      </c>
      <c r="C384">
        <v>-0.64332492981540401</v>
      </c>
      <c r="D384">
        <v>0.19103155084415799</v>
      </c>
      <c r="E384">
        <v>-3.3676370577142198</v>
      </c>
      <c r="F384">
        <v>7.5815331639338102E-4</v>
      </c>
      <c r="G384">
        <v>2.5898279124652399E-2</v>
      </c>
    </row>
    <row r="385" spans="1:7" x14ac:dyDescent="0.2">
      <c r="A385" t="s">
        <v>279</v>
      </c>
      <c r="B385">
        <v>923.15719217624599</v>
      </c>
      <c r="C385">
        <v>-0.66328758629353202</v>
      </c>
      <c r="D385">
        <v>0.19715307977509</v>
      </c>
      <c r="E385">
        <v>-3.3643277956915698</v>
      </c>
      <c r="F385">
        <v>7.6730350966871803E-4</v>
      </c>
      <c r="G385">
        <v>2.6142411221062901E-2</v>
      </c>
    </row>
    <row r="386" spans="1:7" x14ac:dyDescent="0.2">
      <c r="A386" t="s">
        <v>278</v>
      </c>
      <c r="B386">
        <v>34.509084297854102</v>
      </c>
      <c r="C386">
        <v>8.7123702246618606</v>
      </c>
      <c r="D386">
        <v>2.5931877917564399</v>
      </c>
      <c r="E386">
        <v>3.3597143455471601</v>
      </c>
      <c r="F386">
        <v>7.8023100165463502E-4</v>
      </c>
      <c r="G386">
        <v>2.64447645210165E-2</v>
      </c>
    </row>
    <row r="387" spans="1:7" x14ac:dyDescent="0.2">
      <c r="A387" t="s">
        <v>277</v>
      </c>
      <c r="B387">
        <v>335.04241125024902</v>
      </c>
      <c r="C387">
        <v>1.8503298025694199</v>
      </c>
      <c r="D387">
        <v>0.550648050383166</v>
      </c>
      <c r="E387">
        <v>3.3602766799625901</v>
      </c>
      <c r="F387">
        <v>7.7864451712898199E-4</v>
      </c>
      <c r="G387">
        <v>2.64447645210165E-2</v>
      </c>
    </row>
    <row r="388" spans="1:7" x14ac:dyDescent="0.2">
      <c r="A388" t="s">
        <v>276</v>
      </c>
      <c r="B388">
        <v>2254.0626913445799</v>
      </c>
      <c r="C388">
        <v>0.62668684268737995</v>
      </c>
      <c r="D388">
        <v>0.18657110910918301</v>
      </c>
      <c r="E388">
        <v>3.3589704519612398</v>
      </c>
      <c r="F388">
        <v>7.8233431987666095E-4</v>
      </c>
      <c r="G388">
        <v>2.64473589120999E-2</v>
      </c>
    </row>
    <row r="389" spans="1:7" x14ac:dyDescent="0.2">
      <c r="A389" t="s">
        <v>275</v>
      </c>
      <c r="B389">
        <v>26.765743088017999</v>
      </c>
      <c r="C389">
        <v>4.1764284205345801</v>
      </c>
      <c r="D389">
        <v>1.24660171989771</v>
      </c>
      <c r="E389">
        <v>3.3502508089570799</v>
      </c>
      <c r="F389">
        <v>8.0738418554761305E-4</v>
      </c>
      <c r="G389">
        <v>2.7083692126505899E-2</v>
      </c>
    </row>
    <row r="390" spans="1:7" x14ac:dyDescent="0.2">
      <c r="A390" t="s">
        <v>274</v>
      </c>
      <c r="B390">
        <v>1488.0924687245099</v>
      </c>
      <c r="C390">
        <v>3.8935817177022098</v>
      </c>
      <c r="D390">
        <v>1.1621121665410199</v>
      </c>
      <c r="E390">
        <v>3.3504353794791499</v>
      </c>
      <c r="F390">
        <v>8.0684632671101399E-4</v>
      </c>
      <c r="G390">
        <v>2.7083692126505899E-2</v>
      </c>
    </row>
    <row r="391" spans="1:7" x14ac:dyDescent="0.2">
      <c r="A391" t="s">
        <v>273</v>
      </c>
      <c r="B391">
        <v>20.2866912316873</v>
      </c>
      <c r="C391">
        <v>5.2391368610141598</v>
      </c>
      <c r="D391">
        <v>1.5632086496301301</v>
      </c>
      <c r="E391">
        <v>3.35152755344195</v>
      </c>
      <c r="F391">
        <v>8.03670410339372E-4</v>
      </c>
      <c r="G391">
        <v>2.7083692126505899E-2</v>
      </c>
    </row>
    <row r="392" spans="1:7" x14ac:dyDescent="0.2">
      <c r="A392" t="s">
        <v>272</v>
      </c>
      <c r="B392">
        <v>1808.8348646597501</v>
      </c>
      <c r="C392">
        <v>-0.62437677469967801</v>
      </c>
      <c r="D392">
        <v>0.186423273523528</v>
      </c>
      <c r="E392">
        <v>-3.3492426288763699</v>
      </c>
      <c r="F392">
        <v>8.1032801015839097E-4</v>
      </c>
      <c r="G392">
        <v>2.7112744114248299E-2</v>
      </c>
    </row>
    <row r="393" spans="1:7" x14ac:dyDescent="0.2">
      <c r="A393" t="s">
        <v>271</v>
      </c>
      <c r="B393">
        <v>249.30380899321699</v>
      </c>
      <c r="C393">
        <v>-0.85562736198794997</v>
      </c>
      <c r="D393">
        <v>0.255543265195249</v>
      </c>
      <c r="E393">
        <v>-3.3482680959492401</v>
      </c>
      <c r="F393">
        <v>8.13183050919251E-4</v>
      </c>
      <c r="G393">
        <v>2.7138684479399801E-2</v>
      </c>
    </row>
    <row r="394" spans="1:7" x14ac:dyDescent="0.2">
      <c r="A394" t="s">
        <v>270</v>
      </c>
      <c r="B394">
        <v>10473.9648686696</v>
      </c>
      <c r="C394">
        <v>1.2185614452529701</v>
      </c>
      <c r="D394">
        <v>0.36424008739661601</v>
      </c>
      <c r="E394">
        <v>3.34548965755683</v>
      </c>
      <c r="F394">
        <v>8.2137422415985196E-4</v>
      </c>
      <c r="G394">
        <v>2.7342123089443601E-2</v>
      </c>
    </row>
    <row r="395" spans="1:7" x14ac:dyDescent="0.2">
      <c r="A395" t="s">
        <v>269</v>
      </c>
      <c r="B395">
        <v>12057.105990710001</v>
      </c>
      <c r="C395">
        <v>0.47998475003193197</v>
      </c>
      <c r="D395">
        <v>0.14355724566976699</v>
      </c>
      <c r="E395">
        <v>3.34350765642347</v>
      </c>
      <c r="F395">
        <v>8.2726411207597499E-4</v>
      </c>
      <c r="G395">
        <v>2.73983994885264E-2</v>
      </c>
    </row>
    <row r="396" spans="1:7" x14ac:dyDescent="0.2">
      <c r="A396" t="s">
        <v>268</v>
      </c>
      <c r="B396">
        <v>149.95933256623201</v>
      </c>
      <c r="C396">
        <v>1.2153035488953201</v>
      </c>
      <c r="D396">
        <v>0.36342116562335203</v>
      </c>
      <c r="E396">
        <v>3.3440637581214898</v>
      </c>
      <c r="F396">
        <v>8.2560760943328499E-4</v>
      </c>
      <c r="G396">
        <v>2.73983994885264E-2</v>
      </c>
    </row>
    <row r="397" spans="1:7" x14ac:dyDescent="0.2">
      <c r="A397" t="s">
        <v>267</v>
      </c>
      <c r="B397">
        <v>1342.56711408976</v>
      </c>
      <c r="C397">
        <v>2.3050292352146302</v>
      </c>
      <c r="D397">
        <v>0.69029100595716897</v>
      </c>
      <c r="E397">
        <v>3.33921377407842</v>
      </c>
      <c r="F397">
        <v>8.4015882426646999E-4</v>
      </c>
      <c r="G397">
        <v>2.7755018981906798E-2</v>
      </c>
    </row>
    <row r="398" spans="1:7" x14ac:dyDescent="0.2">
      <c r="A398" t="s">
        <v>266</v>
      </c>
      <c r="B398">
        <v>461.79476513502999</v>
      </c>
      <c r="C398">
        <v>2.57258398857046</v>
      </c>
      <c r="D398">
        <v>0.77133946108253804</v>
      </c>
      <c r="E398">
        <v>3.3352163585147898</v>
      </c>
      <c r="F398">
        <v>8.5233055998371597E-4</v>
      </c>
      <c r="G398">
        <v>2.8086013831382602E-2</v>
      </c>
    </row>
    <row r="399" spans="1:7" x14ac:dyDescent="0.2">
      <c r="A399" t="s">
        <v>265</v>
      </c>
      <c r="B399">
        <v>517.19941133996394</v>
      </c>
      <c r="C399">
        <v>1.85801661451098</v>
      </c>
      <c r="D399">
        <v>0.55779900901317003</v>
      </c>
      <c r="E399">
        <v>3.3309786939171802</v>
      </c>
      <c r="F399">
        <v>8.6541225918715001E-4</v>
      </c>
      <c r="G399">
        <v>2.8413152309130298E-2</v>
      </c>
    </row>
    <row r="400" spans="1:7" x14ac:dyDescent="0.2">
      <c r="A400" t="s">
        <v>264</v>
      </c>
      <c r="B400">
        <v>146.86165934384201</v>
      </c>
      <c r="C400">
        <v>4.3662233861240596</v>
      </c>
      <c r="D400">
        <v>1.31094487313773</v>
      </c>
      <c r="E400">
        <v>3.3305926706693398</v>
      </c>
      <c r="F400">
        <v>8.6661312123793898E-4</v>
      </c>
      <c r="G400">
        <v>2.8413152309130298E-2</v>
      </c>
    </row>
    <row r="401" spans="1:7" x14ac:dyDescent="0.2">
      <c r="A401" t="s">
        <v>263</v>
      </c>
      <c r="B401">
        <v>1202.8739761859799</v>
      </c>
      <c r="C401">
        <v>-0.74029326570390297</v>
      </c>
      <c r="D401">
        <v>0.22233655978759501</v>
      </c>
      <c r="E401">
        <v>-3.3296065496881302</v>
      </c>
      <c r="F401">
        <v>8.6968781834729299E-4</v>
      </c>
      <c r="G401">
        <v>2.8442497096776501E-2</v>
      </c>
    </row>
    <row r="402" spans="1:7" x14ac:dyDescent="0.2">
      <c r="A402" t="s">
        <v>262</v>
      </c>
      <c r="B402">
        <v>1101.57100672463</v>
      </c>
      <c r="C402">
        <v>1.0884140693542601</v>
      </c>
      <c r="D402">
        <v>0.32718756119886699</v>
      </c>
      <c r="E402">
        <v>3.3265753299610199</v>
      </c>
      <c r="F402">
        <v>8.7920252072331401E-4</v>
      </c>
      <c r="G402">
        <v>2.8681784232296299E-2</v>
      </c>
    </row>
    <row r="403" spans="1:7" x14ac:dyDescent="0.2">
      <c r="A403" t="s">
        <v>261</v>
      </c>
      <c r="B403">
        <v>2635.12029578187</v>
      </c>
      <c r="C403">
        <v>1.56619203172744</v>
      </c>
      <c r="D403">
        <v>0.47093273060255503</v>
      </c>
      <c r="E403">
        <v>3.3257234631441199</v>
      </c>
      <c r="F403">
        <v>8.81893766617172E-4</v>
      </c>
      <c r="G403">
        <v>2.86978348144326E-2</v>
      </c>
    </row>
    <row r="404" spans="1:7" x14ac:dyDescent="0.2">
      <c r="A404" t="s">
        <v>260</v>
      </c>
      <c r="B404">
        <v>551.479515310436</v>
      </c>
      <c r="C404">
        <v>2.1040154054681199</v>
      </c>
      <c r="D404">
        <v>0.633013219375827</v>
      </c>
      <c r="E404">
        <v>3.3238095841706898</v>
      </c>
      <c r="F404">
        <v>8.8796803348135695E-4</v>
      </c>
      <c r="G404">
        <v>2.8752096448879001E-2</v>
      </c>
    </row>
    <row r="405" spans="1:7" x14ac:dyDescent="0.2">
      <c r="A405" t="s">
        <v>259</v>
      </c>
      <c r="B405">
        <v>180.42577589817</v>
      </c>
      <c r="C405">
        <v>-1.03224704341913</v>
      </c>
      <c r="D405">
        <v>0.31050801048906901</v>
      </c>
      <c r="E405">
        <v>-3.3243813639244801</v>
      </c>
      <c r="F405">
        <v>8.8614926921608305E-4</v>
      </c>
      <c r="G405">
        <v>2.8752096448879001E-2</v>
      </c>
    </row>
    <row r="406" spans="1:7" x14ac:dyDescent="0.2">
      <c r="A406" t="s">
        <v>258</v>
      </c>
      <c r="B406">
        <v>69.951950362094195</v>
      </c>
      <c r="C406">
        <v>4.1057120665368299</v>
      </c>
      <c r="D406">
        <v>1.23555104497841</v>
      </c>
      <c r="E406">
        <v>3.3229805302042998</v>
      </c>
      <c r="F406">
        <v>8.9061130360325704E-4</v>
      </c>
      <c r="G406">
        <v>2.8766304209700298E-2</v>
      </c>
    </row>
    <row r="407" spans="1:7" x14ac:dyDescent="0.2">
      <c r="A407" t="s">
        <v>257</v>
      </c>
      <c r="B407">
        <v>2246.7811070288099</v>
      </c>
      <c r="C407">
        <v>1.1673297719139299</v>
      </c>
      <c r="D407">
        <v>0.35158279387199898</v>
      </c>
      <c r="E407">
        <v>3.3202130259506299</v>
      </c>
      <c r="F407">
        <v>8.9948783145355003E-4</v>
      </c>
      <c r="G407">
        <v>2.89812758336725E-2</v>
      </c>
    </row>
    <row r="408" spans="1:7" x14ac:dyDescent="0.2">
      <c r="A408" t="s">
        <v>256</v>
      </c>
      <c r="B408">
        <v>4417.0140462373001</v>
      </c>
      <c r="C408">
        <v>-0.80043589745638799</v>
      </c>
      <c r="D408">
        <v>0.24119912519389999</v>
      </c>
      <c r="E408">
        <v>-3.3185688248782799</v>
      </c>
      <c r="F408">
        <v>9.0480022020377295E-4</v>
      </c>
      <c r="G408">
        <v>2.9080635648864601E-2</v>
      </c>
    </row>
    <row r="409" spans="1:7" x14ac:dyDescent="0.2">
      <c r="A409" t="s">
        <v>255</v>
      </c>
      <c r="B409">
        <v>962.72202235780401</v>
      </c>
      <c r="C409">
        <v>-0.77994066617987401</v>
      </c>
      <c r="D409">
        <v>0.23507630039199101</v>
      </c>
      <c r="E409">
        <v>-3.3178192139289102</v>
      </c>
      <c r="F409">
        <v>9.0723183957736096E-4</v>
      </c>
      <c r="G409">
        <v>2.9087145637948401E-2</v>
      </c>
    </row>
    <row r="410" spans="1:7" x14ac:dyDescent="0.2">
      <c r="A410" t="s">
        <v>254</v>
      </c>
      <c r="B410">
        <v>2964.4713510307101</v>
      </c>
      <c r="C410">
        <v>1.7213927875471</v>
      </c>
      <c r="D410">
        <v>0.51973702439726199</v>
      </c>
      <c r="E410">
        <v>3.3120457207053802</v>
      </c>
      <c r="F410">
        <v>9.26164083134208E-4</v>
      </c>
      <c r="G410">
        <v>2.9328128414555801E-2</v>
      </c>
    </row>
    <row r="411" spans="1:7" x14ac:dyDescent="0.2">
      <c r="A411" t="s">
        <v>253</v>
      </c>
      <c r="B411">
        <v>632.67366048332303</v>
      </c>
      <c r="C411">
        <v>1.5704608902432799</v>
      </c>
      <c r="D411">
        <v>0.47395807276331098</v>
      </c>
      <c r="E411">
        <v>3.3135017219709701</v>
      </c>
      <c r="F411">
        <v>9.2135539763394802E-4</v>
      </c>
      <c r="G411">
        <v>2.9328128414555801E-2</v>
      </c>
    </row>
    <row r="412" spans="1:7" x14ac:dyDescent="0.2">
      <c r="A412" t="s">
        <v>252</v>
      </c>
      <c r="B412">
        <v>1113.58640250434</v>
      </c>
      <c r="C412">
        <v>2.4129341719637001</v>
      </c>
      <c r="D412">
        <v>0.72794891488615199</v>
      </c>
      <c r="E412">
        <v>3.31470261528046</v>
      </c>
      <c r="F412">
        <v>9.1740666909349605E-4</v>
      </c>
      <c r="G412">
        <v>2.9328128414555801E-2</v>
      </c>
    </row>
    <row r="413" spans="1:7" x14ac:dyDescent="0.2">
      <c r="A413" t="s">
        <v>251</v>
      </c>
      <c r="B413">
        <v>1270.2405460944599</v>
      </c>
      <c r="C413">
        <v>-0.56784672414184201</v>
      </c>
      <c r="D413">
        <v>0.17140343900187099</v>
      </c>
      <c r="E413">
        <v>-3.3129249182430001</v>
      </c>
      <c r="F413">
        <v>9.2325761374847601E-4</v>
      </c>
      <c r="G413">
        <v>2.9328128414555801E-2</v>
      </c>
    </row>
    <row r="414" spans="1:7" x14ac:dyDescent="0.2">
      <c r="A414" t="s">
        <v>250</v>
      </c>
      <c r="B414">
        <v>3117.0166851092199</v>
      </c>
      <c r="C414">
        <v>-0.89676137741275797</v>
      </c>
      <c r="D414">
        <v>0.27080860094542297</v>
      </c>
      <c r="E414">
        <v>-3.3114213296108899</v>
      </c>
      <c r="F414">
        <v>9.2823335391306095E-4</v>
      </c>
      <c r="G414">
        <v>2.9328128414555801E-2</v>
      </c>
    </row>
    <row r="415" spans="1:7" x14ac:dyDescent="0.2">
      <c r="A415" t="s">
        <v>249</v>
      </c>
      <c r="B415">
        <v>99.811725827683404</v>
      </c>
      <c r="C415">
        <v>2.4893194905427101</v>
      </c>
      <c r="D415">
        <v>0.75173704890219195</v>
      </c>
      <c r="E415">
        <v>3.3114231820528399</v>
      </c>
      <c r="F415">
        <v>9.2822720847523697E-4</v>
      </c>
      <c r="G415">
        <v>2.9328128414555801E-2</v>
      </c>
    </row>
    <row r="416" spans="1:7" x14ac:dyDescent="0.2">
      <c r="A416" t="s">
        <v>248</v>
      </c>
      <c r="B416">
        <v>441.87984416082702</v>
      </c>
      <c r="C416">
        <v>-0.72384721129066798</v>
      </c>
      <c r="D416">
        <v>0.21863994381606799</v>
      </c>
      <c r="E416">
        <v>-3.3106814731877501</v>
      </c>
      <c r="F416">
        <v>9.3069082873558295E-4</v>
      </c>
      <c r="G416">
        <v>2.93347454690112E-2</v>
      </c>
    </row>
    <row r="417" spans="1:7" x14ac:dyDescent="0.2">
      <c r="A417" t="s">
        <v>247</v>
      </c>
      <c r="B417">
        <v>137.96286786347699</v>
      </c>
      <c r="C417">
        <v>-1.51830179742986</v>
      </c>
      <c r="D417">
        <v>0.45902678319026502</v>
      </c>
      <c r="E417">
        <v>-3.3076540477171501</v>
      </c>
      <c r="F417">
        <v>9.4080952341811703E-4</v>
      </c>
      <c r="G417">
        <v>2.9582225231525299E-2</v>
      </c>
    </row>
    <row r="418" spans="1:7" x14ac:dyDescent="0.2">
      <c r="A418" t="s">
        <v>246</v>
      </c>
      <c r="B418">
        <v>243.547261700386</v>
      </c>
      <c r="C418">
        <v>-1.5293906787312701</v>
      </c>
      <c r="D418">
        <v>0.462933240554745</v>
      </c>
      <c r="E418">
        <v>-3.3036959646677402</v>
      </c>
      <c r="F418">
        <v>9.5419254172875395E-4</v>
      </c>
      <c r="G418">
        <v>2.9819846915504999E-2</v>
      </c>
    </row>
    <row r="419" spans="1:7" x14ac:dyDescent="0.2">
      <c r="A419" t="s">
        <v>245</v>
      </c>
      <c r="B419">
        <v>2694.1662958401798</v>
      </c>
      <c r="C419">
        <v>1.13090044020584</v>
      </c>
      <c r="D419">
        <v>0.34234505421810801</v>
      </c>
      <c r="E419">
        <v>3.30339353897996</v>
      </c>
      <c r="F419">
        <v>9.5522231670481302E-4</v>
      </c>
      <c r="G419">
        <v>2.9819846915504999E-2</v>
      </c>
    </row>
    <row r="420" spans="1:7" x14ac:dyDescent="0.2">
      <c r="A420" t="s">
        <v>244</v>
      </c>
      <c r="B420">
        <v>407.46141063162202</v>
      </c>
      <c r="C420">
        <v>-0.93378845297752999</v>
      </c>
      <c r="D420">
        <v>0.28264729212715001</v>
      </c>
      <c r="E420">
        <v>-3.3037233293480899</v>
      </c>
      <c r="F420">
        <v>9.5409941433747202E-4</v>
      </c>
      <c r="G420">
        <v>2.9819846915504999E-2</v>
      </c>
    </row>
    <row r="421" spans="1:7" x14ac:dyDescent="0.2">
      <c r="A421" t="s">
        <v>243</v>
      </c>
      <c r="B421">
        <v>17.118848141360001</v>
      </c>
      <c r="C421">
        <v>7.7007133885023196</v>
      </c>
      <c r="D421">
        <v>2.33520620741107</v>
      </c>
      <c r="E421">
        <v>3.2976588380345699</v>
      </c>
      <c r="F421">
        <v>9.7494514036021397E-4</v>
      </c>
      <c r="G421">
        <v>3.0362909633795801E-2</v>
      </c>
    </row>
    <row r="422" spans="1:7" x14ac:dyDescent="0.2">
      <c r="A422" t="s">
        <v>242</v>
      </c>
      <c r="B422">
        <v>3142.5471528387102</v>
      </c>
      <c r="C422">
        <v>-0.64128392927682398</v>
      </c>
      <c r="D422">
        <v>0.19461197455448101</v>
      </c>
      <c r="E422">
        <v>-3.2951925530014101</v>
      </c>
      <c r="F422">
        <v>9.8354261253712108E-4</v>
      </c>
      <c r="G422">
        <v>3.0557732264278301E-2</v>
      </c>
    </row>
    <row r="423" spans="1:7" x14ac:dyDescent="0.2">
      <c r="A423" t="s">
        <v>241</v>
      </c>
      <c r="B423">
        <v>306.24711573084801</v>
      </c>
      <c r="C423">
        <v>2.5562468826957798</v>
      </c>
      <c r="D423">
        <v>0.77613799573726705</v>
      </c>
      <c r="E423">
        <v>3.2935468908045902</v>
      </c>
      <c r="F423">
        <v>9.89318384728904E-4</v>
      </c>
      <c r="G423">
        <v>3.06641700767873E-2</v>
      </c>
    </row>
    <row r="424" spans="1:7" x14ac:dyDescent="0.2">
      <c r="A424" t="s">
        <v>240</v>
      </c>
      <c r="B424">
        <v>6652.7455366833601</v>
      </c>
      <c r="C424">
        <v>-1.12130563088004</v>
      </c>
      <c r="D424">
        <v>0.34066034275141899</v>
      </c>
      <c r="E424">
        <v>-3.2915649113235799</v>
      </c>
      <c r="F424">
        <v>9.9631621009942106E-4</v>
      </c>
      <c r="G424">
        <v>3.08078915298278E-2</v>
      </c>
    </row>
    <row r="425" spans="1:7" x14ac:dyDescent="0.2">
      <c r="A425" t="s">
        <v>239</v>
      </c>
      <c r="B425">
        <v>137.88467691810001</v>
      </c>
      <c r="C425">
        <v>-1.3727170894315499</v>
      </c>
      <c r="D425">
        <v>0.41763918947267298</v>
      </c>
      <c r="E425">
        <v>-3.28684932839947</v>
      </c>
      <c r="F425">
        <v>1.0131502635410299E-3</v>
      </c>
      <c r="G425">
        <v>3.1180655162610701E-2</v>
      </c>
    </row>
    <row r="426" spans="1:7" x14ac:dyDescent="0.2">
      <c r="A426" t="s">
        <v>238</v>
      </c>
      <c r="B426">
        <v>1835.62599628775</v>
      </c>
      <c r="C426">
        <v>1.9522160743330299</v>
      </c>
      <c r="D426">
        <v>0.59386180989260695</v>
      </c>
      <c r="E426">
        <v>3.2873238214898302</v>
      </c>
      <c r="F426">
        <v>1.0114445445461001E-3</v>
      </c>
      <c r="G426">
        <v>3.1180655162610701E-2</v>
      </c>
    </row>
    <row r="427" spans="1:7" x14ac:dyDescent="0.2">
      <c r="A427" t="s">
        <v>237</v>
      </c>
      <c r="B427">
        <v>1942.57222750599</v>
      </c>
      <c r="C427">
        <v>0.60750201567114104</v>
      </c>
      <c r="D427">
        <v>0.184897028329086</v>
      </c>
      <c r="E427">
        <v>3.2856234692419699</v>
      </c>
      <c r="F427">
        <v>1.01756934410242E-3</v>
      </c>
      <c r="G427">
        <v>3.12153173396226E-2</v>
      </c>
    </row>
    <row r="428" spans="1:7" x14ac:dyDescent="0.2">
      <c r="A428" t="s">
        <v>236</v>
      </c>
      <c r="B428">
        <v>7731.69560888059</v>
      </c>
      <c r="C428">
        <v>0.86926361108486105</v>
      </c>
      <c r="D428">
        <v>0.26459903351518199</v>
      </c>
      <c r="E428">
        <v>3.2852108321664901</v>
      </c>
      <c r="F428">
        <v>1.01906086188055E-3</v>
      </c>
      <c r="G428">
        <v>3.12153173396226E-2</v>
      </c>
    </row>
    <row r="429" spans="1:7" x14ac:dyDescent="0.2">
      <c r="A429" t="s">
        <v>235</v>
      </c>
      <c r="B429">
        <v>5637.5780322895398</v>
      </c>
      <c r="C429">
        <v>-1.02264193273027</v>
      </c>
      <c r="D429">
        <v>0.311506303235208</v>
      </c>
      <c r="E429">
        <v>-3.2828932259457502</v>
      </c>
      <c r="F429">
        <v>1.0274757463892099E-3</v>
      </c>
      <c r="G429">
        <v>3.1326007043534498E-2</v>
      </c>
    </row>
    <row r="430" spans="1:7" x14ac:dyDescent="0.2">
      <c r="A430" t="s">
        <v>234</v>
      </c>
      <c r="B430">
        <v>868.48165229483197</v>
      </c>
      <c r="C430">
        <v>-0.69879516006384201</v>
      </c>
      <c r="D430">
        <v>0.21282631864034199</v>
      </c>
      <c r="E430">
        <v>-3.2834057579351601</v>
      </c>
      <c r="F430">
        <v>1.02560929945446E-3</v>
      </c>
      <c r="G430">
        <v>3.1326007043534498E-2</v>
      </c>
    </row>
    <row r="431" spans="1:7" x14ac:dyDescent="0.2">
      <c r="A431" t="s">
        <v>233</v>
      </c>
      <c r="B431">
        <v>935.27378082098096</v>
      </c>
      <c r="C431">
        <v>1.2773158333957699</v>
      </c>
      <c r="D431">
        <v>0.38927941652248699</v>
      </c>
      <c r="E431">
        <v>3.28123137053145</v>
      </c>
      <c r="F431">
        <v>1.03354923569104E-3</v>
      </c>
      <c r="G431">
        <v>3.1437724887021998E-2</v>
      </c>
    </row>
    <row r="432" spans="1:7" x14ac:dyDescent="0.2">
      <c r="A432" t="s">
        <v>232</v>
      </c>
      <c r="B432">
        <v>1676.9741939112901</v>
      </c>
      <c r="C432">
        <v>1.09435735684999</v>
      </c>
      <c r="D432">
        <v>0.33378169777358102</v>
      </c>
      <c r="E432">
        <v>3.2786619642408898</v>
      </c>
      <c r="F432">
        <v>1.0430049230459801E-3</v>
      </c>
      <c r="G432">
        <v>3.1578123528600899E-2</v>
      </c>
    </row>
    <row r="433" spans="1:7" x14ac:dyDescent="0.2">
      <c r="A433" t="s">
        <v>231</v>
      </c>
      <c r="B433">
        <v>12.6121294582254</v>
      </c>
      <c r="C433">
        <v>5.2760104203076903</v>
      </c>
      <c r="D433">
        <v>1.6089264567688399</v>
      </c>
      <c r="E433">
        <v>3.2792116744126001</v>
      </c>
      <c r="F433">
        <v>1.04097522585204E-3</v>
      </c>
      <c r="G433">
        <v>3.1578123528600899E-2</v>
      </c>
    </row>
    <row r="434" spans="1:7" x14ac:dyDescent="0.2">
      <c r="A434" t="s">
        <v>230</v>
      </c>
      <c r="B434">
        <v>2060.5045752466599</v>
      </c>
      <c r="C434">
        <v>-0.55033077411983999</v>
      </c>
      <c r="D434">
        <v>0.16798573341594</v>
      </c>
      <c r="E434">
        <v>-3.2760566205774002</v>
      </c>
      <c r="F434">
        <v>1.0526745458962099E-3</v>
      </c>
      <c r="G434">
        <v>3.1797106827314001E-2</v>
      </c>
    </row>
    <row r="435" spans="1:7" x14ac:dyDescent="0.2">
      <c r="A435" t="s">
        <v>229</v>
      </c>
      <c r="B435">
        <v>1051.5339766454499</v>
      </c>
      <c r="C435">
        <v>-1.11430326019926</v>
      </c>
      <c r="D435">
        <v>0.34034548606723503</v>
      </c>
      <c r="E435">
        <v>-3.2740356661557901</v>
      </c>
      <c r="F435">
        <v>1.0602322831977399E-3</v>
      </c>
      <c r="G435">
        <v>3.19514343266682E-2</v>
      </c>
    </row>
    <row r="436" spans="1:7" x14ac:dyDescent="0.2">
      <c r="A436" t="s">
        <v>228</v>
      </c>
      <c r="B436">
        <v>1676.75842947553</v>
      </c>
      <c r="C436">
        <v>1.02555129231819</v>
      </c>
      <c r="D436">
        <v>0.3133440024877</v>
      </c>
      <c r="E436">
        <v>3.2729245946184999</v>
      </c>
      <c r="F436">
        <v>1.0644086982795999E-3</v>
      </c>
      <c r="G436">
        <v>3.2003385031913703E-2</v>
      </c>
    </row>
    <row r="437" spans="1:7" x14ac:dyDescent="0.2">
      <c r="A437" t="s">
        <v>227</v>
      </c>
      <c r="B437">
        <v>667.64567115743296</v>
      </c>
      <c r="C437">
        <v>1.8816186728390301</v>
      </c>
      <c r="D437">
        <v>0.57548257424345295</v>
      </c>
      <c r="E437">
        <v>3.2696362271484301</v>
      </c>
      <c r="F437">
        <v>1.0768587125099701E-3</v>
      </c>
      <c r="G437">
        <v>3.2303285838028897E-2</v>
      </c>
    </row>
    <row r="438" spans="1:7" x14ac:dyDescent="0.2">
      <c r="A438" t="s">
        <v>226</v>
      </c>
      <c r="B438">
        <v>3747.8050746455601</v>
      </c>
      <c r="C438">
        <v>1.0350177352716501</v>
      </c>
      <c r="D438">
        <v>0.316762343325736</v>
      </c>
      <c r="E438">
        <v>3.2674898297721802</v>
      </c>
      <c r="F438">
        <v>1.0850576489825801E-3</v>
      </c>
      <c r="G438">
        <v>3.2400268333120701E-2</v>
      </c>
    </row>
    <row r="439" spans="1:7" x14ac:dyDescent="0.2">
      <c r="A439" t="s">
        <v>225</v>
      </c>
      <c r="B439">
        <v>10927.250331606299</v>
      </c>
      <c r="C439">
        <v>-0.57492751782447904</v>
      </c>
      <c r="D439">
        <v>0.17592828145566</v>
      </c>
      <c r="E439">
        <v>-3.26796529283087</v>
      </c>
      <c r="F439">
        <v>1.0832364843205199E-3</v>
      </c>
      <c r="G439">
        <v>3.2400268333120701E-2</v>
      </c>
    </row>
    <row r="440" spans="1:7" x14ac:dyDescent="0.2">
      <c r="A440" t="s">
        <v>224</v>
      </c>
      <c r="B440">
        <v>4584.3247526915902</v>
      </c>
      <c r="C440">
        <v>-0.68902833890780901</v>
      </c>
      <c r="D440">
        <v>0.21100849529717</v>
      </c>
      <c r="E440">
        <v>-3.2654056792236199</v>
      </c>
      <c r="F440">
        <v>1.0930740259608501E-3</v>
      </c>
      <c r="G440">
        <v>3.2417097647188801E-2</v>
      </c>
    </row>
    <row r="441" spans="1:7" x14ac:dyDescent="0.2">
      <c r="A441" t="s">
        <v>223</v>
      </c>
      <c r="B441">
        <v>338.83771219884801</v>
      </c>
      <c r="C441">
        <v>-0.76937655077008604</v>
      </c>
      <c r="D441">
        <v>0.23553964164334701</v>
      </c>
      <c r="E441">
        <v>-3.2664418838467602</v>
      </c>
      <c r="F441">
        <v>1.08908159654245E-3</v>
      </c>
      <c r="G441">
        <v>3.2417097647188801E-2</v>
      </c>
    </row>
    <row r="442" spans="1:7" x14ac:dyDescent="0.2">
      <c r="A442" t="s">
        <v>222</v>
      </c>
      <c r="B442">
        <v>73.060532819612504</v>
      </c>
      <c r="C442">
        <v>4.49152891565757</v>
      </c>
      <c r="D442">
        <v>1.3752415134036899</v>
      </c>
      <c r="E442">
        <v>3.2659928251737802</v>
      </c>
      <c r="F442">
        <v>1.09081013180203E-3</v>
      </c>
      <c r="G442">
        <v>3.2417097647188801E-2</v>
      </c>
    </row>
    <row r="443" spans="1:7" x14ac:dyDescent="0.2">
      <c r="A443" t="s">
        <v>221</v>
      </c>
      <c r="B443">
        <v>1769.7908338748</v>
      </c>
      <c r="C443">
        <v>1.2297622310032801</v>
      </c>
      <c r="D443">
        <v>0.37678373030496298</v>
      </c>
      <c r="E443">
        <v>3.2638411165151</v>
      </c>
      <c r="F443">
        <v>1.0991278389029301E-3</v>
      </c>
      <c r="G443">
        <v>3.2522719205996198E-2</v>
      </c>
    </row>
    <row r="444" spans="1:7" x14ac:dyDescent="0.2">
      <c r="A444" t="s">
        <v>220</v>
      </c>
      <c r="B444">
        <v>1805.4332345295099</v>
      </c>
      <c r="C444">
        <v>0.58947741689225497</v>
      </c>
      <c r="D444">
        <v>0.18083065195950199</v>
      </c>
      <c r="E444">
        <v>3.25983128692293</v>
      </c>
      <c r="F444">
        <v>1.1147850475224999E-3</v>
      </c>
      <c r="G444">
        <v>3.29113802830793E-2</v>
      </c>
    </row>
    <row r="445" spans="1:7" x14ac:dyDescent="0.2">
      <c r="A445" t="s">
        <v>219</v>
      </c>
      <c r="B445">
        <v>644.89619415068205</v>
      </c>
      <c r="C445">
        <v>-0.67308867188981203</v>
      </c>
      <c r="D445">
        <v>0.20658343426723999</v>
      </c>
      <c r="E445">
        <v>-3.2581928666123998</v>
      </c>
      <c r="F445">
        <v>1.12124174329468E-3</v>
      </c>
      <c r="G445">
        <v>3.3012763118031599E-2</v>
      </c>
    </row>
    <row r="446" spans="1:7" x14ac:dyDescent="0.2">
      <c r="A446" t="s">
        <v>218</v>
      </c>
      <c r="B446">
        <v>1916.6145932779</v>
      </c>
      <c r="C446">
        <v>-0.58408339751578398</v>
      </c>
      <c r="D446">
        <v>0.17929440729478799</v>
      </c>
      <c r="E446">
        <v>-3.25767772865029</v>
      </c>
      <c r="F446">
        <v>1.1232789351219301E-3</v>
      </c>
      <c r="G446">
        <v>3.3012763118031599E-2</v>
      </c>
    </row>
    <row r="447" spans="1:7" x14ac:dyDescent="0.2">
      <c r="A447" t="s">
        <v>217</v>
      </c>
      <c r="B447">
        <v>6494.1937600065403</v>
      </c>
      <c r="C447">
        <v>0.71864875470393996</v>
      </c>
      <c r="D447">
        <v>0.22071510387980101</v>
      </c>
      <c r="E447">
        <v>3.2560017056889201</v>
      </c>
      <c r="F447">
        <v>1.1299307270495999E-3</v>
      </c>
      <c r="G447">
        <v>3.3060836552433998E-2</v>
      </c>
    </row>
    <row r="448" spans="1:7" x14ac:dyDescent="0.2">
      <c r="A448" t="s">
        <v>216</v>
      </c>
      <c r="B448">
        <v>123.060267202818</v>
      </c>
      <c r="C448">
        <v>4.3254491621474402</v>
      </c>
      <c r="D448">
        <v>1.3284594471541</v>
      </c>
      <c r="E448">
        <v>3.2559888609424101</v>
      </c>
      <c r="F448">
        <v>1.12998184553495E-3</v>
      </c>
      <c r="G448">
        <v>3.3060836552433998E-2</v>
      </c>
    </row>
    <row r="449" spans="1:7" x14ac:dyDescent="0.2">
      <c r="A449" t="s">
        <v>215</v>
      </c>
      <c r="B449">
        <v>8777.6467197279107</v>
      </c>
      <c r="C449">
        <v>1.1131704004532601</v>
      </c>
      <c r="D449">
        <v>0.34217408431965901</v>
      </c>
      <c r="E449">
        <v>3.2532282585531398</v>
      </c>
      <c r="F449">
        <v>1.1410180087614999E-3</v>
      </c>
      <c r="G449">
        <v>3.3309046971652802E-2</v>
      </c>
    </row>
    <row r="450" spans="1:7" x14ac:dyDescent="0.2">
      <c r="A450" t="s">
        <v>214</v>
      </c>
      <c r="B450">
        <v>2434.9269502697698</v>
      </c>
      <c r="C450">
        <v>0.58188626273488597</v>
      </c>
      <c r="D450">
        <v>0.179074411274704</v>
      </c>
      <c r="E450">
        <v>3.2494104467123401</v>
      </c>
      <c r="F450">
        <v>1.1564448420513999E-3</v>
      </c>
      <c r="G450">
        <v>3.36090172470574E-2</v>
      </c>
    </row>
    <row r="451" spans="1:7" x14ac:dyDescent="0.2">
      <c r="A451" t="s">
        <v>213</v>
      </c>
      <c r="B451">
        <v>820.17826592399501</v>
      </c>
      <c r="C451">
        <v>1.56450795705389</v>
      </c>
      <c r="D451">
        <v>0.481392882515986</v>
      </c>
      <c r="E451">
        <v>3.2499607158232902</v>
      </c>
      <c r="F451">
        <v>1.1542095139236001E-3</v>
      </c>
      <c r="G451">
        <v>3.36090172470574E-2</v>
      </c>
    </row>
    <row r="452" spans="1:7" x14ac:dyDescent="0.2">
      <c r="A452" t="s">
        <v>212</v>
      </c>
      <c r="B452">
        <v>64.633850039020899</v>
      </c>
      <c r="C452">
        <v>2.4600229652277301</v>
      </c>
      <c r="D452">
        <v>0.75748276973364004</v>
      </c>
      <c r="E452">
        <v>3.2476289409101202</v>
      </c>
      <c r="F452">
        <v>1.1637092300375101E-3</v>
      </c>
      <c r="G452">
        <v>3.37449816505766E-2</v>
      </c>
    </row>
    <row r="453" spans="1:7" x14ac:dyDescent="0.2">
      <c r="A453" t="s">
        <v>211</v>
      </c>
      <c r="B453">
        <v>85.366881881530304</v>
      </c>
      <c r="C453">
        <v>1.90948547991865</v>
      </c>
      <c r="D453">
        <v>0.58877897710478799</v>
      </c>
      <c r="E453">
        <v>3.24312781904713</v>
      </c>
      <c r="F453">
        <v>1.1822515971384299E-3</v>
      </c>
      <c r="G453">
        <v>3.3844246825277202E-2</v>
      </c>
    </row>
    <row r="454" spans="1:7" x14ac:dyDescent="0.2">
      <c r="A454" t="s">
        <v>210</v>
      </c>
      <c r="B454">
        <v>905.68171562805196</v>
      </c>
      <c r="C454">
        <v>3.3492334217692799</v>
      </c>
      <c r="D454">
        <v>1.0327510174780601</v>
      </c>
      <c r="E454">
        <v>3.2430211784714502</v>
      </c>
      <c r="F454">
        <v>1.18269419513575E-3</v>
      </c>
      <c r="G454">
        <v>3.3844246825277202E-2</v>
      </c>
    </row>
    <row r="455" spans="1:7" x14ac:dyDescent="0.2">
      <c r="A455" t="s">
        <v>209</v>
      </c>
      <c r="B455">
        <v>691.155217985896</v>
      </c>
      <c r="C455">
        <v>4.0067308802419204</v>
      </c>
      <c r="D455">
        <v>1.2350492104825099</v>
      </c>
      <c r="E455">
        <v>3.2441872325691099</v>
      </c>
      <c r="F455">
        <v>1.17786294226535E-3</v>
      </c>
      <c r="G455">
        <v>3.3844246825277202E-2</v>
      </c>
    </row>
    <row r="456" spans="1:7" x14ac:dyDescent="0.2">
      <c r="A456" t="s">
        <v>208</v>
      </c>
      <c r="B456">
        <v>1090.73392617897</v>
      </c>
      <c r="C456">
        <v>0.67398802418594905</v>
      </c>
      <c r="D456">
        <v>0.20779868334909099</v>
      </c>
      <c r="E456">
        <v>3.2434662882520899</v>
      </c>
      <c r="F456">
        <v>1.18084783774754E-3</v>
      </c>
      <c r="G456">
        <v>3.3844246825277202E-2</v>
      </c>
    </row>
    <row r="457" spans="1:7" x14ac:dyDescent="0.2">
      <c r="A457" t="s">
        <v>207</v>
      </c>
      <c r="B457">
        <v>155.11414729488899</v>
      </c>
      <c r="C457">
        <v>-1.2919521272203101</v>
      </c>
      <c r="D457">
        <v>0.39835631539626798</v>
      </c>
      <c r="E457">
        <v>-3.2432073429917398</v>
      </c>
      <c r="F457">
        <v>1.1819216428529599E-3</v>
      </c>
      <c r="G457">
        <v>3.3844246825277202E-2</v>
      </c>
    </row>
    <row r="458" spans="1:7" x14ac:dyDescent="0.2">
      <c r="A458" t="s">
        <v>206</v>
      </c>
      <c r="B458">
        <v>247.17897267399101</v>
      </c>
      <c r="C458">
        <v>1.8264053423356099</v>
      </c>
      <c r="D458">
        <v>0.56292701410551105</v>
      </c>
      <c r="E458">
        <v>3.24447982877098</v>
      </c>
      <c r="F458">
        <v>1.17665350865413E-3</v>
      </c>
      <c r="G458">
        <v>3.3844246825277202E-2</v>
      </c>
    </row>
    <row r="459" spans="1:7" x14ac:dyDescent="0.2">
      <c r="A459" t="s">
        <v>205</v>
      </c>
      <c r="B459">
        <v>185.391556299981</v>
      </c>
      <c r="C459">
        <v>3.3174100725678901</v>
      </c>
      <c r="D459">
        <v>1.02364463415309</v>
      </c>
      <c r="E459">
        <v>3.2407829454530801</v>
      </c>
      <c r="F459">
        <v>1.19201909423693E-3</v>
      </c>
      <c r="G459">
        <v>3.4036448929316503E-2</v>
      </c>
    </row>
    <row r="460" spans="1:7" x14ac:dyDescent="0.2">
      <c r="A460" t="s">
        <v>204</v>
      </c>
      <c r="B460">
        <v>4427.6897544703297</v>
      </c>
      <c r="C460">
        <v>-0.60922844684839195</v>
      </c>
      <c r="D460">
        <v>0.188070419687806</v>
      </c>
      <c r="E460">
        <v>-3.2393634674698002</v>
      </c>
      <c r="F460">
        <v>1.1979680560476999E-3</v>
      </c>
      <c r="G460">
        <v>3.4131626994249799E-2</v>
      </c>
    </row>
    <row r="461" spans="1:7" x14ac:dyDescent="0.2">
      <c r="A461" t="s">
        <v>203</v>
      </c>
      <c r="B461">
        <v>2500.7619454472801</v>
      </c>
      <c r="C461">
        <v>-0.75385058640430103</v>
      </c>
      <c r="D461">
        <v>0.23278563128221</v>
      </c>
      <c r="E461">
        <v>-3.2383896817514302</v>
      </c>
      <c r="F461">
        <v>1.2020649928263401E-3</v>
      </c>
      <c r="G461">
        <v>3.4137052999619E-2</v>
      </c>
    </row>
    <row r="462" spans="1:7" x14ac:dyDescent="0.2">
      <c r="A462" t="s">
        <v>202</v>
      </c>
      <c r="B462">
        <v>1900.7387591798699</v>
      </c>
      <c r="C462">
        <v>-2.0537502829382399</v>
      </c>
      <c r="D462">
        <v>0.63449288911496604</v>
      </c>
      <c r="E462">
        <v>-3.2368373517990898</v>
      </c>
      <c r="F462">
        <v>1.20862276694183E-3</v>
      </c>
      <c r="G462">
        <v>3.4137052999619E-2</v>
      </c>
    </row>
    <row r="463" spans="1:7" x14ac:dyDescent="0.2">
      <c r="A463" t="s">
        <v>201</v>
      </c>
      <c r="B463">
        <v>459.09546905938799</v>
      </c>
      <c r="C463">
        <v>-0.84269398221747904</v>
      </c>
      <c r="D463">
        <v>0.260255067033339</v>
      </c>
      <c r="E463">
        <v>-3.2379541801948002</v>
      </c>
      <c r="F463">
        <v>1.20390143181774E-3</v>
      </c>
      <c r="G463">
        <v>3.4137052999619E-2</v>
      </c>
    </row>
    <row r="464" spans="1:7" x14ac:dyDescent="0.2">
      <c r="A464" t="s">
        <v>200</v>
      </c>
      <c r="B464">
        <v>1458.31961512149</v>
      </c>
      <c r="C464">
        <v>1.01617224898058</v>
      </c>
      <c r="D464">
        <v>0.31390906604174201</v>
      </c>
      <c r="E464">
        <v>3.23715482892568</v>
      </c>
      <c r="F464">
        <v>1.2072789115833199E-3</v>
      </c>
      <c r="G464">
        <v>3.4137052999619E-2</v>
      </c>
    </row>
    <row r="465" spans="1:7" x14ac:dyDescent="0.2">
      <c r="A465" t="s">
        <v>199</v>
      </c>
      <c r="B465">
        <v>207.880482583987</v>
      </c>
      <c r="C465">
        <v>3.6270225098567201</v>
      </c>
      <c r="D465">
        <v>1.12193770524043</v>
      </c>
      <c r="E465">
        <v>3.2328198730779398</v>
      </c>
      <c r="F465">
        <v>1.2257482353683199E-3</v>
      </c>
      <c r="G465">
        <v>3.4414467227143898E-2</v>
      </c>
    </row>
    <row r="466" spans="1:7" x14ac:dyDescent="0.2">
      <c r="A466" t="s">
        <v>198</v>
      </c>
      <c r="B466">
        <v>1661.3072527514501</v>
      </c>
      <c r="C466">
        <v>0.72815957924300101</v>
      </c>
      <c r="D466">
        <v>0.22519623760485399</v>
      </c>
      <c r="E466">
        <v>3.2334446924494502</v>
      </c>
      <c r="F466">
        <v>1.22307015776595E-3</v>
      </c>
      <c r="G466">
        <v>3.4414467227143898E-2</v>
      </c>
    </row>
    <row r="467" spans="1:7" x14ac:dyDescent="0.2">
      <c r="A467" t="s">
        <v>197</v>
      </c>
      <c r="B467">
        <v>554.77429068318702</v>
      </c>
      <c r="C467">
        <v>-1.20320689557097</v>
      </c>
      <c r="D467">
        <v>0.372201268985627</v>
      </c>
      <c r="E467">
        <v>-3.2326781121679402</v>
      </c>
      <c r="F467">
        <v>1.2263565990207599E-3</v>
      </c>
      <c r="G467">
        <v>3.4414467227143898E-2</v>
      </c>
    </row>
    <row r="468" spans="1:7" x14ac:dyDescent="0.2">
      <c r="A468" t="s">
        <v>196</v>
      </c>
      <c r="B468">
        <v>14.8879508426103</v>
      </c>
      <c r="C468">
        <v>6.7668299471940196</v>
      </c>
      <c r="D468">
        <v>2.09480971113208</v>
      </c>
      <c r="E468">
        <v>3.2302838349632701</v>
      </c>
      <c r="F468">
        <v>1.23667380445713E-3</v>
      </c>
      <c r="G468">
        <v>3.4574663513842599E-2</v>
      </c>
    </row>
    <row r="469" spans="1:7" x14ac:dyDescent="0.2">
      <c r="A469" t="s">
        <v>195</v>
      </c>
      <c r="B469">
        <v>840.67232654740906</v>
      </c>
      <c r="C469">
        <v>0.78335055707887902</v>
      </c>
      <c r="D469">
        <v>0.24255999087621299</v>
      </c>
      <c r="E469">
        <v>3.2295126424153402</v>
      </c>
      <c r="F469">
        <v>1.2400139876219099E-3</v>
      </c>
      <c r="G469">
        <v>3.4574663513842599E-2</v>
      </c>
    </row>
    <row r="470" spans="1:7" x14ac:dyDescent="0.2">
      <c r="A470" t="s">
        <v>194</v>
      </c>
      <c r="B470">
        <v>12550.6662598986</v>
      </c>
      <c r="C470">
        <v>0.63530060779983599</v>
      </c>
      <c r="D470">
        <v>0.19668108996890499</v>
      </c>
      <c r="E470">
        <v>3.2301051814400399</v>
      </c>
      <c r="F470">
        <v>1.23744684690801E-3</v>
      </c>
      <c r="G470">
        <v>3.4574663513842599E-2</v>
      </c>
    </row>
    <row r="471" spans="1:7" x14ac:dyDescent="0.2">
      <c r="A471" t="s">
        <v>193</v>
      </c>
      <c r="B471">
        <v>1712.6604510165701</v>
      </c>
      <c r="C471">
        <v>0.85842245204942702</v>
      </c>
      <c r="D471">
        <v>0.26588396798909197</v>
      </c>
      <c r="E471">
        <v>3.2285604075408001</v>
      </c>
      <c r="F471">
        <v>1.24414979384572E-3</v>
      </c>
      <c r="G471">
        <v>3.4616014200197998E-2</v>
      </c>
    </row>
    <row r="472" spans="1:7" x14ac:dyDescent="0.2">
      <c r="A472" t="s">
        <v>192</v>
      </c>
      <c r="B472">
        <v>853.26197634146399</v>
      </c>
      <c r="C472">
        <v>1.02230773192192</v>
      </c>
      <c r="D472">
        <v>0.31688532544601</v>
      </c>
      <c r="E472">
        <v>3.22611257079526</v>
      </c>
      <c r="F472">
        <v>1.2548399201852099E-3</v>
      </c>
      <c r="G472">
        <v>3.4774749813241197E-2</v>
      </c>
    </row>
    <row r="473" spans="1:7" x14ac:dyDescent="0.2">
      <c r="A473" t="s">
        <v>191</v>
      </c>
      <c r="B473">
        <v>173.31000944599199</v>
      </c>
      <c r="C473">
        <v>-2.1647823810834801</v>
      </c>
      <c r="D473">
        <v>0.67103522233609803</v>
      </c>
      <c r="E473">
        <v>-3.2260339085437999</v>
      </c>
      <c r="F473">
        <v>1.25518485416788E-3</v>
      </c>
      <c r="G473">
        <v>3.4774749813241197E-2</v>
      </c>
    </row>
    <row r="474" spans="1:7" x14ac:dyDescent="0.2">
      <c r="A474" t="s">
        <v>190</v>
      </c>
      <c r="B474">
        <v>3865.33098492313</v>
      </c>
      <c r="C474">
        <v>-0.63498455508326901</v>
      </c>
      <c r="D474">
        <v>0.197019936357576</v>
      </c>
      <c r="E474">
        <v>-3.2229456918046102</v>
      </c>
      <c r="F474">
        <v>1.26879607130357E-3</v>
      </c>
      <c r="G474">
        <v>3.5077372742458299E-2</v>
      </c>
    </row>
    <row r="475" spans="1:7" x14ac:dyDescent="0.2">
      <c r="A475" t="s">
        <v>189</v>
      </c>
      <c r="B475">
        <v>472.495633847242</v>
      </c>
      <c r="C475">
        <v>2.9841391901920198</v>
      </c>
      <c r="D475">
        <v>0.926252443021362</v>
      </c>
      <c r="E475">
        <v>3.22173421800432</v>
      </c>
      <c r="F475">
        <v>1.27417271721316E-3</v>
      </c>
      <c r="G475">
        <v>3.5151542889882599E-2</v>
      </c>
    </row>
    <row r="476" spans="1:7" x14ac:dyDescent="0.2">
      <c r="A476" t="s">
        <v>188</v>
      </c>
      <c r="B476">
        <v>50.388350004525499</v>
      </c>
      <c r="C476">
        <v>4.2976568879704402</v>
      </c>
      <c r="D476">
        <v>1.3365120369024499</v>
      </c>
      <c r="E476">
        <v>3.21557664226567</v>
      </c>
      <c r="F476">
        <v>1.3018272728491001E-3</v>
      </c>
      <c r="G476">
        <v>3.5688117822285398E-2</v>
      </c>
    </row>
    <row r="477" spans="1:7" x14ac:dyDescent="0.2">
      <c r="A477" t="s">
        <v>187</v>
      </c>
      <c r="B477">
        <v>2631.64987527931</v>
      </c>
      <c r="C477">
        <v>0.95739393166257902</v>
      </c>
      <c r="D477">
        <v>0.29768193953944699</v>
      </c>
      <c r="E477">
        <v>3.2161639807365998</v>
      </c>
      <c r="F477">
        <v>1.29916574824898E-3</v>
      </c>
      <c r="G477">
        <v>3.5688117822285398E-2</v>
      </c>
    </row>
    <row r="478" spans="1:7" x14ac:dyDescent="0.2">
      <c r="A478" t="s">
        <v>186</v>
      </c>
      <c r="B478">
        <v>2892.16313381082</v>
      </c>
      <c r="C478">
        <v>-0.821632518315636</v>
      </c>
      <c r="D478">
        <v>0.25547827918218502</v>
      </c>
      <c r="E478">
        <v>-3.2160562570946301</v>
      </c>
      <c r="F478">
        <v>1.2996535216029E-3</v>
      </c>
      <c r="G478">
        <v>3.5688117822285398E-2</v>
      </c>
    </row>
    <row r="479" spans="1:7" x14ac:dyDescent="0.2">
      <c r="A479" t="s">
        <v>185</v>
      </c>
      <c r="B479">
        <v>342.02432157501198</v>
      </c>
      <c r="C479">
        <v>-1.11670411995954</v>
      </c>
      <c r="D479">
        <v>0.347369153976889</v>
      </c>
      <c r="E479">
        <v>-3.21474750182866</v>
      </c>
      <c r="F479">
        <v>1.30559309003658E-3</v>
      </c>
      <c r="G479">
        <v>3.5716319144417898E-2</v>
      </c>
    </row>
    <row r="480" spans="1:7" x14ac:dyDescent="0.2">
      <c r="A480" t="s">
        <v>184</v>
      </c>
      <c r="B480">
        <v>1183.48733295189</v>
      </c>
      <c r="C480">
        <v>1.03109496038436</v>
      </c>
      <c r="D480">
        <v>0.320805234341699</v>
      </c>
      <c r="E480">
        <v>3.2140839674894801</v>
      </c>
      <c r="F480">
        <v>1.3086139911475201E-3</v>
      </c>
      <c r="G480">
        <v>3.5724066883857701E-2</v>
      </c>
    </row>
    <row r="481" spans="1:7" x14ac:dyDescent="0.2">
      <c r="A481" t="s">
        <v>183</v>
      </c>
      <c r="B481">
        <v>859.07273730172506</v>
      </c>
      <c r="C481">
        <v>1.2593312829089001</v>
      </c>
      <c r="D481">
        <v>0.39209383488966199</v>
      </c>
      <c r="E481">
        <v>3.2118109769904599</v>
      </c>
      <c r="F481">
        <v>1.3190112954259499E-3</v>
      </c>
      <c r="G481">
        <v>3.5932731511509899E-2</v>
      </c>
    </row>
    <row r="482" spans="1:7" x14ac:dyDescent="0.2">
      <c r="A482" t="s">
        <v>182</v>
      </c>
      <c r="B482">
        <v>220.68985172951599</v>
      </c>
      <c r="C482">
        <v>2.6419606763485901</v>
      </c>
      <c r="D482">
        <v>0.82306146845329498</v>
      </c>
      <c r="E482">
        <v>3.2099190371691</v>
      </c>
      <c r="F482">
        <v>1.3277236399536999E-3</v>
      </c>
      <c r="G482">
        <v>3.6057077777638398E-2</v>
      </c>
    </row>
    <row r="483" spans="1:7" x14ac:dyDescent="0.2">
      <c r="A483" t="s">
        <v>181</v>
      </c>
      <c r="B483">
        <v>6726.7341973238399</v>
      </c>
      <c r="C483">
        <v>0.85841567837460897</v>
      </c>
      <c r="D483">
        <v>0.26745081465565101</v>
      </c>
      <c r="E483">
        <v>3.2096207277582498</v>
      </c>
      <c r="F483">
        <v>1.32910218492176E-3</v>
      </c>
      <c r="G483">
        <v>3.6057077777638398E-2</v>
      </c>
    </row>
    <row r="484" spans="1:7" x14ac:dyDescent="0.2">
      <c r="A484" t="s">
        <v>180</v>
      </c>
      <c r="B484">
        <v>512.16965435900397</v>
      </c>
      <c r="C484">
        <v>-1.3610096382396899</v>
      </c>
      <c r="D484">
        <v>0.42421180581586798</v>
      </c>
      <c r="E484">
        <v>-3.2083256985790798</v>
      </c>
      <c r="F484">
        <v>1.33510208767737E-3</v>
      </c>
      <c r="G484">
        <v>3.6144703614319498E-2</v>
      </c>
    </row>
    <row r="485" spans="1:7" x14ac:dyDescent="0.2">
      <c r="A485" t="s">
        <v>179</v>
      </c>
      <c r="B485">
        <v>3721.8338726156999</v>
      </c>
      <c r="C485">
        <v>-0.68880540459787898</v>
      </c>
      <c r="D485">
        <v>0.21479685118004299</v>
      </c>
      <c r="E485">
        <v>-3.2067760808119199</v>
      </c>
      <c r="F485">
        <v>1.3423143436649099E-3</v>
      </c>
      <c r="G485">
        <v>3.6264720228744197E-2</v>
      </c>
    </row>
    <row r="486" spans="1:7" x14ac:dyDescent="0.2">
      <c r="A486" t="s">
        <v>178</v>
      </c>
      <c r="B486">
        <v>527.59614766664595</v>
      </c>
      <c r="C486">
        <v>1.26493060872726</v>
      </c>
      <c r="D486">
        <v>0.39505444211229301</v>
      </c>
      <c r="E486">
        <v>3.2019146575441102</v>
      </c>
      <c r="F486">
        <v>1.36517436698744E-3</v>
      </c>
      <c r="G486">
        <v>3.6806116352932003E-2</v>
      </c>
    </row>
    <row r="487" spans="1:7" x14ac:dyDescent="0.2">
      <c r="A487" t="s">
        <v>177</v>
      </c>
      <c r="B487">
        <v>1429.39394094254</v>
      </c>
      <c r="C487">
        <v>3.9074275611756599</v>
      </c>
      <c r="D487">
        <v>1.2220472562015801</v>
      </c>
      <c r="E487">
        <v>3.1974439133564099</v>
      </c>
      <c r="F487">
        <v>1.38651371588806E-3</v>
      </c>
      <c r="G487">
        <v>3.7304365935305901E-2</v>
      </c>
    </row>
    <row r="488" spans="1:7" x14ac:dyDescent="0.2">
      <c r="A488" t="s">
        <v>176</v>
      </c>
      <c r="B488">
        <v>4406.5986350332796</v>
      </c>
      <c r="C488">
        <v>1.01485293103792</v>
      </c>
      <c r="D488">
        <v>0.317537211489266</v>
      </c>
      <c r="E488">
        <v>3.1960126067688601</v>
      </c>
      <c r="F488">
        <v>1.39341023393687E-3</v>
      </c>
      <c r="G488">
        <v>3.7412778071280198E-2</v>
      </c>
    </row>
    <row r="489" spans="1:7" x14ac:dyDescent="0.2">
      <c r="A489" t="s">
        <v>175</v>
      </c>
      <c r="B489">
        <v>5228.9185701737497</v>
      </c>
      <c r="C489">
        <v>-0.55384492521412398</v>
      </c>
      <c r="D489">
        <v>0.17343598717786701</v>
      </c>
      <c r="E489">
        <v>-3.19336796374404</v>
      </c>
      <c r="F489">
        <v>1.40623630233862E-3</v>
      </c>
      <c r="G489">
        <v>3.76501112225541E-2</v>
      </c>
    </row>
    <row r="490" spans="1:7" x14ac:dyDescent="0.2">
      <c r="A490" t="s">
        <v>174</v>
      </c>
      <c r="B490">
        <v>3622.4816183283801</v>
      </c>
      <c r="C490">
        <v>-0.75349301096031496</v>
      </c>
      <c r="D490">
        <v>0.23598263629157501</v>
      </c>
      <c r="E490">
        <v>-3.1930019208248699</v>
      </c>
      <c r="F490">
        <v>1.4080200993644299E-3</v>
      </c>
      <c r="G490">
        <v>3.76501112225541E-2</v>
      </c>
    </row>
    <row r="491" spans="1:7" x14ac:dyDescent="0.2">
      <c r="A491" t="s">
        <v>173</v>
      </c>
      <c r="B491">
        <v>1773.5408743021501</v>
      </c>
      <c r="C491">
        <v>1.1979660674385799</v>
      </c>
      <c r="D491">
        <v>0.37617033138998801</v>
      </c>
      <c r="E491">
        <v>3.1846372971838899</v>
      </c>
      <c r="F491">
        <v>1.4493553948424899E-3</v>
      </c>
      <c r="G491">
        <v>3.8676152448465603E-2</v>
      </c>
    </row>
    <row r="492" spans="1:7" x14ac:dyDescent="0.2">
      <c r="A492" t="s">
        <v>172</v>
      </c>
      <c r="B492">
        <v>300.48543686714697</v>
      </c>
      <c r="C492">
        <v>-1.42881921754759</v>
      </c>
      <c r="D492">
        <v>0.449565000673602</v>
      </c>
      <c r="E492">
        <v>-3.1782260972423</v>
      </c>
      <c r="F492">
        <v>1.48179150061169E-3</v>
      </c>
      <c r="G492">
        <v>3.9232953900853698E-2</v>
      </c>
    </row>
    <row r="493" spans="1:7" x14ac:dyDescent="0.2">
      <c r="A493" t="s">
        <v>171</v>
      </c>
      <c r="B493">
        <v>1592.89292212852</v>
      </c>
      <c r="C493">
        <v>0.966546232926772</v>
      </c>
      <c r="D493">
        <v>0.30410712544261898</v>
      </c>
      <c r="E493">
        <v>3.1783084053686399</v>
      </c>
      <c r="F493">
        <v>1.48137087531244E-3</v>
      </c>
      <c r="G493">
        <v>3.9232953900853698E-2</v>
      </c>
    </row>
    <row r="494" spans="1:7" x14ac:dyDescent="0.2">
      <c r="A494" t="s">
        <v>170</v>
      </c>
      <c r="B494">
        <v>702.391201148915</v>
      </c>
      <c r="C494">
        <v>-0.81630046929009603</v>
      </c>
      <c r="D494">
        <v>0.25676278827902799</v>
      </c>
      <c r="E494">
        <v>-3.1792008287548601</v>
      </c>
      <c r="F494">
        <v>1.47681731615337E-3</v>
      </c>
      <c r="G494">
        <v>3.9232953900853698E-2</v>
      </c>
    </row>
    <row r="495" spans="1:7" x14ac:dyDescent="0.2">
      <c r="A495" t="s">
        <v>169</v>
      </c>
      <c r="B495">
        <v>73.3822662024739</v>
      </c>
      <c r="C495">
        <v>4.16132264881987</v>
      </c>
      <c r="D495">
        <v>1.30935915110393</v>
      </c>
      <c r="E495">
        <v>3.1781369117185401</v>
      </c>
      <c r="F495">
        <v>1.48224739620821E-3</v>
      </c>
      <c r="G495">
        <v>3.9232953900853698E-2</v>
      </c>
    </row>
    <row r="496" spans="1:7" x14ac:dyDescent="0.2">
      <c r="A496" t="s">
        <v>168</v>
      </c>
      <c r="B496">
        <v>2076.9562478976</v>
      </c>
      <c r="C496">
        <v>-0.82882956642484196</v>
      </c>
      <c r="D496">
        <v>0.26088750318375298</v>
      </c>
      <c r="E496">
        <v>-3.1769615497491501</v>
      </c>
      <c r="F496">
        <v>1.4882676598477599E-3</v>
      </c>
      <c r="G496">
        <v>3.9312560108002999E-2</v>
      </c>
    </row>
    <row r="497" spans="1:7" x14ac:dyDescent="0.2">
      <c r="A497" t="s">
        <v>167</v>
      </c>
      <c r="B497">
        <v>547.374586549843</v>
      </c>
      <c r="C497">
        <v>1.1901726792810701</v>
      </c>
      <c r="D497">
        <v>0.37470449764992603</v>
      </c>
      <c r="E497">
        <v>3.1762967531631001</v>
      </c>
      <c r="F497">
        <v>1.4916827487995101E-3</v>
      </c>
      <c r="G497">
        <v>3.9323168058757303E-2</v>
      </c>
    </row>
    <row r="498" spans="1:7" x14ac:dyDescent="0.2">
      <c r="A498" t="s">
        <v>166</v>
      </c>
      <c r="B498">
        <v>970.58680303958704</v>
      </c>
      <c r="C498">
        <v>0.97810963386809502</v>
      </c>
      <c r="D498">
        <v>0.30809393332846202</v>
      </c>
      <c r="E498">
        <v>3.1747124109234601</v>
      </c>
      <c r="F498">
        <v>1.4998507116408099E-3</v>
      </c>
      <c r="G498">
        <v>3.94587740649213E-2</v>
      </c>
    </row>
    <row r="499" spans="1:7" x14ac:dyDescent="0.2">
      <c r="A499" t="s">
        <v>165</v>
      </c>
      <c r="B499">
        <v>5295.1351237686804</v>
      </c>
      <c r="C499">
        <v>-0.77404405494306205</v>
      </c>
      <c r="D499">
        <v>0.24392188455368699</v>
      </c>
      <c r="E499">
        <v>-3.1733276264217101</v>
      </c>
      <c r="F499">
        <v>1.5070235944917301E-3</v>
      </c>
      <c r="G499">
        <v>3.9567708017147998E-2</v>
      </c>
    </row>
    <row r="500" spans="1:7" x14ac:dyDescent="0.2">
      <c r="A500" t="s">
        <v>164</v>
      </c>
      <c r="B500">
        <v>29.059572335965399</v>
      </c>
      <c r="C500">
        <v>5.2869881906588096</v>
      </c>
      <c r="D500">
        <v>1.66683572641218</v>
      </c>
      <c r="E500">
        <v>3.1718711729553002</v>
      </c>
      <c r="F500">
        <v>1.51460179370128E-3</v>
      </c>
      <c r="G500">
        <v>3.9686824911662699E-2</v>
      </c>
    </row>
    <row r="501" spans="1:7" x14ac:dyDescent="0.2">
      <c r="A501" t="s">
        <v>163</v>
      </c>
      <c r="B501">
        <v>518.95625157657798</v>
      </c>
      <c r="C501">
        <v>-0.84881386878899101</v>
      </c>
      <c r="D501">
        <v>0.267705060383157</v>
      </c>
      <c r="E501">
        <v>-3.17070535601423</v>
      </c>
      <c r="F501">
        <v>1.5206930350155801E-3</v>
      </c>
      <c r="G501">
        <v>3.97130466993596E-2</v>
      </c>
    </row>
    <row r="502" spans="1:7" x14ac:dyDescent="0.2">
      <c r="A502" t="s">
        <v>162</v>
      </c>
      <c r="B502">
        <v>1223.545219786</v>
      </c>
      <c r="C502">
        <v>0.92128977490964203</v>
      </c>
      <c r="D502">
        <v>0.29058047287768801</v>
      </c>
      <c r="E502">
        <v>3.1705150927241901</v>
      </c>
      <c r="F502">
        <v>1.52168927501569E-3</v>
      </c>
      <c r="G502">
        <v>3.97130466993596E-2</v>
      </c>
    </row>
    <row r="503" spans="1:7" x14ac:dyDescent="0.2">
      <c r="A503" t="s">
        <v>161</v>
      </c>
      <c r="B503">
        <v>1488.67114313246</v>
      </c>
      <c r="C503">
        <v>1.1018258186833501</v>
      </c>
      <c r="D503">
        <v>0.34773484241097902</v>
      </c>
      <c r="E503">
        <v>3.16858043630016</v>
      </c>
      <c r="F503">
        <v>1.53185354444615E-3</v>
      </c>
      <c r="G503">
        <v>3.9898516769416699E-2</v>
      </c>
    </row>
    <row r="504" spans="1:7" x14ac:dyDescent="0.2">
      <c r="A504" t="s">
        <v>160</v>
      </c>
      <c r="B504">
        <v>1807.5053799575701</v>
      </c>
      <c r="C504">
        <v>0.914105118476506</v>
      </c>
      <c r="D504">
        <v>0.28860491167941399</v>
      </c>
      <c r="E504">
        <v>3.1673234982636198</v>
      </c>
      <c r="F504">
        <v>1.53849069887217E-3</v>
      </c>
      <c r="G504">
        <v>3.99915640031532E-2</v>
      </c>
    </row>
    <row r="505" spans="1:7" x14ac:dyDescent="0.2">
      <c r="A505" t="s">
        <v>159</v>
      </c>
      <c r="B505">
        <v>948.24620963564303</v>
      </c>
      <c r="C505">
        <v>3.4717066894742201</v>
      </c>
      <c r="D505">
        <v>1.09667040874676</v>
      </c>
      <c r="E505">
        <v>3.1656791883730699</v>
      </c>
      <c r="F505">
        <v>1.5472133248899101E-3</v>
      </c>
      <c r="G505">
        <v>4.0097645699815401E-2</v>
      </c>
    </row>
    <row r="506" spans="1:7" x14ac:dyDescent="0.2">
      <c r="A506" t="s">
        <v>158</v>
      </c>
      <c r="B506">
        <v>4127.7264446939898</v>
      </c>
      <c r="C506">
        <v>0.74998796686039004</v>
      </c>
      <c r="D506">
        <v>0.236935772407562</v>
      </c>
      <c r="E506">
        <v>3.1653640108438701</v>
      </c>
      <c r="F506">
        <v>1.54889045028034E-3</v>
      </c>
      <c r="G506">
        <v>4.0097645699815401E-2</v>
      </c>
    </row>
    <row r="507" spans="1:7" x14ac:dyDescent="0.2">
      <c r="A507" t="s">
        <v>157</v>
      </c>
      <c r="B507">
        <v>110190.72421279</v>
      </c>
      <c r="C507">
        <v>1.0651223079993899</v>
      </c>
      <c r="D507">
        <v>0.33655069663989701</v>
      </c>
      <c r="E507">
        <v>3.1648197987212798</v>
      </c>
      <c r="F507">
        <v>1.5517902581352399E-3</v>
      </c>
      <c r="G507">
        <v>4.0097645699815401E-2</v>
      </c>
    </row>
    <row r="508" spans="1:7" x14ac:dyDescent="0.2">
      <c r="A508" t="s">
        <v>156</v>
      </c>
      <c r="B508">
        <v>2016.86217636476</v>
      </c>
      <c r="C508">
        <v>0.73507106788950505</v>
      </c>
      <c r="D508">
        <v>0.23233193750658501</v>
      </c>
      <c r="E508">
        <v>3.1638830019599502</v>
      </c>
      <c r="F508">
        <v>1.5567936469190601E-3</v>
      </c>
      <c r="G508">
        <v>4.01474314202507E-2</v>
      </c>
    </row>
    <row r="509" spans="1:7" x14ac:dyDescent="0.2">
      <c r="A509" t="s">
        <v>155</v>
      </c>
      <c r="B509">
        <v>1038.1411594588801</v>
      </c>
      <c r="C509">
        <v>1.3456048477946301</v>
      </c>
      <c r="D509">
        <v>0.42599707662346298</v>
      </c>
      <c r="E509">
        <v>3.1587185021553701</v>
      </c>
      <c r="F509">
        <v>1.58464470488357E-3</v>
      </c>
      <c r="G509">
        <v>4.0785066575987503E-2</v>
      </c>
    </row>
    <row r="510" spans="1:7" x14ac:dyDescent="0.2">
      <c r="A510" t="s">
        <v>154</v>
      </c>
      <c r="B510">
        <v>49.0253892758939</v>
      </c>
      <c r="C510">
        <v>3.2300351158016301</v>
      </c>
      <c r="D510">
        <v>1.0229364057086201</v>
      </c>
      <c r="E510">
        <v>3.15761087177661</v>
      </c>
      <c r="F510">
        <v>1.5906773479221899E-3</v>
      </c>
      <c r="G510">
        <v>4.08597415610958E-2</v>
      </c>
    </row>
    <row r="511" spans="1:7" x14ac:dyDescent="0.2">
      <c r="A511" t="s">
        <v>153</v>
      </c>
      <c r="B511">
        <v>496.974258420409</v>
      </c>
      <c r="C511">
        <v>-0.80141421679991098</v>
      </c>
      <c r="D511">
        <v>0.25390313681088</v>
      </c>
      <c r="E511">
        <v>-3.1563777701448599</v>
      </c>
      <c r="F511">
        <v>1.59741822852968E-3</v>
      </c>
      <c r="G511">
        <v>4.0952279890145098E-2</v>
      </c>
    </row>
    <row r="512" spans="1:7" x14ac:dyDescent="0.2">
      <c r="A512" t="s">
        <v>152</v>
      </c>
      <c r="B512">
        <v>864.02684960141096</v>
      </c>
      <c r="C512">
        <v>3.30161000488736</v>
      </c>
      <c r="D512">
        <v>1.04664969681933</v>
      </c>
      <c r="E512">
        <v>3.15445560718228</v>
      </c>
      <c r="F512">
        <v>1.60797839624845E-3</v>
      </c>
      <c r="G512">
        <v>4.1061663586391399E-2</v>
      </c>
    </row>
    <row r="513" spans="1:7" x14ac:dyDescent="0.2">
      <c r="A513" t="s">
        <v>151</v>
      </c>
      <c r="B513">
        <v>9588.4719673592208</v>
      </c>
      <c r="C513">
        <v>0.481897653445996</v>
      </c>
      <c r="D513">
        <v>0.152753129997315</v>
      </c>
      <c r="E513">
        <v>3.1547481446335501</v>
      </c>
      <c r="F513">
        <v>1.60636709049295E-3</v>
      </c>
      <c r="G513">
        <v>4.1061663586391399E-2</v>
      </c>
    </row>
    <row r="514" spans="1:7" x14ac:dyDescent="0.2">
      <c r="A514" t="s">
        <v>150</v>
      </c>
      <c r="B514">
        <v>1334.03060190213</v>
      </c>
      <c r="C514">
        <v>0.75406108983363396</v>
      </c>
      <c r="D514">
        <v>0.239232562789783</v>
      </c>
      <c r="E514">
        <v>3.1520002170283101</v>
      </c>
      <c r="F514">
        <v>1.6215615280035899E-3</v>
      </c>
      <c r="G514">
        <v>4.1327649177575997E-2</v>
      </c>
    </row>
    <row r="515" spans="1:7" x14ac:dyDescent="0.2">
      <c r="A515" t="s">
        <v>149</v>
      </c>
      <c r="B515">
        <v>3380.6252755738701</v>
      </c>
      <c r="C515">
        <v>-0.80165588851325398</v>
      </c>
      <c r="D515">
        <v>0.25453160485923598</v>
      </c>
      <c r="E515">
        <v>-3.14953378365957</v>
      </c>
      <c r="F515">
        <v>1.6353119975278899E-3</v>
      </c>
      <c r="G515">
        <v>4.1596854299690997E-2</v>
      </c>
    </row>
    <row r="516" spans="1:7" x14ac:dyDescent="0.2">
      <c r="A516" t="s">
        <v>148</v>
      </c>
      <c r="B516">
        <v>1485.28201962753</v>
      </c>
      <c r="C516">
        <v>0.49859296931575198</v>
      </c>
      <c r="D516">
        <v>0.15859753725310199</v>
      </c>
      <c r="E516">
        <v>3.1437623682646398</v>
      </c>
      <c r="F516">
        <v>1.6679082255315601E-3</v>
      </c>
      <c r="G516">
        <v>4.2179330300312602E-2</v>
      </c>
    </row>
    <row r="517" spans="1:7" x14ac:dyDescent="0.2">
      <c r="A517" t="s">
        <v>147</v>
      </c>
      <c r="B517">
        <v>7997.9016252928604</v>
      </c>
      <c r="C517">
        <v>3.3715836746826602</v>
      </c>
      <c r="D517">
        <v>1.07237284261456</v>
      </c>
      <c r="E517">
        <v>3.1440405246205101</v>
      </c>
      <c r="F517">
        <v>1.66632362251963E-3</v>
      </c>
      <c r="G517">
        <v>4.2179330300312602E-2</v>
      </c>
    </row>
    <row r="518" spans="1:7" x14ac:dyDescent="0.2">
      <c r="A518" t="s">
        <v>146</v>
      </c>
      <c r="B518">
        <v>13.2618852057753</v>
      </c>
      <c r="C518">
        <v>7.3325860215754997</v>
      </c>
      <c r="D518">
        <v>2.3323671008010001</v>
      </c>
      <c r="E518">
        <v>3.1438387289279102</v>
      </c>
      <c r="F518">
        <v>1.6674730755883401E-3</v>
      </c>
      <c r="G518">
        <v>4.2179330300312602E-2</v>
      </c>
    </row>
    <row r="519" spans="1:7" x14ac:dyDescent="0.2">
      <c r="A519" t="s">
        <v>145</v>
      </c>
      <c r="B519">
        <v>376.37883961521601</v>
      </c>
      <c r="C519">
        <v>-1.14397106777372</v>
      </c>
      <c r="D519">
        <v>0.36419113998756603</v>
      </c>
      <c r="E519">
        <v>-3.14112822133119</v>
      </c>
      <c r="F519">
        <v>1.68298332984119E-3</v>
      </c>
      <c r="G519">
        <v>4.2478238822239299E-2</v>
      </c>
    </row>
    <row r="520" spans="1:7" x14ac:dyDescent="0.2">
      <c r="A520" t="s">
        <v>144</v>
      </c>
      <c r="B520">
        <v>480.986804185898</v>
      </c>
      <c r="C520">
        <v>-1.3912138304624</v>
      </c>
      <c r="D520">
        <v>0.44318364291219697</v>
      </c>
      <c r="E520">
        <v>-3.1391362310229098</v>
      </c>
      <c r="F520">
        <v>1.69446652281885E-3</v>
      </c>
      <c r="G520">
        <v>4.2685508988924897E-2</v>
      </c>
    </row>
    <row r="521" spans="1:7" x14ac:dyDescent="0.2">
      <c r="A521" t="s">
        <v>143</v>
      </c>
      <c r="B521">
        <v>6655.4460559140798</v>
      </c>
      <c r="C521">
        <v>0.80973063138714696</v>
      </c>
      <c r="D521">
        <v>0.258022688513182</v>
      </c>
      <c r="E521">
        <v>3.1382148447995002</v>
      </c>
      <c r="F521">
        <v>1.6998023621344401E-3</v>
      </c>
      <c r="G521">
        <v>4.2737420083800298E-2</v>
      </c>
    </row>
    <row r="522" spans="1:7" x14ac:dyDescent="0.2">
      <c r="A522" t="s">
        <v>142</v>
      </c>
      <c r="B522">
        <v>389.95772030775203</v>
      </c>
      <c r="C522">
        <v>1.2784732097525799</v>
      </c>
      <c r="D522">
        <v>0.40758731796494502</v>
      </c>
      <c r="E522">
        <v>3.1366854497237799</v>
      </c>
      <c r="F522">
        <v>1.7086933694935599E-3</v>
      </c>
      <c r="G522">
        <v>4.2878345727925801E-2</v>
      </c>
    </row>
    <row r="523" spans="1:7" x14ac:dyDescent="0.2">
      <c r="A523" t="s">
        <v>141</v>
      </c>
      <c r="B523">
        <v>445.720213659455</v>
      </c>
      <c r="C523">
        <v>1.8369853819606301</v>
      </c>
      <c r="D523">
        <v>0.58575897730029203</v>
      </c>
      <c r="E523">
        <v>3.1360772146030498</v>
      </c>
      <c r="F523">
        <v>1.7122411648071399E-3</v>
      </c>
      <c r="G523">
        <v>4.2884903953106401E-2</v>
      </c>
    </row>
    <row r="524" spans="1:7" x14ac:dyDescent="0.2">
      <c r="A524" t="s">
        <v>140</v>
      </c>
      <c r="B524">
        <v>304.54448779453497</v>
      </c>
      <c r="C524">
        <v>2.87983735831319</v>
      </c>
      <c r="D524">
        <v>0.91912931275722798</v>
      </c>
      <c r="E524">
        <v>3.13322327809803</v>
      </c>
      <c r="F524">
        <v>1.72897863799796E-3</v>
      </c>
      <c r="G524">
        <v>4.3221153730335901E-2</v>
      </c>
    </row>
    <row r="525" spans="1:7" x14ac:dyDescent="0.2">
      <c r="A525" t="s">
        <v>139</v>
      </c>
      <c r="B525">
        <v>4552.7272715625904</v>
      </c>
      <c r="C525">
        <v>0.52511708669804502</v>
      </c>
      <c r="D525">
        <v>0.16771524607555199</v>
      </c>
      <c r="E525">
        <v>3.1310038829832498</v>
      </c>
      <c r="F525">
        <v>1.74209857106289E-3</v>
      </c>
      <c r="G525">
        <v>4.3465858993880703E-2</v>
      </c>
    </row>
    <row r="526" spans="1:7" x14ac:dyDescent="0.2">
      <c r="A526" t="s">
        <v>138</v>
      </c>
      <c r="B526">
        <v>4930.8004606653403</v>
      </c>
      <c r="C526">
        <v>0.86250298794324298</v>
      </c>
      <c r="D526">
        <v>0.27561449850470998</v>
      </c>
      <c r="E526">
        <v>3.1293817728115698</v>
      </c>
      <c r="F526">
        <v>1.75174549592807E-3</v>
      </c>
      <c r="G526">
        <v>4.3623143084666798E-2</v>
      </c>
    </row>
    <row r="527" spans="1:7" x14ac:dyDescent="0.2">
      <c r="A527" t="s">
        <v>137</v>
      </c>
      <c r="B527">
        <v>1909.1392165248201</v>
      </c>
      <c r="C527">
        <v>-0.65222730833998799</v>
      </c>
      <c r="D527">
        <v>0.20853959697336499</v>
      </c>
      <c r="E527">
        <v>-3.1275945566505099</v>
      </c>
      <c r="F527">
        <v>1.7624311830021801E-3</v>
      </c>
      <c r="G527">
        <v>4.3722365982881102E-2</v>
      </c>
    </row>
    <row r="528" spans="1:7" x14ac:dyDescent="0.2">
      <c r="A528" t="s">
        <v>136</v>
      </c>
      <c r="B528">
        <v>1309.09058840947</v>
      </c>
      <c r="C528">
        <v>3.0187770576842601</v>
      </c>
      <c r="D528">
        <v>0.96510061521048995</v>
      </c>
      <c r="E528">
        <v>3.1279402479977301</v>
      </c>
      <c r="F528">
        <v>1.76035964661826E-3</v>
      </c>
      <c r="G528">
        <v>4.3722365982881102E-2</v>
      </c>
    </row>
    <row r="529" spans="1:7" x14ac:dyDescent="0.2">
      <c r="A529" t="s">
        <v>135</v>
      </c>
      <c r="B529">
        <v>442.70487461942002</v>
      </c>
      <c r="C529">
        <v>1.2744553094742399</v>
      </c>
      <c r="D529">
        <v>0.40770890275656901</v>
      </c>
      <c r="E529">
        <v>3.1258952180280901</v>
      </c>
      <c r="F529">
        <v>1.7726470011396201E-3</v>
      </c>
      <c r="G529">
        <v>4.3892354303360498E-2</v>
      </c>
    </row>
    <row r="530" spans="1:7" x14ac:dyDescent="0.2">
      <c r="A530" t="s">
        <v>134</v>
      </c>
      <c r="B530">
        <v>251.62329112525299</v>
      </c>
      <c r="C530">
        <v>-0.97473005251909095</v>
      </c>
      <c r="D530">
        <v>0.31192976317778698</v>
      </c>
      <c r="E530">
        <v>-3.1248382411124198</v>
      </c>
      <c r="F530">
        <v>1.7790285995754099E-3</v>
      </c>
      <c r="G530">
        <v>4.3966939764885603E-2</v>
      </c>
    </row>
    <row r="531" spans="1:7" x14ac:dyDescent="0.2">
      <c r="A531" t="s">
        <v>133</v>
      </c>
      <c r="B531">
        <v>903.78193449355297</v>
      </c>
      <c r="C531">
        <v>2.2055486376305402</v>
      </c>
      <c r="D531">
        <v>0.70667852417331301</v>
      </c>
      <c r="E531">
        <v>3.1210070239655798</v>
      </c>
      <c r="F531">
        <v>1.8023373522332801E-3</v>
      </c>
      <c r="G531">
        <v>4.4458790376733601E-2</v>
      </c>
    </row>
    <row r="532" spans="1:7" x14ac:dyDescent="0.2">
      <c r="A532" t="s">
        <v>132</v>
      </c>
      <c r="B532">
        <v>12.3587320543578</v>
      </c>
      <c r="C532">
        <v>4.9585723423912196</v>
      </c>
      <c r="D532">
        <v>1.5891356712298501</v>
      </c>
      <c r="E532">
        <v>3.1202951592885202</v>
      </c>
      <c r="F532">
        <v>1.8066990660051501E-3</v>
      </c>
      <c r="G532">
        <v>4.44822945515118E-2</v>
      </c>
    </row>
    <row r="533" spans="1:7" x14ac:dyDescent="0.2">
      <c r="A533" t="s">
        <v>131</v>
      </c>
      <c r="B533">
        <v>14.8804890262504</v>
      </c>
      <c r="C533">
        <v>-7.1991052904529997</v>
      </c>
      <c r="D533">
        <v>2.3083554114216698</v>
      </c>
      <c r="E533">
        <v>-3.11871614519674</v>
      </c>
      <c r="F533">
        <v>1.8164085946315201E-3</v>
      </c>
      <c r="G533">
        <v>4.4637129475229201E-2</v>
      </c>
    </row>
    <row r="534" spans="1:7" x14ac:dyDescent="0.2">
      <c r="A534" t="s">
        <v>130</v>
      </c>
      <c r="B534">
        <v>11.9990307085327</v>
      </c>
      <c r="C534">
        <v>7.1906899469622498</v>
      </c>
      <c r="D534">
        <v>2.3066312944109599</v>
      </c>
      <c r="E534">
        <v>3.1173989377433302</v>
      </c>
      <c r="F534">
        <v>1.82454490715935E-3</v>
      </c>
      <c r="G534">
        <v>4.4752794160756199E-2</v>
      </c>
    </row>
    <row r="535" spans="1:7" x14ac:dyDescent="0.2">
      <c r="A535" t="s">
        <v>129</v>
      </c>
      <c r="B535">
        <v>2374.77858394855</v>
      </c>
      <c r="C535">
        <v>0.83887677001482897</v>
      </c>
      <c r="D535">
        <v>0.269166709815853</v>
      </c>
      <c r="E535">
        <v>3.1165695437921599</v>
      </c>
      <c r="F535">
        <v>1.82968519343377E-3</v>
      </c>
      <c r="G535">
        <v>4.4794675589338202E-2</v>
      </c>
    </row>
    <row r="536" spans="1:7" x14ac:dyDescent="0.2">
      <c r="A536" t="s">
        <v>128</v>
      </c>
      <c r="B536">
        <v>1515.6794418439899</v>
      </c>
      <c r="C536">
        <v>1.53448295045025</v>
      </c>
      <c r="D536">
        <v>0.49312443216111501</v>
      </c>
      <c r="E536">
        <v>3.1117560809659799</v>
      </c>
      <c r="F536">
        <v>1.8597809462602101E-3</v>
      </c>
      <c r="G536">
        <v>4.5361273958410303E-2</v>
      </c>
    </row>
    <row r="537" spans="1:7" x14ac:dyDescent="0.2">
      <c r="A537" t="s">
        <v>127</v>
      </c>
      <c r="B537">
        <v>11572.138541045801</v>
      </c>
      <c r="C537">
        <v>-0.69705508394249005</v>
      </c>
      <c r="D537">
        <v>0.22400338237648701</v>
      </c>
      <c r="E537">
        <v>-3.1118060653697399</v>
      </c>
      <c r="F537">
        <v>1.8594661000697001E-3</v>
      </c>
      <c r="G537">
        <v>4.5361273958410303E-2</v>
      </c>
    </row>
    <row r="538" spans="1:7" x14ac:dyDescent="0.2">
      <c r="A538" t="s">
        <v>126</v>
      </c>
      <c r="B538">
        <v>5538.1577783442099</v>
      </c>
      <c r="C538">
        <v>1.4886052582759599</v>
      </c>
      <c r="D538">
        <v>0.47852429803289998</v>
      </c>
      <c r="E538">
        <v>3.11082480951388</v>
      </c>
      <c r="F538">
        <v>1.86565588509534E-3</v>
      </c>
      <c r="G538">
        <v>4.5419670978748397E-2</v>
      </c>
    </row>
    <row r="539" spans="1:7" x14ac:dyDescent="0.2">
      <c r="A539" t="s">
        <v>125</v>
      </c>
      <c r="B539">
        <v>197.10258938782599</v>
      </c>
      <c r="C539">
        <v>2.6107348734137399</v>
      </c>
      <c r="D539">
        <v>0.83959043468225303</v>
      </c>
      <c r="E539">
        <v>3.1095338459897901</v>
      </c>
      <c r="F539">
        <v>1.87382814647071E-3</v>
      </c>
      <c r="G539">
        <v>4.5449039931777402E-2</v>
      </c>
    </row>
    <row r="540" spans="1:7" x14ac:dyDescent="0.2">
      <c r="A540" t="s">
        <v>124</v>
      </c>
      <c r="B540">
        <v>652.11567785279397</v>
      </c>
      <c r="C540">
        <v>-1.3729829167924399</v>
      </c>
      <c r="D540">
        <v>0.44149943341658099</v>
      </c>
      <c r="E540">
        <v>-3.10981807194519</v>
      </c>
      <c r="F540">
        <v>1.8720260766024099E-3</v>
      </c>
      <c r="G540">
        <v>4.5449039931777402E-2</v>
      </c>
    </row>
    <row r="541" spans="1:7" x14ac:dyDescent="0.2">
      <c r="A541" t="s">
        <v>123</v>
      </c>
      <c r="B541">
        <v>1238.81435636227</v>
      </c>
      <c r="C541">
        <v>0.72845878046662904</v>
      </c>
      <c r="D541">
        <v>0.234471606943355</v>
      </c>
      <c r="E541">
        <v>3.10681020172568</v>
      </c>
      <c r="F541">
        <v>1.8911777685661801E-3</v>
      </c>
      <c r="G541">
        <v>4.5784747128052097E-2</v>
      </c>
    </row>
    <row r="542" spans="1:7" x14ac:dyDescent="0.2">
      <c r="A542" t="s">
        <v>122</v>
      </c>
      <c r="B542">
        <v>2950.8475246899102</v>
      </c>
      <c r="C542">
        <v>1.6692647506451399</v>
      </c>
      <c r="D542">
        <v>0.537999989816899</v>
      </c>
      <c r="E542">
        <v>3.10272264356967</v>
      </c>
      <c r="F542">
        <v>1.9174925400593701E-3</v>
      </c>
      <c r="G542">
        <v>4.6250203614112098E-2</v>
      </c>
    </row>
    <row r="543" spans="1:7" x14ac:dyDescent="0.2">
      <c r="A543" t="s">
        <v>121</v>
      </c>
      <c r="B543">
        <v>251.63872326743601</v>
      </c>
      <c r="C543">
        <v>2.0362545327206201</v>
      </c>
      <c r="D543">
        <v>0.656249022691613</v>
      </c>
      <c r="E543">
        <v>3.1028686707507802</v>
      </c>
      <c r="F543">
        <v>1.91654668791116E-3</v>
      </c>
      <c r="G543">
        <v>4.6250203614112098E-2</v>
      </c>
    </row>
    <row r="544" spans="1:7" x14ac:dyDescent="0.2">
      <c r="A544" t="s">
        <v>120</v>
      </c>
      <c r="B544">
        <v>600.21642498368794</v>
      </c>
      <c r="C544">
        <v>-1.5497613971070301</v>
      </c>
      <c r="D544">
        <v>0.499900113412933</v>
      </c>
      <c r="E544">
        <v>-3.1001421194455299</v>
      </c>
      <c r="F544">
        <v>1.9342780739312899E-3</v>
      </c>
      <c r="G544">
        <v>4.6312650617852197E-2</v>
      </c>
    </row>
    <row r="545" spans="1:7" x14ac:dyDescent="0.2">
      <c r="A545" t="s">
        <v>119</v>
      </c>
      <c r="B545">
        <v>2750.7452608395902</v>
      </c>
      <c r="C545">
        <v>0.57088647094233103</v>
      </c>
      <c r="D545">
        <v>0.18410361031289199</v>
      </c>
      <c r="E545">
        <v>3.10089774976213</v>
      </c>
      <c r="F545">
        <v>1.9293490096099701E-3</v>
      </c>
      <c r="G545">
        <v>4.6312650617852197E-2</v>
      </c>
    </row>
    <row r="546" spans="1:7" x14ac:dyDescent="0.2">
      <c r="A546" t="s">
        <v>118</v>
      </c>
      <c r="B546">
        <v>670.85751430994299</v>
      </c>
      <c r="C546">
        <v>1.7665552324189699</v>
      </c>
      <c r="D546">
        <v>0.56978385828534495</v>
      </c>
      <c r="E546">
        <v>3.1003953634893699</v>
      </c>
      <c r="F546">
        <v>1.93262484689135E-3</v>
      </c>
      <c r="G546">
        <v>4.6312650617852197E-2</v>
      </c>
    </row>
    <row r="547" spans="1:7" x14ac:dyDescent="0.2">
      <c r="A547" t="s">
        <v>117</v>
      </c>
      <c r="B547">
        <v>234.784385724548</v>
      </c>
      <c r="C547">
        <v>-1.3679653362966</v>
      </c>
      <c r="D547">
        <v>0.44119168142093201</v>
      </c>
      <c r="E547">
        <v>-3.1006145263003102</v>
      </c>
      <c r="F547">
        <v>1.93119515624377E-3</v>
      </c>
      <c r="G547">
        <v>4.6312650617852197E-2</v>
      </c>
    </row>
    <row r="548" spans="1:7" x14ac:dyDescent="0.2">
      <c r="A548" t="s">
        <v>116</v>
      </c>
      <c r="B548">
        <v>2981.3519154185201</v>
      </c>
      <c r="C548">
        <v>-0.60387013395425604</v>
      </c>
      <c r="D548">
        <v>0.19490223995350101</v>
      </c>
      <c r="E548">
        <v>-3.0983232111561501</v>
      </c>
      <c r="F548">
        <v>1.94619047585461E-3</v>
      </c>
      <c r="G548">
        <v>4.6512526592356898E-2</v>
      </c>
    </row>
    <row r="549" spans="1:7" x14ac:dyDescent="0.2">
      <c r="A549" t="s">
        <v>115</v>
      </c>
      <c r="B549">
        <v>235.72737047736999</v>
      </c>
      <c r="C549">
        <v>1.4090481251815401</v>
      </c>
      <c r="D549">
        <v>0.454978694948034</v>
      </c>
      <c r="E549">
        <v>3.0969540790090799</v>
      </c>
      <c r="F549">
        <v>1.9552015932370898E-3</v>
      </c>
      <c r="G549">
        <v>4.6642459945431203E-2</v>
      </c>
    </row>
    <row r="550" spans="1:7" x14ac:dyDescent="0.2">
      <c r="A550" t="s">
        <v>114</v>
      </c>
      <c r="B550">
        <v>1383.41274130326</v>
      </c>
      <c r="C550">
        <v>-0.45676917261917799</v>
      </c>
      <c r="D550">
        <v>0.14776538571355</v>
      </c>
      <c r="E550">
        <v>-3.0911784272985701</v>
      </c>
      <c r="F550">
        <v>1.9936379558024302E-3</v>
      </c>
      <c r="G550">
        <v>4.7472594316178597E-2</v>
      </c>
    </row>
    <row r="551" spans="1:7" x14ac:dyDescent="0.2">
      <c r="A551" t="s">
        <v>113</v>
      </c>
      <c r="B551">
        <v>83.472819189986097</v>
      </c>
      <c r="C551">
        <v>1.65290032146299</v>
      </c>
      <c r="D551">
        <v>0.53493094341806202</v>
      </c>
      <c r="E551">
        <v>3.0899321525530099</v>
      </c>
      <c r="F551">
        <v>2.0020222261929199E-3</v>
      </c>
      <c r="G551">
        <v>4.7585406246978899E-2</v>
      </c>
    </row>
    <row r="552" spans="1:7" x14ac:dyDescent="0.2">
      <c r="A552" t="s">
        <v>112</v>
      </c>
      <c r="B552">
        <v>2770.4519218259602</v>
      </c>
      <c r="C552">
        <v>0.64499605008233296</v>
      </c>
      <c r="D552">
        <v>0.20882692923548399</v>
      </c>
      <c r="E552">
        <v>3.0886631932177702</v>
      </c>
      <c r="F552">
        <v>2.0105923449277299E-3</v>
      </c>
      <c r="G552">
        <v>4.7702217289021798E-2</v>
      </c>
    </row>
    <row r="553" spans="1:7" x14ac:dyDescent="0.2">
      <c r="A553" t="s">
        <v>111</v>
      </c>
      <c r="B553">
        <v>1324.5415087129199</v>
      </c>
      <c r="C553">
        <v>-0.79282421456808705</v>
      </c>
      <c r="D553">
        <v>0.256923109332656</v>
      </c>
      <c r="E553">
        <v>-3.08584236204912</v>
      </c>
      <c r="F553">
        <v>2.0297640113219398E-3</v>
      </c>
      <c r="G553">
        <v>4.7985148193193598E-2</v>
      </c>
    </row>
    <row r="554" spans="1:7" x14ac:dyDescent="0.2">
      <c r="A554" t="s">
        <v>110</v>
      </c>
      <c r="B554">
        <v>228.06044941996299</v>
      </c>
      <c r="C554">
        <v>-1.03297775341249</v>
      </c>
      <c r="D554">
        <v>0.33474913349749702</v>
      </c>
      <c r="E554">
        <v>-3.0858265191602401</v>
      </c>
      <c r="F554">
        <v>2.0298721589886502E-3</v>
      </c>
      <c r="G554">
        <v>4.7985148193193598E-2</v>
      </c>
    </row>
    <row r="555" spans="1:7" x14ac:dyDescent="0.2">
      <c r="A555" t="s">
        <v>109</v>
      </c>
      <c r="B555">
        <v>4712.0791163514796</v>
      </c>
      <c r="C555">
        <v>0.61914050903541995</v>
      </c>
      <c r="D555">
        <v>0.200842447611464</v>
      </c>
      <c r="E555">
        <v>3.0827174056012701</v>
      </c>
      <c r="F555">
        <v>2.0511983990520299E-3</v>
      </c>
      <c r="G555">
        <v>4.8401605622477202E-2</v>
      </c>
    </row>
    <row r="556" spans="1:7" x14ac:dyDescent="0.2">
      <c r="A556" t="s">
        <v>108</v>
      </c>
      <c r="B556">
        <v>103.459146608753</v>
      </c>
      <c r="C556">
        <v>2.2634700766605</v>
      </c>
      <c r="D556">
        <v>0.73439564027053295</v>
      </c>
      <c r="E556">
        <v>3.0820853944975699</v>
      </c>
      <c r="F556">
        <v>2.0555585930724101E-3</v>
      </c>
      <c r="G556">
        <v>4.8416938774371601E-2</v>
      </c>
    </row>
    <row r="557" spans="1:7" x14ac:dyDescent="0.2">
      <c r="A557" t="s">
        <v>107</v>
      </c>
      <c r="B557">
        <v>1145.35373332207</v>
      </c>
      <c r="C557">
        <v>3.11958151458211</v>
      </c>
      <c r="D557">
        <v>1.01275772263714</v>
      </c>
      <c r="E557">
        <v>3.0802841043354001</v>
      </c>
      <c r="F557">
        <v>2.0680322441973E-3</v>
      </c>
      <c r="G557">
        <v>4.8622977936091202E-2</v>
      </c>
    </row>
    <row r="558" spans="1:7" x14ac:dyDescent="0.2">
      <c r="A558" t="s">
        <v>106</v>
      </c>
      <c r="B558">
        <v>4086.10630492973</v>
      </c>
      <c r="C558">
        <v>-0.79453529002674705</v>
      </c>
      <c r="D558">
        <v>0.25812749194592999</v>
      </c>
      <c r="E558">
        <v>-3.0780731027022101</v>
      </c>
      <c r="F558">
        <v>2.0834379948427E-3</v>
      </c>
      <c r="G558">
        <v>4.8897090637953798E-2</v>
      </c>
    </row>
    <row r="559" spans="1:7" x14ac:dyDescent="0.2">
      <c r="A559" t="s">
        <v>105</v>
      </c>
      <c r="B559">
        <v>368.58330594665603</v>
      </c>
      <c r="C559">
        <v>2.0364241811557702</v>
      </c>
      <c r="D559">
        <v>0.66171062054345997</v>
      </c>
      <c r="E559">
        <v>3.0775147291474099</v>
      </c>
      <c r="F559">
        <v>2.0873452270752102E-3</v>
      </c>
      <c r="G559">
        <v>4.8900839978643397E-2</v>
      </c>
    </row>
    <row r="560" spans="1:7" x14ac:dyDescent="0.2">
      <c r="A560" t="s">
        <v>104</v>
      </c>
      <c r="B560">
        <v>727.39444817394599</v>
      </c>
      <c r="C560">
        <v>1.9620394498146601</v>
      </c>
      <c r="D560">
        <v>0.63773212680818303</v>
      </c>
      <c r="E560">
        <v>3.07658869192394</v>
      </c>
      <c r="F560">
        <v>2.0938400135044602E-3</v>
      </c>
      <c r="G560">
        <v>4.8965086624049602E-2</v>
      </c>
    </row>
    <row r="561" spans="1:7" x14ac:dyDescent="0.2">
      <c r="A561" t="s">
        <v>103</v>
      </c>
      <c r="B561">
        <v>80.112725574772497</v>
      </c>
      <c r="C561">
        <v>3.4903318500836602</v>
      </c>
      <c r="D561">
        <v>1.1353446087357399</v>
      </c>
      <c r="E561">
        <v>3.0742488432391499</v>
      </c>
      <c r="F561">
        <v>2.1103332736344201E-3</v>
      </c>
      <c r="G561">
        <v>4.9262502482389198E-2</v>
      </c>
    </row>
    <row r="562" spans="1:7" x14ac:dyDescent="0.2">
      <c r="A562" t="s">
        <v>102</v>
      </c>
      <c r="B562">
        <v>401.40006967772803</v>
      </c>
      <c r="C562">
        <v>2.09509149894618</v>
      </c>
      <c r="D562">
        <v>0.681960902185069</v>
      </c>
      <c r="E562">
        <v>3.0721577912066498</v>
      </c>
      <c r="F562">
        <v>2.1251735291333801E-3</v>
      </c>
      <c r="G562">
        <v>4.93441092200382E-2</v>
      </c>
    </row>
    <row r="563" spans="1:7" x14ac:dyDescent="0.2">
      <c r="A563" t="s">
        <v>101</v>
      </c>
      <c r="B563">
        <v>33.280227930108602</v>
      </c>
      <c r="C563">
        <v>-4.2122714421471201</v>
      </c>
      <c r="D563">
        <v>1.37109131734152</v>
      </c>
      <c r="E563">
        <v>-3.0722034257459301</v>
      </c>
      <c r="F563">
        <v>2.1248486406642E-3</v>
      </c>
      <c r="G563">
        <v>4.93441092200382E-2</v>
      </c>
    </row>
    <row r="564" spans="1:7" x14ac:dyDescent="0.2">
      <c r="A564" t="s">
        <v>100</v>
      </c>
      <c r="B564">
        <v>45.470913031566297</v>
      </c>
      <c r="C564">
        <v>3.49204087971858</v>
      </c>
      <c r="D564">
        <v>1.1365162243978999</v>
      </c>
      <c r="E564">
        <v>3.0725833954271899</v>
      </c>
      <c r="F564">
        <v>2.1221452696262798E-3</v>
      </c>
      <c r="G564">
        <v>4.93441092200382E-2</v>
      </c>
    </row>
    <row r="565" spans="1:7" x14ac:dyDescent="0.2">
      <c r="A565" t="s">
        <v>99</v>
      </c>
      <c r="B565">
        <v>479.41667394969699</v>
      </c>
      <c r="C565">
        <v>-0.85122061731615595</v>
      </c>
      <c r="D565">
        <v>0.27713044968974698</v>
      </c>
      <c r="E565">
        <v>-3.0715521093734499</v>
      </c>
      <c r="F565">
        <v>2.1294899095259901E-3</v>
      </c>
      <c r="G565">
        <v>4.9356507689883901E-2</v>
      </c>
    </row>
    <row r="566" spans="1:7" x14ac:dyDescent="0.2">
      <c r="A566" t="s">
        <v>98</v>
      </c>
      <c r="B566">
        <v>162.737880410945</v>
      </c>
      <c r="C566">
        <v>-1.5730980776480801</v>
      </c>
      <c r="D566">
        <v>0.51251379401038399</v>
      </c>
      <c r="E566">
        <v>-3.0693770509837401</v>
      </c>
      <c r="F566">
        <v>2.1450567762655499E-3</v>
      </c>
      <c r="G566">
        <v>4.9629159350157999E-2</v>
      </c>
    </row>
    <row r="567" spans="1:7" x14ac:dyDescent="0.2">
      <c r="A567" t="s">
        <v>97</v>
      </c>
      <c r="B567">
        <v>22002.468515525601</v>
      </c>
      <c r="C567">
        <v>-0.66100980368189199</v>
      </c>
      <c r="D567">
        <v>0.21550447179364099</v>
      </c>
      <c r="E567">
        <v>-3.0672672273587498</v>
      </c>
      <c r="F567">
        <v>2.1602563816520101E-3</v>
      </c>
      <c r="G567">
        <v>4.9892363759605401E-2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 PC1</vt:lpstr>
      <vt:lpstr>Fig 6 PC2</vt:lpstr>
      <vt:lpstr>Fig 6 PC3</vt:lpstr>
      <vt:lpstr>Fig 6 IL10 DEGs</vt:lpstr>
      <vt:lpstr>Fig 6 PI3KD GOF DEGs</vt:lpstr>
      <vt:lpstr>Fig 7A and S6</vt:lpstr>
      <vt:lpstr>Fig 7B-C</vt:lpstr>
      <vt:lpstr>Fig 8</vt:lpstr>
      <vt:lpstr>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Marshall</dc:creator>
  <cp:lastModifiedBy>Microsoft Office User</cp:lastModifiedBy>
  <dcterms:created xsi:type="dcterms:W3CDTF">2025-04-17T18:13:53Z</dcterms:created>
  <dcterms:modified xsi:type="dcterms:W3CDTF">2025-10-28T17:22:47Z</dcterms:modified>
</cp:coreProperties>
</file>